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孟德尔随机化\动脉瘤和肠道菌群\Atherosclerosis\supplementary material\"/>
    </mc:Choice>
  </mc:AlternateContent>
  <xr:revisionPtr revIDLastSave="0" documentId="13_ncr:1_{C54A18A2-B73A-452F-A24F-A08733CA9D9D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Table S1 " sheetId="12" r:id="rId1"/>
    <sheet name="Table S2" sheetId="11" r:id="rId2"/>
    <sheet name="Table S3" sheetId="9" r:id="rId3"/>
  </sheets>
  <definedNames>
    <definedName name="_xlnm._FilterDatabase" localSheetId="1" hidden="1">'Table S2'!$A$3:$S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23" uniqueCount="1356">
  <si>
    <t>Gut</t>
  </si>
  <si>
    <t>class.Actinobacteria.id.419</t>
  </si>
  <si>
    <t>class.Alphaproteobacteria.id.2379</t>
  </si>
  <si>
    <t>class.Bacilli.id.1673</t>
  </si>
  <si>
    <t>class.Bacteroidia.id.912</t>
  </si>
  <si>
    <t>class.Betaproteobacteria.id.2867</t>
  </si>
  <si>
    <t>class.Clostridia.id.1859</t>
  </si>
  <si>
    <t>class.Coriobacteriia.id.809</t>
  </si>
  <si>
    <t>class.Deltaproteobacteria.id.3087</t>
  </si>
  <si>
    <t>class.Erysipelotrichia.id.2147</t>
  </si>
  <si>
    <t>class.Gammaproteobacteria.id.3303</t>
  </si>
  <si>
    <t>class.Lentisphaeria.id.2250</t>
  </si>
  <si>
    <t>class.Melainabacteria.id.1589</t>
  </si>
  <si>
    <t>class.Methanobacteria.id.119</t>
  </si>
  <si>
    <t>class.Mollicutes.id.3920</t>
  </si>
  <si>
    <t>class.Negativicutes.id.2164</t>
  </si>
  <si>
    <t>class.Verrucomicrobiae.id.4029</t>
  </si>
  <si>
    <t>family.Acidaminococcaceae.id.2166</t>
  </si>
  <si>
    <t>family.Actinomycetaceae.id.421</t>
  </si>
  <si>
    <t>family.Alcaligenaceae.id.2875</t>
  </si>
  <si>
    <t>family.Bacteroidaceae.id.917</t>
  </si>
  <si>
    <t>family.BacteroidalesS24.7group.id.11173</t>
  </si>
  <si>
    <t>family.Bifidobacteriaceae.id.433</t>
  </si>
  <si>
    <t>family.Christensenellaceae.id.1866</t>
  </si>
  <si>
    <t>family.Clostridiaceae1.id.1869</t>
  </si>
  <si>
    <t>family.ClostridialesvadinBB60group.id.11286</t>
  </si>
  <si>
    <t>family.Coriobacteriaceae.id.811</t>
  </si>
  <si>
    <t>family.Defluviitaleaceae.id.1924</t>
  </si>
  <si>
    <t>family.Desulfovibrionaceae.id.3169</t>
  </si>
  <si>
    <t>family.Enterobacteriaceae.id.3469</t>
  </si>
  <si>
    <t>family.Erysipelotrichaceae.id.2149</t>
  </si>
  <si>
    <t>family.FamilyXI.id.1936</t>
  </si>
  <si>
    <t>family.FamilyXIII.id.1957</t>
  </si>
  <si>
    <t>family.Lachnospiraceae.id.1987</t>
  </si>
  <si>
    <t>family.Lactobacillaceae.id.1836</t>
  </si>
  <si>
    <t>family.Methanobacteriaceae.id.121</t>
  </si>
  <si>
    <t>family.Oxalobacteraceae.id.2966</t>
  </si>
  <si>
    <t>family.Pasteurellaceae.id.3689</t>
  </si>
  <si>
    <t>family.Peptococcaceae.id.2024</t>
  </si>
  <si>
    <t>family.Peptostreptococcaceae.id.2042</t>
  </si>
  <si>
    <t>family.Porphyromonadaceae.id.943</t>
  </si>
  <si>
    <t>family.Prevotellaceae.id.960</t>
  </si>
  <si>
    <t>family.Rhodospirillaceae.id.2717</t>
  </si>
  <si>
    <t>family.Rikenellaceae.id.967</t>
  </si>
  <si>
    <t>family.Ruminococcaceae.id.2050</t>
  </si>
  <si>
    <t>family.Streptococcaceae.id.1850</t>
  </si>
  <si>
    <t>family.Veillonellaceae.id.2172</t>
  </si>
  <si>
    <t>family.Verrucomicrobiaceae.id.4036</t>
  </si>
  <si>
    <t>family.Victivallaceae.id.2255</t>
  </si>
  <si>
    <t>family.unknownfamily.id.1000001214</t>
  </si>
  <si>
    <t>family.unknownfamily.id.1000005471</t>
  </si>
  <si>
    <t>family.unknownfamily.id.1000006161</t>
  </si>
  <si>
    <t>genus..Clostridiuminnocuumgroup.id.14397</t>
  </si>
  <si>
    <t>genus..Eubacteriumbrachygroup.id.11296</t>
  </si>
  <si>
    <t>genus..Eubacteriumcoprostanoligenesgroup.id.11375</t>
  </si>
  <si>
    <t>genus..Eubacteriumeligensgroup.id.14372</t>
  </si>
  <si>
    <t>genus..Eubacteriumfissicatenagroup.id.14373</t>
  </si>
  <si>
    <t>genus..Eubacteriumhalliigroup.id.11338</t>
  </si>
  <si>
    <t>genus..Eubacteriumnodatumgroup.id.11297</t>
  </si>
  <si>
    <t>genus..Eubacteriumoxidoreducensgroup.id.11339</t>
  </si>
  <si>
    <t>genus..Eubacteriumrectalegroup.id.14374</t>
  </si>
  <si>
    <t>genus..Eubacteriumruminantiumgroup.id.11340</t>
  </si>
  <si>
    <t>genus..Eubacteriumventriosumgroup.id.11341</t>
  </si>
  <si>
    <t>genus..Eubacteriumxylanophilumgroup.id.14375</t>
  </si>
  <si>
    <t>genus..Ruminococcusgauvreauiigroup.id.11342</t>
  </si>
  <si>
    <t>genus..Ruminococcusgnavusgroup.id.14376</t>
  </si>
  <si>
    <t>genus..Ruminococcustorquesgroup.id.14377</t>
  </si>
  <si>
    <t>genus.Actinomyces.id.423</t>
  </si>
  <si>
    <t>genus.Adlercreutzia.id.812</t>
  </si>
  <si>
    <t>genus.Akkermansia.id.4037</t>
  </si>
  <si>
    <t>genus.Alistipes.id.968</t>
  </si>
  <si>
    <t>genus.Allisonella.id.2174</t>
  </si>
  <si>
    <t>genus.Alloprevotella.id.961</t>
  </si>
  <si>
    <t>genus.Anaerofilum.id.2053</t>
  </si>
  <si>
    <t>genus.Anaerostipes.id.1991</t>
  </si>
  <si>
    <t>genus.Anaerotruncus.id.2054</t>
  </si>
  <si>
    <t>genus.Bacteroides.id.918</t>
  </si>
  <si>
    <t>genus.Barnesiella.id.944</t>
  </si>
  <si>
    <t>genus.Bifidobacterium.id.436</t>
  </si>
  <si>
    <t>genus.Bilophila.id.3170</t>
  </si>
  <si>
    <t>genus.Blautia.id.1992</t>
  </si>
  <si>
    <t>genus.Butyricicoccus.id.2055</t>
  </si>
  <si>
    <t>genus.Butyricimonas.id.945</t>
  </si>
  <si>
    <t>genus.Butyrivibrio.id.1993</t>
  </si>
  <si>
    <t>genus.CandidatusSoleaferrea.id.11350</t>
  </si>
  <si>
    <t>genus.Catenibacterium.id.2153</t>
  </si>
  <si>
    <t>genus.ChristensenellaceaeR.7group.id.11283</t>
  </si>
  <si>
    <t>genus.Clostridiumsensustricto1.id.1873</t>
  </si>
  <si>
    <t>genus.Collinsella.id.815</t>
  </si>
  <si>
    <t>genus.Coprobacter.id.949</t>
  </si>
  <si>
    <t>genus.Coprococcus1.id.11301</t>
  </si>
  <si>
    <t>genus.Coprococcus2.id.11302</t>
  </si>
  <si>
    <t>genus.Coprococcus3.id.11303</t>
  </si>
  <si>
    <t>genus.DefluviitaleaceaeUCG011.id.11287</t>
  </si>
  <si>
    <t>genus.Desulfovibrio.id.3173</t>
  </si>
  <si>
    <t>genus.Dialister.id.2183</t>
  </si>
  <si>
    <t>genus.Dorea.id.1997</t>
  </si>
  <si>
    <t>genus.Eggerthella.id.819</t>
  </si>
  <si>
    <t>genus.Eisenbergiella.id.11304</t>
  </si>
  <si>
    <t>genus.Enterorhabdus.id.820</t>
  </si>
  <si>
    <t>genus.Erysipelatoclostridium.id.11381</t>
  </si>
  <si>
    <t>genus.ErysipelotrichaceaeUCG003.id.11384</t>
  </si>
  <si>
    <t>genus.Escherichia.Shigella.id.3504</t>
  </si>
  <si>
    <t>genus.Faecalibacterium.id.2057</t>
  </si>
  <si>
    <t>genus.FamilyXIIIAD3011group.id.11293</t>
  </si>
  <si>
    <t>genus.FamilyXIIIUCG001.id.11294</t>
  </si>
  <si>
    <t>genus.Flavonifractor.id.2059</t>
  </si>
  <si>
    <t>genus.Fusicatenibacter.id.11305</t>
  </si>
  <si>
    <t>genus.Gordonibacter.id.821</t>
  </si>
  <si>
    <t>genus.Haemophilus.id.3698</t>
  </si>
  <si>
    <t>genus.Holdemanella.id.11393</t>
  </si>
  <si>
    <t>genus.Holdemania.id.2157</t>
  </si>
  <si>
    <t>genus.Howardella.id.2000</t>
  </si>
  <si>
    <t>genus.Hungatella.id.11306</t>
  </si>
  <si>
    <t>genus.Intestinibacter.id.11345</t>
  </si>
  <si>
    <t>genus.Intestinimonas.id.2062</t>
  </si>
  <si>
    <t>genus.Lachnoclostridium.id.11308</t>
  </si>
  <si>
    <t>genus.Lachnospira.id.2004</t>
  </si>
  <si>
    <t>genus.LachnospiraceaeFCS020group.id.11314</t>
  </si>
  <si>
    <t>genus.LachnospiraceaeNC2004group.id.11316</t>
  </si>
  <si>
    <t>genus.LachnospiraceaeND3007group.id.11317</t>
  </si>
  <si>
    <t>genus.LachnospiraceaeNK4A136group.id.11319</t>
  </si>
  <si>
    <t>genus.LachnospiraceaeUCG001.id.11321</t>
  </si>
  <si>
    <t>genus.LachnospiraceaeUCG004.id.11324</t>
  </si>
  <si>
    <t>genus.LachnospiraceaeUCG008.id.11328</t>
  </si>
  <si>
    <t>genus.LachnospiraceaeUCG010.id.11330</t>
  </si>
  <si>
    <t>genus.Lactobacillus.id.1837</t>
  </si>
  <si>
    <t>genus.Lactococcus.id.1851</t>
  </si>
  <si>
    <t>genus.Marvinbryantia.id.2005</t>
  </si>
  <si>
    <t>genus.Methanobrevibacter.id.123</t>
  </si>
  <si>
    <t>genus.Odoribacter.id.952</t>
  </si>
  <si>
    <t>genus.Olsenella.id.822</t>
  </si>
  <si>
    <t>genus.Oscillibacter.id.2063</t>
  </si>
  <si>
    <t>genus.Oscillospira.id.2064</t>
  </si>
  <si>
    <t>genus.Oxalobacter.id.2978</t>
  </si>
  <si>
    <t>genus.Parabacteroides.id.954</t>
  </si>
  <si>
    <t>genus.Paraprevotella.id.962</t>
  </si>
  <si>
    <t>genus.Parasutterella.id.2892</t>
  </si>
  <si>
    <t>genus.Peptococcus.id.2037</t>
  </si>
  <si>
    <t>genus.Phascolarctobacterium.id.2168</t>
  </si>
  <si>
    <t>genus.Prevotella7.id.11182</t>
  </si>
  <si>
    <t>genus.Prevotella9.id.11183</t>
  </si>
  <si>
    <t>genus.RikenellaceaeRC9gutgroup.id.11191</t>
  </si>
  <si>
    <t>genus.Romboutsia.id.11347</t>
  </si>
  <si>
    <t>genus.Roseburia.id.2012</t>
  </si>
  <si>
    <t>genus.Ruminiclostridium5.id.11355</t>
  </si>
  <si>
    <t>genus.Ruminiclostridium6.id.11356</t>
  </si>
  <si>
    <t>genus.Ruminiclostridium9.id.11357</t>
  </si>
  <si>
    <t>genus.RuminococcaceaeNK4A214group.id.11358</t>
  </si>
  <si>
    <t>genus.RuminococcaceaeUCG002.id.11360</t>
  </si>
  <si>
    <t>genus.RuminococcaceaeUCG003.id.11361</t>
  </si>
  <si>
    <t>genus.RuminococcaceaeUCG004.id.11362</t>
  </si>
  <si>
    <t>genus.RuminococcaceaeUCG005.id.11363</t>
  </si>
  <si>
    <t>genus.RuminococcaceaeUCG009.id.11366</t>
  </si>
  <si>
    <t>genus.RuminococcaceaeUCG010.id.11367</t>
  </si>
  <si>
    <t>genus.RuminococcaceaeUCG011.id.11368</t>
  </si>
  <si>
    <t>genus.RuminococcaceaeUCG013.id.11370</t>
  </si>
  <si>
    <t>genus.RuminococcaceaeUCG014.id.11371</t>
  </si>
  <si>
    <t>genus.Ruminococcus1.id.11373</t>
  </si>
  <si>
    <t>genus.Ruminococcus2.id.11374</t>
  </si>
  <si>
    <t>genus.Sellimonas.id.14369</t>
  </si>
  <si>
    <t>genus.Senegalimassilia.id.11160</t>
  </si>
  <si>
    <t>genus.Slackia.id.825</t>
  </si>
  <si>
    <t>genus.Streptococcus.id.1853</t>
  </si>
  <si>
    <t>genus.Subdoligranulum.id.2070</t>
  </si>
  <si>
    <t>genus.Sutterella.id.2896</t>
  </si>
  <si>
    <t>genus.Terrisporobacter.id.11348</t>
  </si>
  <si>
    <t>genus.Turicibacter.id.2162</t>
  </si>
  <si>
    <t>genus.Tyzzerella3.id.11335</t>
  </si>
  <si>
    <t>genus.Veillonella.id.2198</t>
  </si>
  <si>
    <t>genus.Victivallis.id.2256</t>
  </si>
  <si>
    <t>genus.unknowngenus.id.1000000073</t>
  </si>
  <si>
    <t>genus.unknowngenus.id.1000001215</t>
  </si>
  <si>
    <t>genus.unknowngenus.id.1000005472</t>
  </si>
  <si>
    <t>genus.unknowngenus.id.1000005479</t>
  </si>
  <si>
    <t>genus.unknowngenus.id.1000006162</t>
  </si>
  <si>
    <t>genus.unknowngenus.id.1868</t>
  </si>
  <si>
    <t>genus.unknowngenus.id.2001</t>
  </si>
  <si>
    <t>genus.unknowngenus.id.2041</t>
  </si>
  <si>
    <t>genus.unknowngenus.id.2071</t>
  </si>
  <si>
    <t>genus.unknowngenus.id.2755</t>
  </si>
  <si>
    <t>genus.unknowngenus.id.826</t>
  </si>
  <si>
    <t>genus.unknowngenus.id.959</t>
  </si>
  <si>
    <t>order.Actinomycetales.id.420</t>
  </si>
  <si>
    <t>order.Bacillales.id.1674</t>
  </si>
  <si>
    <t>order.Bacteroidales.id.913</t>
  </si>
  <si>
    <t>order.Bifidobacteriales.id.432</t>
  </si>
  <si>
    <t>order.Burkholderiales.id.2874</t>
  </si>
  <si>
    <t>order.Clostridiales.id.1863</t>
  </si>
  <si>
    <t>order.Coriobacteriales.id.810</t>
  </si>
  <si>
    <t>order.Desulfovibrionales.id.3156</t>
  </si>
  <si>
    <t>order.Enterobacteriales.id.3468</t>
  </si>
  <si>
    <t>order.Erysipelotrichales.id.2148</t>
  </si>
  <si>
    <t>order.Gastranaerophilales.id.1591</t>
  </si>
  <si>
    <t>order.Lactobacillales.id.1800</t>
  </si>
  <si>
    <t>order.Methanobacteriales.id.120</t>
  </si>
  <si>
    <t>order.MollicutesRF9.id.11579</t>
  </si>
  <si>
    <t>order.NB1n.id.3953</t>
  </si>
  <si>
    <t>order.Pasteurellales.id.3688</t>
  </si>
  <si>
    <t>order.Rhodospirillales.id.2667</t>
  </si>
  <si>
    <t>order.Selenomonadales.id.2165</t>
  </si>
  <si>
    <t>order.Verrucomicrobiales.id.4030</t>
  </si>
  <si>
    <t>order.Victivallales.id.2254</t>
  </si>
  <si>
    <t>phylum.Actinobacteria.id.400</t>
  </si>
  <si>
    <t>phylum.Bacteroidetes.id.905</t>
  </si>
  <si>
    <t>phylum.Cyanobacteria.id.1500</t>
  </si>
  <si>
    <t>phylum.Euryarchaeota.id.55</t>
  </si>
  <si>
    <t>phylum.Firmicutes.id.1672</t>
  </si>
  <si>
    <t>phylum.Lentisphaerae.id.2238</t>
  </si>
  <si>
    <t>phylum.Proteobacteria.id.2375</t>
  </si>
  <si>
    <t>phylum.Tenericutes.id.3919</t>
  </si>
  <si>
    <t>phylum.Verrucomicrobia.id.3982</t>
  </si>
  <si>
    <t>phylum.Firmicutes.id.1672</t>
    <phoneticPr fontId="1" type="noConversion"/>
  </si>
  <si>
    <t>class.Lentisphaeria.id.2250</t>
    <phoneticPr fontId="1" type="noConversion"/>
  </si>
  <si>
    <t>ZNF99</t>
  </si>
  <si>
    <t>ZNF441</t>
  </si>
  <si>
    <t>ZNF12</t>
  </si>
  <si>
    <t>ZIC5</t>
  </si>
  <si>
    <t>USP6NL</t>
  </si>
  <si>
    <t>TTLL7</t>
  </si>
  <si>
    <t>TRNAL-AAG</t>
  </si>
  <si>
    <t>TRIB2</t>
  </si>
  <si>
    <t>TPP2</t>
  </si>
  <si>
    <t>TOM1L1</t>
  </si>
  <si>
    <t>TMEM83</t>
  </si>
  <si>
    <t>STX2</t>
  </si>
  <si>
    <t>SLC6A6</t>
  </si>
  <si>
    <t>SLC44A3</t>
  </si>
  <si>
    <t>SH2D3C</t>
  </si>
  <si>
    <t>RPS27AP1</t>
  </si>
  <si>
    <t>RIC3</t>
  </si>
  <si>
    <t>RGMB</t>
  </si>
  <si>
    <t>PTER</t>
  </si>
  <si>
    <t>PSMD7</t>
  </si>
  <si>
    <t>PRDM14</t>
  </si>
  <si>
    <t>POSTN</t>
  </si>
  <si>
    <t>PCSK1</t>
  </si>
  <si>
    <t>OLIG2</t>
  </si>
  <si>
    <t>NOX4</t>
  </si>
  <si>
    <t>MN1</t>
  </si>
  <si>
    <t>MKLN1</t>
  </si>
  <si>
    <t>MIRN135A2</t>
  </si>
  <si>
    <t>MCART2</t>
  </si>
  <si>
    <t>LOC91948</t>
  </si>
  <si>
    <t>LOC729790</t>
  </si>
  <si>
    <t>LOC728843</t>
  </si>
  <si>
    <t>LOC728316</t>
  </si>
  <si>
    <t>LOC728241</t>
  </si>
  <si>
    <t>LOC727911</t>
  </si>
  <si>
    <t>LOC645605</t>
  </si>
  <si>
    <t>LOC644429</t>
  </si>
  <si>
    <t>LOC642424</t>
  </si>
  <si>
    <t>LOC442215</t>
  </si>
  <si>
    <t>LOC440313</t>
  </si>
  <si>
    <t>LOC440268</t>
  </si>
  <si>
    <t>LOC392382</t>
  </si>
  <si>
    <t>LOC389990</t>
  </si>
  <si>
    <t>LOC347292</t>
  </si>
  <si>
    <t>LOC343384</t>
  </si>
  <si>
    <t>LOC285697</t>
  </si>
  <si>
    <t>LOC266693</t>
  </si>
  <si>
    <t>LOC128136</t>
  </si>
  <si>
    <t>LOC100132987</t>
  </si>
  <si>
    <t>LOC100132889</t>
  </si>
  <si>
    <t>LOC100132484</t>
  </si>
  <si>
    <t>LOC100131285</t>
  </si>
  <si>
    <t>LOC100130867</t>
  </si>
  <si>
    <t>LOC100130551</t>
  </si>
  <si>
    <t>LOC100130433</t>
  </si>
  <si>
    <t>LOC100130247</t>
  </si>
  <si>
    <t>LOC100129950</t>
  </si>
  <si>
    <t>LOC100129367</t>
  </si>
  <si>
    <t>LOC100129020</t>
  </si>
  <si>
    <t>LOC100128358</t>
  </si>
  <si>
    <t>LOC100128304</t>
  </si>
  <si>
    <t>LASS4</t>
  </si>
  <si>
    <t>KIF12</t>
  </si>
  <si>
    <t>KIAA1737</t>
  </si>
  <si>
    <t>KIAA0020</t>
  </si>
  <si>
    <t>KCNT2</t>
  </si>
  <si>
    <t>KC6</t>
  </si>
  <si>
    <t>HNT</t>
  </si>
  <si>
    <t>HACE1</t>
  </si>
  <si>
    <t>GYPE</t>
  </si>
  <si>
    <t>GOLGA7</t>
  </si>
  <si>
    <t>GJA3</t>
  </si>
  <si>
    <t>FSTL5</t>
  </si>
  <si>
    <t>FAR2</t>
  </si>
  <si>
    <t>FAM81B</t>
  </si>
  <si>
    <t>FAM19A5</t>
  </si>
  <si>
    <t>FAM148B</t>
  </si>
  <si>
    <t>ERBB4</t>
  </si>
  <si>
    <t>DIRC3</t>
  </si>
  <si>
    <t>DBH</t>
  </si>
  <si>
    <t>CYCSP33</t>
  </si>
  <si>
    <t>COL27A1</t>
  </si>
  <si>
    <t>CNTN5</t>
  </si>
  <si>
    <t>CETN3</t>
  </si>
  <si>
    <t>CBLN4</t>
  </si>
  <si>
    <t>C20orf114</t>
  </si>
  <si>
    <t>C1QBPP</t>
  </si>
  <si>
    <t>C1orf129</t>
  </si>
  <si>
    <t>BMS1</t>
  </si>
  <si>
    <t>ASB3</t>
  </si>
  <si>
    <t>ASB13</t>
  </si>
  <si>
    <t>AKR1C3</t>
  </si>
  <si>
    <t>AKR1B1P1</t>
  </si>
  <si>
    <t>AGBL1</t>
  </si>
  <si>
    <t>ABHD4</t>
  </si>
  <si>
    <t>LSM3</t>
  </si>
  <si>
    <t>TPST2</t>
  </si>
  <si>
    <t>CALML3</t>
  </si>
  <si>
    <t>RPL12P3</t>
  </si>
  <si>
    <t>DST</t>
  </si>
  <si>
    <t>LOC728275</t>
  </si>
  <si>
    <t>LOC283481</t>
  </si>
  <si>
    <t>LOC401859</t>
  </si>
  <si>
    <t>NAPA</t>
  </si>
  <si>
    <t>LOC390846</t>
  </si>
  <si>
    <t>LOC646357</t>
  </si>
  <si>
    <t>NEDD1</t>
  </si>
  <si>
    <t>ADCYAP1</t>
  </si>
  <si>
    <t>LOC100129694</t>
  </si>
  <si>
    <t>HDAC9</t>
  </si>
  <si>
    <t>GALNT17</t>
  </si>
  <si>
    <t>CTNNA2</t>
  </si>
  <si>
    <t>PAPPA2</t>
  </si>
  <si>
    <t>TTLL5</t>
  </si>
  <si>
    <t>LOC100130792</t>
  </si>
  <si>
    <t>LOC100130108</t>
  </si>
  <si>
    <t>LOC100129677</t>
  </si>
  <si>
    <t>FLJ46257</t>
  </si>
  <si>
    <t>ZNF423</t>
  </si>
  <si>
    <t>C14orf4</t>
  </si>
  <si>
    <t>CYP46A1</t>
  </si>
  <si>
    <t>PHACTR1</t>
  </si>
  <si>
    <t>SH3D19</t>
  </si>
  <si>
    <t>RAPGEF2</t>
  </si>
  <si>
    <t>MEGF10</t>
  </si>
  <si>
    <t>LOC646112</t>
  </si>
  <si>
    <t>SLC37A1</t>
  </si>
  <si>
    <t>CSNK1A1L</t>
  </si>
  <si>
    <t>FMN1</t>
  </si>
  <si>
    <t>LOC100129972</t>
  </si>
  <si>
    <t>TBX3</t>
  </si>
  <si>
    <t>FAM163B</t>
  </si>
  <si>
    <t>LOC100128657</t>
  </si>
  <si>
    <t>SEMA4D</t>
  </si>
  <si>
    <t>LOC100129960</t>
  </si>
  <si>
    <t>FTHL10</t>
  </si>
  <si>
    <t>CLYBL</t>
  </si>
  <si>
    <t>RIMBP2</t>
  </si>
  <si>
    <t>LOC728633</t>
  </si>
  <si>
    <t>NDUFA8</t>
  </si>
  <si>
    <t>PRKG1</t>
  </si>
  <si>
    <t>ANKS4B</t>
  </si>
  <si>
    <t>LMX1B</t>
  </si>
  <si>
    <t>LOC100132083</t>
  </si>
  <si>
    <t>RBMXP1</t>
  </si>
  <si>
    <t>KCNV2</t>
  </si>
  <si>
    <t>LOC100129082</t>
  </si>
  <si>
    <t>LOC442723</t>
  </si>
  <si>
    <t>C6orf118</t>
  </si>
  <si>
    <t>MIRN583</t>
  </si>
  <si>
    <t>C4orf41</t>
  </si>
  <si>
    <t>LOC646179</t>
  </si>
  <si>
    <t>C10orf97</t>
  </si>
  <si>
    <t>ARMC8</t>
  </si>
  <si>
    <t>LOC100130010</t>
  </si>
  <si>
    <t>C1orf71</t>
  </si>
  <si>
    <t>GOLM1</t>
  </si>
  <si>
    <t>DCLRE1A</t>
  </si>
  <si>
    <t>WDR26</t>
  </si>
  <si>
    <t>SLCO3A1</t>
  </si>
  <si>
    <t>AKR1C2</t>
  </si>
  <si>
    <t>C10orf31</t>
  </si>
  <si>
    <t>LOC100127910</t>
  </si>
  <si>
    <t>LOC647532</t>
  </si>
  <si>
    <t>RPL12P4</t>
  </si>
  <si>
    <t>CAB39</t>
  </si>
  <si>
    <t>HHAT</t>
  </si>
  <si>
    <t>NCOA7</t>
  </si>
  <si>
    <t>LOC100131485</t>
  </si>
  <si>
    <t>AUTS2</t>
  </si>
  <si>
    <t>ST8SIA2</t>
  </si>
  <si>
    <t>ABLIM2</t>
  </si>
  <si>
    <t>LOC644659</t>
  </si>
  <si>
    <t>PTN</t>
  </si>
  <si>
    <t>CNTNAP5</t>
  </si>
  <si>
    <t>LOC647167</t>
  </si>
  <si>
    <t>DUSP10</t>
  </si>
  <si>
    <t>LOC729011</t>
  </si>
  <si>
    <t>PIP4K2A</t>
  </si>
  <si>
    <t>TUB</t>
  </si>
  <si>
    <t>RPL34P3</t>
  </si>
  <si>
    <t>C21orf62</t>
  </si>
  <si>
    <t>LOC100128057</t>
  </si>
  <si>
    <t>PRDM16</t>
  </si>
  <si>
    <t>CAST</t>
  </si>
  <si>
    <t>LOC283028</t>
  </si>
  <si>
    <t>MCTP1</t>
  </si>
  <si>
    <t>CENPN</t>
  </si>
  <si>
    <t>ADAMTS17</t>
  </si>
  <si>
    <t>PGM2</t>
  </si>
  <si>
    <t>LOC402222</t>
  </si>
  <si>
    <t>HSP90AA6P</t>
  </si>
  <si>
    <t>NOS2A</t>
  </si>
  <si>
    <t>KCNIP1</t>
  </si>
  <si>
    <t>SNX19</t>
  </si>
  <si>
    <t>IL1RAP</t>
  </si>
  <si>
    <t>LIMA1</t>
  </si>
  <si>
    <t>TAGAP</t>
  </si>
  <si>
    <t>LOC129656</t>
  </si>
  <si>
    <t>ZMYM2</t>
  </si>
  <si>
    <t>DNAH9</t>
  </si>
  <si>
    <t>TOR2A</t>
  </si>
  <si>
    <t>EDN3</t>
  </si>
  <si>
    <t>PRO0132</t>
  </si>
  <si>
    <t>LOC100130624</t>
  </si>
  <si>
    <t>SORCS1</t>
  </si>
  <si>
    <t>SNRPN</t>
  </si>
  <si>
    <t>MIRN924</t>
  </si>
  <si>
    <t>LOC100131784</t>
  </si>
  <si>
    <t>DKK3</t>
  </si>
  <si>
    <t>LOC401646</t>
  </si>
  <si>
    <t>LOC574080</t>
  </si>
  <si>
    <t>SFRP1</t>
  </si>
  <si>
    <t>MED12L</t>
  </si>
  <si>
    <t>DAD1</t>
  </si>
  <si>
    <t>ALK</t>
  </si>
  <si>
    <t>HECW1</t>
  </si>
  <si>
    <t>FREM3</t>
  </si>
  <si>
    <t>XRN1</t>
  </si>
  <si>
    <t>FBN3</t>
  </si>
  <si>
    <t>ABAT</t>
  </si>
  <si>
    <t>SPATA8</t>
  </si>
  <si>
    <t>LOC100130235</t>
  </si>
  <si>
    <t>PCSK5</t>
  </si>
  <si>
    <t>PPARG</t>
  </si>
  <si>
    <t>DCAKD</t>
  </si>
  <si>
    <t>KLF4</t>
  </si>
  <si>
    <t>AMBP</t>
  </si>
  <si>
    <t>SPATA18</t>
  </si>
  <si>
    <t>PLCXD2</t>
  </si>
  <si>
    <t>CHRM3</t>
  </si>
  <si>
    <t>VAV2</t>
  </si>
  <si>
    <t>TNP1</t>
  </si>
  <si>
    <t>UBE2W</t>
  </si>
  <si>
    <t>CNTNAP2</t>
  </si>
  <si>
    <t>ATOH1</t>
  </si>
  <si>
    <t>OTOL1</t>
  </si>
  <si>
    <t>ZNF823</t>
  </si>
  <si>
    <t>GRIN2A</t>
  </si>
  <si>
    <t>LPHN2</t>
  </si>
  <si>
    <t>POR</t>
  </si>
  <si>
    <t>LOC642337</t>
  </si>
  <si>
    <t>SESN1</t>
  </si>
  <si>
    <t>BCL2L14</t>
  </si>
  <si>
    <t>TYR</t>
  </si>
  <si>
    <t>WNT4</t>
  </si>
  <si>
    <t>LOC643381</t>
  </si>
  <si>
    <t>PTPRD</t>
  </si>
  <si>
    <t>TARBP1</t>
  </si>
  <si>
    <t>TMEM194</t>
  </si>
  <si>
    <t>tcag7.23</t>
  </si>
  <si>
    <t>LOC100133111</t>
  </si>
  <si>
    <t>PRKD1</t>
  </si>
  <si>
    <t>DPF3</t>
  </si>
  <si>
    <t>ZHX2</t>
  </si>
  <si>
    <t>LOC100130092</t>
  </si>
  <si>
    <t>ASB7</t>
  </si>
  <si>
    <t>SNORA26</t>
  </si>
  <si>
    <t>PDE4D</t>
  </si>
  <si>
    <t>SAMD5</t>
  </si>
  <si>
    <t>SMARCA2</t>
  </si>
  <si>
    <t>TRNAA-AGC</t>
  </si>
  <si>
    <t>IGHV3-54</t>
  </si>
  <si>
    <t>LRIG1</t>
  </si>
  <si>
    <t>MRVI1</t>
  </si>
  <si>
    <t>OR7E108P</t>
  </si>
  <si>
    <t>TUSC1</t>
  </si>
  <si>
    <t>COL13A1</t>
  </si>
  <si>
    <t>LOC100133264</t>
  </si>
  <si>
    <t>OLFM1</t>
  </si>
  <si>
    <t>LOC729147</t>
  </si>
  <si>
    <t>FGD4</t>
  </si>
  <si>
    <t>GOLGA2L1</t>
  </si>
  <si>
    <t>LOC729847</t>
  </si>
  <si>
    <t>LOC100129465</t>
  </si>
  <si>
    <t>ECHDC3</t>
  </si>
  <si>
    <t>LOC387939</t>
  </si>
  <si>
    <t>NPM1P3</t>
  </si>
  <si>
    <t>AURKB</t>
  </si>
  <si>
    <t>NSUN3</t>
  </si>
  <si>
    <t>QTRTD1</t>
  </si>
  <si>
    <t>ABP1</t>
  </si>
  <si>
    <t>LOC730338</t>
  </si>
  <si>
    <t>CYP2C9</t>
  </si>
  <si>
    <t>LOC100127909</t>
  </si>
  <si>
    <t>DAB1</t>
  </si>
  <si>
    <t>OR2C3</t>
  </si>
  <si>
    <t>LOC100129711</t>
  </si>
  <si>
    <t>DBC1</t>
  </si>
  <si>
    <t>TPCN2</t>
  </si>
  <si>
    <t>POP2</t>
  </si>
  <si>
    <t>C1orf25</t>
  </si>
  <si>
    <t>LOC728257</t>
  </si>
  <si>
    <t>KIAA0427</t>
  </si>
  <si>
    <t>LOC400713</t>
  </si>
  <si>
    <t>LOC100131478</t>
  </si>
  <si>
    <t>TMEM192</t>
  </si>
  <si>
    <t>SGCZ</t>
  </si>
  <si>
    <t>SRPK2</t>
  </si>
  <si>
    <t>GPR98</t>
  </si>
  <si>
    <t>SCN9A</t>
  </si>
  <si>
    <t>BTG2</t>
  </si>
  <si>
    <t>PGBD5</t>
  </si>
  <si>
    <t>ASTN2</t>
  </si>
  <si>
    <t>NAV2</t>
  </si>
  <si>
    <t>LOC100132721</t>
  </si>
  <si>
    <t>PTPRG</t>
  </si>
  <si>
    <t>LOC100132647</t>
  </si>
  <si>
    <t>C14orf113</t>
  </si>
  <si>
    <t>GHRHR</t>
  </si>
  <si>
    <t>ADAMTS19</t>
  </si>
  <si>
    <t>MOBP</t>
  </si>
  <si>
    <t>MSRA</t>
  </si>
  <si>
    <t>KRT18P24</t>
  </si>
  <si>
    <t>PRB4</t>
  </si>
  <si>
    <t>GADL1</t>
  </si>
  <si>
    <t>KCNH5</t>
  </si>
  <si>
    <t>MYBPC1</t>
  </si>
  <si>
    <t>PASK</t>
  </si>
  <si>
    <t>LOC730133</t>
  </si>
  <si>
    <t>KCTD15</t>
  </si>
  <si>
    <t>MIRN1-2</t>
  </si>
  <si>
    <t>VGLL4</t>
  </si>
  <si>
    <t>NRG3</t>
  </si>
  <si>
    <t>LOC100128723</t>
  </si>
  <si>
    <t>IGF1R</t>
  </si>
  <si>
    <t>CAMK1D</t>
  </si>
  <si>
    <t>LOC648237</t>
  </si>
  <si>
    <t>HSF2BP</t>
  </si>
  <si>
    <t>TAAR7P</t>
  </si>
  <si>
    <t>BCHE</t>
  </si>
  <si>
    <t>PCTP</t>
  </si>
  <si>
    <t>LEPREL1</t>
  </si>
  <si>
    <t>LOC388734</t>
  </si>
  <si>
    <t>NUFIP1P</t>
  </si>
  <si>
    <t>STAC2</t>
  </si>
  <si>
    <t>GRM1</t>
  </si>
  <si>
    <t>VNN1</t>
  </si>
  <si>
    <t>CCDC46</t>
  </si>
  <si>
    <t>LOC100128958</t>
  </si>
  <si>
    <t>SLC22A18</t>
  </si>
  <si>
    <t>VAX2</t>
  </si>
  <si>
    <t>KLF3</t>
  </si>
  <si>
    <t>LCP2</t>
  </si>
  <si>
    <t>SMOC2</t>
  </si>
  <si>
    <t>FKBP15</t>
  </si>
  <si>
    <t>LOC338588</t>
  </si>
  <si>
    <t>FHIT</t>
  </si>
  <si>
    <t>GARNL4</t>
  </si>
  <si>
    <t>LOC646527</t>
  </si>
  <si>
    <t>SUV420H2</t>
  </si>
  <si>
    <t>APP</t>
  </si>
  <si>
    <t>WBSCR28</t>
  </si>
  <si>
    <t>LOC100130096</t>
  </si>
  <si>
    <t>C20orf54</t>
  </si>
  <si>
    <t>LOC100130729</t>
  </si>
  <si>
    <t>CACNA2D3</t>
  </si>
  <si>
    <t>TANC2</t>
  </si>
  <si>
    <t>RPL37P6</t>
  </si>
  <si>
    <t>LOC100129559</t>
  </si>
  <si>
    <t>LOC100132848</t>
  </si>
  <si>
    <t>LOC729285</t>
  </si>
  <si>
    <t>RSRC1</t>
  </si>
  <si>
    <t>TRPC4AP</t>
  </si>
  <si>
    <t>RBM38</t>
  </si>
  <si>
    <t>LOC388780</t>
  </si>
  <si>
    <t>SLC24A3</t>
  </si>
  <si>
    <t>LOC100130785</t>
  </si>
  <si>
    <t>DKFZp779M0652</t>
  </si>
  <si>
    <t>PTHLH</t>
  </si>
  <si>
    <t>LOC400456</t>
  </si>
  <si>
    <t>JMJD5</t>
  </si>
  <si>
    <t>LOC339845</t>
  </si>
  <si>
    <t>NPY</t>
  </si>
  <si>
    <t>LOC727780</t>
  </si>
  <si>
    <t>LOC283902</t>
  </si>
  <si>
    <t>LOC100128149</t>
  </si>
  <si>
    <t>ACPP</t>
  </si>
  <si>
    <t>LOC646949</t>
  </si>
  <si>
    <t>IMPAD1</t>
  </si>
  <si>
    <t>CADM1</t>
  </si>
  <si>
    <t>LOC255308</t>
  </si>
  <si>
    <t>RPL7AP1</t>
  </si>
  <si>
    <t>LOC646208</t>
  </si>
  <si>
    <t>TBCE</t>
  </si>
  <si>
    <t>TDRD5</t>
  </si>
  <si>
    <t>LOC100128342</t>
  </si>
  <si>
    <t>REV3L</t>
  </si>
  <si>
    <t>LOC729161</t>
  </si>
  <si>
    <t>BCCIP/DHX32</t>
  </si>
  <si>
    <t>LOC100130847</t>
  </si>
  <si>
    <t>PNN</t>
  </si>
  <si>
    <t>CYCSP38</t>
  </si>
  <si>
    <t>NEIL2</t>
  </si>
  <si>
    <t>LOC100130396</t>
  </si>
  <si>
    <t>CENPE</t>
  </si>
  <si>
    <t>C6orf142</t>
  </si>
  <si>
    <t>PTPRU</t>
  </si>
  <si>
    <t>LOC160824</t>
  </si>
  <si>
    <t>SUSD2</t>
  </si>
  <si>
    <t>hCG_1745121</t>
  </si>
  <si>
    <t>LOC131572</t>
  </si>
  <si>
    <t>WDR45L</t>
  </si>
  <si>
    <t>ZNF19</t>
  </si>
  <si>
    <t>NETO1</t>
  </si>
  <si>
    <t>ACTR6</t>
  </si>
  <si>
    <t>ADCYAP1R1</t>
  </si>
  <si>
    <t>AKR1CL2</t>
  </si>
  <si>
    <t>ANKFN1</t>
  </si>
  <si>
    <t>C10orf47</t>
  </si>
  <si>
    <t>C15orf41</t>
  </si>
  <si>
    <t>C18orf12</t>
  </si>
  <si>
    <t>C1orf150</t>
  </si>
  <si>
    <t>C1orf157</t>
  </si>
  <si>
    <t>C9orf82</t>
  </si>
  <si>
    <t>CBLN2</t>
  </si>
  <si>
    <t>CHCHD9</t>
  </si>
  <si>
    <t>CHST4</t>
  </si>
  <si>
    <t>CTLA4</t>
  </si>
  <si>
    <t>CYP2C8</t>
  </si>
  <si>
    <t>CYP7A1</t>
  </si>
  <si>
    <t>EDEM2</t>
  </si>
  <si>
    <t>ELN</t>
  </si>
  <si>
    <t>FAM110A</t>
  </si>
  <si>
    <t>FBXO15</t>
  </si>
  <si>
    <t>FLJ35024</t>
  </si>
  <si>
    <t>FMOD</t>
  </si>
  <si>
    <t>GFM1</t>
  </si>
  <si>
    <t>GGT5</t>
  </si>
  <si>
    <t>GPR12</t>
  </si>
  <si>
    <t>GPR175</t>
  </si>
  <si>
    <t>HACL1</t>
  </si>
  <si>
    <t>HMG1L1</t>
  </si>
  <si>
    <t>IGHV4-55</t>
  </si>
  <si>
    <t>KBTBD8</t>
  </si>
  <si>
    <t>KCNH2</t>
  </si>
  <si>
    <t>KCNMB2</t>
  </si>
  <si>
    <t>KLHL2</t>
  </si>
  <si>
    <t>KLRA1</t>
  </si>
  <si>
    <t>LOC100128757</t>
  </si>
  <si>
    <t>LOC100128893</t>
  </si>
  <si>
    <t>LOC100129260</t>
  </si>
  <si>
    <t>LOC100129507</t>
  </si>
  <si>
    <t>LOC100129646</t>
  </si>
  <si>
    <t>LOC100129725</t>
  </si>
  <si>
    <t>LOC100130029</t>
  </si>
  <si>
    <t>LOC100130635</t>
  </si>
  <si>
    <t>LOC100132447</t>
  </si>
  <si>
    <t>LOC100132681</t>
  </si>
  <si>
    <t>LOC100132798</t>
  </si>
  <si>
    <t>LOC100132959</t>
  </si>
  <si>
    <t>LOC100133259</t>
  </si>
  <si>
    <t>LOC285423</t>
  </si>
  <si>
    <t>LOC286177</t>
  </si>
  <si>
    <t>LOC339897</t>
  </si>
  <si>
    <t>LOC389137</t>
  </si>
  <si>
    <t>LOC390501</t>
  </si>
  <si>
    <t>LOC391603</t>
  </si>
  <si>
    <t>LOC392180</t>
  </si>
  <si>
    <t>LOC401557</t>
  </si>
  <si>
    <t>LOC442210</t>
  </si>
  <si>
    <t>LOC643613</t>
  </si>
  <si>
    <t>LOC645084</t>
  </si>
  <si>
    <t>LOC645939</t>
  </si>
  <si>
    <t>LOC650560</t>
  </si>
  <si>
    <t>LOC728209</t>
  </si>
  <si>
    <t>LOC729040</t>
  </si>
  <si>
    <t>LOC729177</t>
  </si>
  <si>
    <t>LOC729257</t>
  </si>
  <si>
    <t>LOC729334</t>
  </si>
  <si>
    <t>LOC729522</t>
  </si>
  <si>
    <t>LOC729992</t>
  </si>
  <si>
    <t>LOC730217</t>
  </si>
  <si>
    <t>MAP3K7</t>
  </si>
  <si>
    <t>MATN1</t>
  </si>
  <si>
    <t>MPP6</t>
  </si>
  <si>
    <t>MYEOV</t>
  </si>
  <si>
    <t>PRB1</t>
  </si>
  <si>
    <t>PUS7</t>
  </si>
  <si>
    <t>RAB32</t>
  </si>
  <si>
    <t>RASL11B</t>
  </si>
  <si>
    <t>RBMS3</t>
  </si>
  <si>
    <t>RCOR3</t>
  </si>
  <si>
    <t>SASH1</t>
  </si>
  <si>
    <t>SCN7A</t>
  </si>
  <si>
    <t>SLC35C1</t>
  </si>
  <si>
    <t>SLITRK6</t>
  </si>
  <si>
    <t>SNHG10</t>
  </si>
  <si>
    <t>SYK</t>
  </si>
  <si>
    <t>TAAR6</t>
  </si>
  <si>
    <t>TGM3</t>
  </si>
  <si>
    <t>TRNAK-UUU</t>
  </si>
  <si>
    <t>TRNAW-CCA</t>
  </si>
  <si>
    <t>UBE2E2</t>
  </si>
  <si>
    <t>VPS13C</t>
  </si>
  <si>
    <t>ZNF528</t>
  </si>
  <si>
    <t>YTHDC2</t>
  </si>
  <si>
    <t>RYR2</t>
  </si>
  <si>
    <t>OR10W1</t>
  </si>
  <si>
    <t>TMTC1</t>
  </si>
  <si>
    <t>CSMD2</t>
  </si>
  <si>
    <t>MUC12</t>
  </si>
  <si>
    <t>RANBP3L</t>
  </si>
  <si>
    <t>LOC100130038</t>
  </si>
  <si>
    <t>SSX2IP</t>
  </si>
  <si>
    <t>LOC391560</t>
  </si>
  <si>
    <t>LOC391686</t>
  </si>
  <si>
    <t>INPP5D</t>
  </si>
  <si>
    <t>FLJ38973</t>
  </si>
  <si>
    <t>ODZ3</t>
  </si>
  <si>
    <t>LOC653677</t>
  </si>
  <si>
    <t>LOC100129138</t>
  </si>
  <si>
    <t>ZPLD1</t>
  </si>
  <si>
    <t>AACP</t>
  </si>
  <si>
    <t>PDXK</t>
  </si>
  <si>
    <t>DAP</t>
  </si>
  <si>
    <t>ADAMTS9</t>
  </si>
  <si>
    <t>MED16</t>
  </si>
  <si>
    <t>CSMD1</t>
  </si>
  <si>
    <t>SMG7</t>
  </si>
  <si>
    <t>SEMA5A</t>
  </si>
  <si>
    <t>LOC100127985</t>
  </si>
  <si>
    <t>LOC642622</t>
  </si>
  <si>
    <t>NFIB</t>
  </si>
  <si>
    <t>LPP</t>
  </si>
  <si>
    <t>ZNF398</t>
  </si>
  <si>
    <t>UNCX</t>
  </si>
  <si>
    <t>LOC388181</t>
  </si>
  <si>
    <t>L3MBTL4</t>
  </si>
  <si>
    <t>LOC729561</t>
  </si>
  <si>
    <t>MYO6</t>
  </si>
  <si>
    <t>LOC100128056</t>
  </si>
  <si>
    <t>MRO</t>
  </si>
  <si>
    <t>RERE</t>
  </si>
  <si>
    <t>CARTPT</t>
  </si>
  <si>
    <t>LCOR</t>
  </si>
  <si>
    <t>SLC26A11</t>
  </si>
  <si>
    <t>UBE2V1P1</t>
  </si>
  <si>
    <t>KLHL1</t>
  </si>
  <si>
    <t>LOC100130315</t>
  </si>
  <si>
    <t>ALDOAP2</t>
  </si>
  <si>
    <t>ATRN</t>
  </si>
  <si>
    <t>EIF3IP1</t>
  </si>
  <si>
    <t>EN1</t>
  </si>
  <si>
    <t>IPO8</t>
  </si>
  <si>
    <t>KCNN2</t>
  </si>
  <si>
    <t>LOC132719</t>
  </si>
  <si>
    <t>LOC390239</t>
  </si>
  <si>
    <t>LOC644681</t>
  </si>
  <si>
    <t>LPAR3</t>
  </si>
  <si>
    <t>MAP1B</t>
  </si>
  <si>
    <t>ME2</t>
  </si>
  <si>
    <t>MGAT5</t>
  </si>
  <si>
    <t>MICALL2</t>
  </si>
  <si>
    <t>OR10Q2P</t>
  </si>
  <si>
    <t>RPUSD4</t>
  </si>
  <si>
    <t>SLC1A3</t>
  </si>
  <si>
    <t>TRNAH-GUG</t>
  </si>
  <si>
    <t>UBE2E1</t>
  </si>
  <si>
    <t>ZBTB11</t>
  </si>
  <si>
    <t>ZDHHC7</t>
  </si>
  <si>
    <t>TMEM132D</t>
  </si>
  <si>
    <t>SLC6A11</t>
  </si>
  <si>
    <t>PPARGC1B</t>
  </si>
  <si>
    <t>OR2J4P</t>
  </si>
  <si>
    <t>OR10G1P</t>
  </si>
  <si>
    <t>LOC648934</t>
  </si>
  <si>
    <t>LOC345571</t>
  </si>
  <si>
    <t>LOC100128405</t>
  </si>
  <si>
    <t>LOC100126784</t>
  </si>
  <si>
    <t>LOC100101266</t>
  </si>
  <si>
    <t>COL11A1</t>
  </si>
  <si>
    <t>CHRDL2</t>
  </si>
  <si>
    <t>BARHL2</t>
  </si>
  <si>
    <t>B3GALT1</t>
  </si>
  <si>
    <t>ABI3BP</t>
  </si>
  <si>
    <t>LOC123862</t>
  </si>
  <si>
    <t>YDD19</t>
  </si>
  <si>
    <t>ZFP64</t>
  </si>
  <si>
    <t>LOC729658</t>
  </si>
  <si>
    <t>MIRN885</t>
  </si>
  <si>
    <t>CAND2</t>
  </si>
  <si>
    <t>COL4A3</t>
  </si>
  <si>
    <t>NLRP9P</t>
  </si>
  <si>
    <t>LOC442232</t>
  </si>
  <si>
    <t>PALM2-AKAP2</t>
  </si>
  <si>
    <t>LOC644013</t>
  </si>
  <si>
    <t>OR2J2</t>
  </si>
  <si>
    <t>OR10G3</t>
  </si>
  <si>
    <t>RAB9P1</t>
  </si>
  <si>
    <t>ZNF254</t>
  </si>
  <si>
    <t>HEJ1</t>
  </si>
  <si>
    <t>FOXP4</t>
  </si>
  <si>
    <t>FLJ41603</t>
  </si>
  <si>
    <t>SORCS2</t>
  </si>
  <si>
    <t>LOC401018</t>
  </si>
  <si>
    <t>PEX14</t>
  </si>
  <si>
    <t>ZNF326</t>
  </si>
  <si>
    <t>POLD3</t>
  </si>
  <si>
    <t>TMEM16B</t>
  </si>
  <si>
    <t>LOC390102</t>
  </si>
  <si>
    <t>A2BP1</t>
    <phoneticPr fontId="1" type="noConversion"/>
  </si>
  <si>
    <t>FDR</t>
    <phoneticPr fontId="1" type="noConversion"/>
  </si>
  <si>
    <t>se</t>
  </si>
  <si>
    <t>beta</t>
  </si>
  <si>
    <t>N</t>
  </si>
  <si>
    <t>ID</t>
    <phoneticPr fontId="1" type="noConversion"/>
  </si>
  <si>
    <t>SNP</t>
  </si>
  <si>
    <t>N</t>
    <phoneticPr fontId="1" type="noConversion"/>
  </si>
  <si>
    <t>rs2817172</t>
  </si>
  <si>
    <t>C</t>
  </si>
  <si>
    <t>T</t>
  </si>
  <si>
    <t>rs72640280</t>
  </si>
  <si>
    <t>A</t>
  </si>
  <si>
    <t>G</t>
  </si>
  <si>
    <t>rs10917203</t>
  </si>
  <si>
    <t>rs115372687</t>
  </si>
  <si>
    <t>rs61779207</t>
  </si>
  <si>
    <t>rs72939513</t>
  </si>
  <si>
    <t>rs11586026</t>
  </si>
  <si>
    <t>rs12740451</t>
  </si>
  <si>
    <t>rs11184341</t>
  </si>
  <si>
    <t>rs143694765</t>
  </si>
  <si>
    <t>rs147990086</t>
  </si>
  <si>
    <t>rs72706335</t>
  </si>
  <si>
    <t>rs3980709</t>
  </si>
  <si>
    <t>rs7546249</t>
  </si>
  <si>
    <t>rs302266</t>
  </si>
  <si>
    <t>rs3765837</t>
  </si>
  <si>
    <t>rs3010848</t>
  </si>
  <si>
    <t>rs4294381</t>
  </si>
  <si>
    <t>rs10797540</t>
  </si>
  <si>
    <t>rs12404911</t>
  </si>
  <si>
    <t>rs4654122</t>
  </si>
  <si>
    <t>rs4669806</t>
  </si>
  <si>
    <t>rs13412653</t>
  </si>
  <si>
    <t>rs2032750</t>
  </si>
  <si>
    <t>rs149744580</t>
  </si>
  <si>
    <t>rs7573799</t>
  </si>
  <si>
    <t>rs72819830</t>
  </si>
  <si>
    <t>rs4848741</t>
  </si>
  <si>
    <t>rs314726</t>
  </si>
  <si>
    <t>rs17734739</t>
  </si>
  <si>
    <t>rs12151423</t>
  </si>
  <si>
    <t>rs3792064</t>
  </si>
  <si>
    <t>rs73113483</t>
  </si>
  <si>
    <t>rs12634544</t>
  </si>
  <si>
    <t>rs9864379</t>
  </si>
  <si>
    <t>rs73846128</t>
  </si>
  <si>
    <t>rs12490337</t>
  </si>
  <si>
    <t>rs4678258</t>
  </si>
  <si>
    <t>rs13086907</t>
  </si>
  <si>
    <t>rs1431492</t>
  </si>
  <si>
    <t>rs11709800</t>
  </si>
  <si>
    <t>rs76287110</t>
  </si>
  <si>
    <t>rs2193878</t>
  </si>
  <si>
    <t>rs116270582</t>
  </si>
  <si>
    <t>rs73199919</t>
  </si>
  <si>
    <t>rs35042269</t>
  </si>
  <si>
    <t>rs73232831</t>
  </si>
  <si>
    <t>rs2553290</t>
  </si>
  <si>
    <t>rs12500231</t>
  </si>
  <si>
    <t>rs75586835</t>
  </si>
  <si>
    <t>rs115414803</t>
  </si>
  <si>
    <t>rs11729256</t>
  </si>
  <si>
    <t>rs74542928</t>
  </si>
  <si>
    <t>rs77285108</t>
  </si>
  <si>
    <t>rs72714787</t>
  </si>
  <si>
    <t>rs13139592</t>
  </si>
  <si>
    <t>rs6815608</t>
  </si>
  <si>
    <t>rs6814436</t>
  </si>
  <si>
    <t>rs2332027</t>
  </si>
  <si>
    <t>rs7675045</t>
  </si>
  <si>
    <t>rs4862235</t>
  </si>
  <si>
    <t>rs62348779</t>
  </si>
  <si>
    <t>rs72738886</t>
  </si>
  <si>
    <t>rs115807074</t>
  </si>
  <si>
    <t>rs2943022</t>
  </si>
  <si>
    <t>rs2731834</t>
  </si>
  <si>
    <t>rs4869133</t>
  </si>
  <si>
    <t>rs28040</t>
  </si>
  <si>
    <t>rs2547978</t>
  </si>
  <si>
    <t>rs329182</t>
  </si>
  <si>
    <t>rs6595770</t>
  </si>
  <si>
    <t>rs78753150</t>
  </si>
  <si>
    <t>rs1643968</t>
  </si>
  <si>
    <t>rs2221441</t>
  </si>
  <si>
    <t>rs6930661</t>
  </si>
  <si>
    <t>rs584122</t>
  </si>
  <si>
    <t>rs9349825</t>
  </si>
  <si>
    <t>rs7742829</t>
  </si>
  <si>
    <t>rs11153159</t>
  </si>
  <si>
    <t>rs3734633</t>
  </si>
  <si>
    <t>rs212393</t>
  </si>
  <si>
    <t>rs9347879</t>
  </si>
  <si>
    <t>rs550843</t>
  </si>
  <si>
    <t>rs75326254</t>
  </si>
  <si>
    <t>rs36155147</t>
  </si>
  <si>
    <t>rs10231386</t>
  </si>
  <si>
    <t>rs768830</t>
  </si>
  <si>
    <t>rs76531781</t>
  </si>
  <si>
    <t>rs13239072</t>
  </si>
  <si>
    <t>rs71545975</t>
  </si>
  <si>
    <t>rs73128290</t>
  </si>
  <si>
    <t>rs35947731</t>
  </si>
  <si>
    <t>rs1135612</t>
  </si>
  <si>
    <t>rs10248854</t>
  </si>
  <si>
    <t>rs117347059</t>
  </si>
  <si>
    <t>rs55756211</t>
  </si>
  <si>
    <t>rs322296</t>
  </si>
  <si>
    <t>rs11764871</t>
  </si>
  <si>
    <t>rs1447205</t>
  </si>
  <si>
    <t>rs62531359</t>
  </si>
  <si>
    <t>rs12056802</t>
  </si>
  <si>
    <t>rs10108780</t>
  </si>
  <si>
    <t>rs10090365</t>
  </si>
  <si>
    <t>rs56199908</t>
  </si>
  <si>
    <t>rs10809135</t>
  </si>
  <si>
    <t>rs1272208</t>
  </si>
  <si>
    <t>rs4596722</t>
  </si>
  <si>
    <t>rs62547233</t>
  </si>
  <si>
    <t>rs12555298</t>
  </si>
  <si>
    <t>rs62570196</t>
  </si>
  <si>
    <t>rs12554342</t>
  </si>
  <si>
    <t>rs13291169</t>
  </si>
  <si>
    <t>rs61249479</t>
  </si>
  <si>
    <t>rs59427698</t>
  </si>
  <si>
    <t>rs1999224</t>
  </si>
  <si>
    <t>rs62575403</t>
  </si>
  <si>
    <t>rs12341505</t>
  </si>
  <si>
    <t>rs4242783</t>
  </si>
  <si>
    <t>rs9423647</t>
  </si>
  <si>
    <t>rs3995795</t>
  </si>
  <si>
    <t>rs72771021</t>
  </si>
  <si>
    <t>rs4748237</t>
  </si>
  <si>
    <t>rs2913110</t>
  </si>
  <si>
    <t>rs36111799</t>
  </si>
  <si>
    <t>rs2795528</t>
  </si>
  <si>
    <t>rs60995569</t>
  </si>
  <si>
    <t>rs1649999</t>
  </si>
  <si>
    <t>rs386526</t>
  </si>
  <si>
    <t>rs112617308</t>
  </si>
  <si>
    <t>rs17291611</t>
  </si>
  <si>
    <t>rs4463806</t>
  </si>
  <si>
    <t>rs138437711</t>
  </si>
  <si>
    <t>rs2884897</t>
  </si>
  <si>
    <t>rs16910295</t>
  </si>
  <si>
    <t>rs2704155</t>
  </si>
  <si>
    <t>rs6591893</t>
  </si>
  <si>
    <t>rs11018566</t>
  </si>
  <si>
    <t>rs10892089</t>
  </si>
  <si>
    <t>rs2213117</t>
  </si>
  <si>
    <t>rs11054680</t>
  </si>
  <si>
    <t>rs117151453</t>
  </si>
  <si>
    <t>rs7294633</t>
  </si>
  <si>
    <t>rs116847295</t>
  </si>
  <si>
    <t>rs2160994</t>
  </si>
  <si>
    <t>rs1044939</t>
  </si>
  <si>
    <t>rs7975768</t>
  </si>
  <si>
    <t>rs6489992</t>
  </si>
  <si>
    <t>rs111862613</t>
  </si>
  <si>
    <t>rs61934597</t>
  </si>
  <si>
    <t>rs2031282</t>
  </si>
  <si>
    <t>rs7999780</t>
  </si>
  <si>
    <t>rs6563550</t>
  </si>
  <si>
    <t>rs73512608</t>
  </si>
  <si>
    <t>rs61972390</t>
  </si>
  <si>
    <t>rs9300744</t>
  </si>
  <si>
    <t>rs1384962</t>
  </si>
  <si>
    <t>rs10150232</t>
  </si>
  <si>
    <t>rs111845179</t>
  </si>
  <si>
    <t>rs10140184</t>
  </si>
  <si>
    <t>rs7400877</t>
  </si>
  <si>
    <t>rs7155595</t>
  </si>
  <si>
    <t>rs7148504</t>
  </si>
  <si>
    <t>rs17114848</t>
  </si>
  <si>
    <t>rs6494922</t>
  </si>
  <si>
    <t>rs6494306</t>
  </si>
  <si>
    <t>rs55858165</t>
  </si>
  <si>
    <t>rs58498416</t>
  </si>
  <si>
    <t>rs4247078</t>
  </si>
  <si>
    <t>rs35398954</t>
  </si>
  <si>
    <t>rs12908520</t>
  </si>
  <si>
    <t>rs2585223</t>
  </si>
  <si>
    <t>rs1002941</t>
  </si>
  <si>
    <t>rs71405394</t>
  </si>
  <si>
    <t>rs12930556</t>
  </si>
  <si>
    <t>rs11649454</t>
  </si>
  <si>
    <t>rs60274479</t>
  </si>
  <si>
    <t>rs7199484</t>
  </si>
  <si>
    <t>rs112176119</t>
  </si>
  <si>
    <t>rs929878</t>
  </si>
  <si>
    <t>rs2602429</t>
  </si>
  <si>
    <t>rs73975615</t>
  </si>
  <si>
    <t>rs7220558</t>
  </si>
  <si>
    <t>rs2009919</t>
  </si>
  <si>
    <t>rs2314810</t>
  </si>
  <si>
    <t>rs12603364</t>
  </si>
  <si>
    <t>rs16955299</t>
  </si>
  <si>
    <t>rs79582700</t>
  </si>
  <si>
    <t>rs789068</t>
  </si>
  <si>
    <t>rs8085381</t>
  </si>
  <si>
    <t>rs16960159</t>
  </si>
  <si>
    <t>rs117107102</t>
  </si>
  <si>
    <t>rs12980122</t>
  </si>
  <si>
    <t>rs11666533</t>
  </si>
  <si>
    <t>rs7247191</t>
  </si>
  <si>
    <t>rs830149</t>
  </si>
  <si>
    <t>rs941682</t>
  </si>
  <si>
    <t>rs3852931</t>
  </si>
  <si>
    <t>rs17830032</t>
  </si>
  <si>
    <t>rs77599476</t>
  </si>
  <si>
    <t>rs2825714</t>
  </si>
  <si>
    <t>rs2834062</t>
  </si>
  <si>
    <t>rs2834977</t>
  </si>
  <si>
    <t>rs112334273</t>
  </si>
  <si>
    <t>rs6586324</t>
  </si>
  <si>
    <t>rs9613196</t>
  </si>
  <si>
    <t>rs17343978</t>
  </si>
  <si>
    <t>rs720439</t>
  </si>
  <si>
    <t>rs12124567</t>
  </si>
  <si>
    <t>rs9426434</t>
  </si>
  <si>
    <t>rs1187983</t>
  </si>
  <si>
    <t>rs240104</t>
  </si>
  <si>
    <t>rs7540303</t>
  </si>
  <si>
    <t>rs12566975</t>
  </si>
  <si>
    <t>rs115325767</t>
  </si>
  <si>
    <t>rs16851319</t>
  </si>
  <si>
    <t>rs2692012</t>
  </si>
  <si>
    <t>rs3125832</t>
  </si>
  <si>
    <t>rs16851659</t>
  </si>
  <si>
    <t>rs7412979</t>
  </si>
  <si>
    <t>rs35961441</t>
  </si>
  <si>
    <t>rs12040548</t>
  </si>
  <si>
    <t>rs57404562</t>
  </si>
  <si>
    <t>rs79895140</t>
  </si>
  <si>
    <t>rs3771393</t>
  </si>
  <si>
    <t>rs1528479</t>
  </si>
  <si>
    <t>rs13033315</t>
  </si>
  <si>
    <t>rs2240542</t>
  </si>
  <si>
    <t>rs2442778</t>
  </si>
  <si>
    <t>rs73031978</t>
  </si>
  <si>
    <t>rs7635189</t>
  </si>
  <si>
    <t>rs615997</t>
  </si>
  <si>
    <t>rs9809789</t>
  </si>
  <si>
    <t>rs186073</t>
  </si>
  <si>
    <t>rs1768152</t>
  </si>
  <si>
    <t>rs4928024</t>
  </si>
  <si>
    <t>rs430270</t>
  </si>
  <si>
    <t>rs17065783</t>
  </si>
  <si>
    <t>rs1031599</t>
  </si>
  <si>
    <t>rs76898927</t>
  </si>
  <si>
    <t>rs11720390</t>
  </si>
  <si>
    <t>rs71315246</t>
  </si>
  <si>
    <t>rs11720857</t>
  </si>
  <si>
    <t>rs6762473</t>
  </si>
  <si>
    <t>rs6806351</t>
  </si>
  <si>
    <t>rs57665991</t>
  </si>
  <si>
    <t>rs55875763</t>
  </si>
  <si>
    <t>rs2863363</t>
  </si>
  <si>
    <t>rs62285313</t>
  </si>
  <si>
    <t>rs3111851</t>
  </si>
  <si>
    <t>rs12486680</t>
  </si>
  <si>
    <t>rs3821998</t>
  </si>
  <si>
    <t>rs10028567</t>
  </si>
  <si>
    <t>rs894996</t>
  </si>
  <si>
    <t>rs864093</t>
  </si>
  <si>
    <t>rs13128780</t>
  </si>
  <si>
    <t>rs80046645</t>
  </si>
  <si>
    <t>rs10044993</t>
  </si>
  <si>
    <t>rs1397793</t>
  </si>
  <si>
    <t>rs76779974</t>
  </si>
  <si>
    <t>rs17163238</t>
  </si>
  <si>
    <t>rs395407</t>
  </si>
  <si>
    <t>rs77558518</t>
  </si>
  <si>
    <t>rs56131665</t>
  </si>
  <si>
    <t>rs77658038</t>
  </si>
  <si>
    <t>rs7763512</t>
  </si>
  <si>
    <t>rs6934739</t>
  </si>
  <si>
    <t>rs9349693</t>
  </si>
  <si>
    <t>rs34583783</t>
  </si>
  <si>
    <t>rs78191726</t>
  </si>
  <si>
    <t>rs12195431</t>
  </si>
  <si>
    <t>rs7752361</t>
  </si>
  <si>
    <t>rs73592673</t>
  </si>
  <si>
    <t>rs2842896</t>
  </si>
  <si>
    <t>rs35011108</t>
  </si>
  <si>
    <t>rs34928225</t>
  </si>
  <si>
    <t>rs1007475</t>
  </si>
  <si>
    <t>rs4073240</t>
  </si>
  <si>
    <t>rs9648214</t>
  </si>
  <si>
    <t>rs73074665</t>
  </si>
  <si>
    <t>rs62448869</t>
  </si>
  <si>
    <t>rs17159861</t>
  </si>
  <si>
    <t>rs73109678</t>
  </si>
  <si>
    <t>rs11764382</t>
  </si>
  <si>
    <t>rs115044523</t>
  </si>
  <si>
    <t>rs6953849</t>
  </si>
  <si>
    <t>rs151257695</t>
  </si>
  <si>
    <t>rs4717831</t>
  </si>
  <si>
    <t>rs13307134</t>
  </si>
  <si>
    <t>rs11761679</t>
  </si>
  <si>
    <t>rs79082720</t>
  </si>
  <si>
    <t>rs2733072</t>
  </si>
  <si>
    <t>rs17708276</t>
  </si>
  <si>
    <t>rs8191642</t>
  </si>
  <si>
    <t>rs74303178</t>
  </si>
  <si>
    <t>rs13249325</t>
  </si>
  <si>
    <t>rs72647048</t>
  </si>
  <si>
    <t>rs55744759</t>
  </si>
  <si>
    <t>rs7015093</t>
  </si>
  <si>
    <t>rs4738679</t>
  </si>
  <si>
    <t>rs10119172</t>
  </si>
  <si>
    <t>rs112381107</t>
  </si>
  <si>
    <t>rs113884518</t>
  </si>
  <si>
    <t>rs10738747</t>
  </si>
  <si>
    <t>rs113048721</t>
  </si>
  <si>
    <t>rs17791387</t>
  </si>
  <si>
    <t>rs10448310</t>
  </si>
  <si>
    <t>rs4129395</t>
  </si>
  <si>
    <t>rs16934069</t>
  </si>
  <si>
    <t>rs1221147</t>
  </si>
  <si>
    <t>rs3025411</t>
  </si>
  <si>
    <t>rs10858364</t>
  </si>
  <si>
    <t>rs4880783</t>
  </si>
  <si>
    <t>rs11250875</t>
  </si>
  <si>
    <t>rs4146653</t>
  </si>
  <si>
    <t>rs7898585</t>
  </si>
  <si>
    <t>rs71481756</t>
  </si>
  <si>
    <t>rs11599763</t>
  </si>
  <si>
    <t>rs2724813</t>
  </si>
  <si>
    <t>rs142855850</t>
  </si>
  <si>
    <t>rs719099</t>
  </si>
  <si>
    <t>rs10762312</t>
  </si>
  <si>
    <t>rs2644213</t>
  </si>
  <si>
    <t>rs11818408</t>
  </si>
  <si>
    <t>rs10787984</t>
  </si>
  <si>
    <t>rs7915461</t>
  </si>
  <si>
    <t>rs367480</t>
  </si>
  <si>
    <t>rs1035691</t>
  </si>
  <si>
    <t>rs11022995</t>
  </si>
  <si>
    <t>rs16937247</t>
  </si>
  <si>
    <t>rs79263163</t>
  </si>
  <si>
    <t>rs61884471</t>
  </si>
  <si>
    <t>rs12419854</t>
  </si>
  <si>
    <t>rs72948274</t>
  </si>
  <si>
    <t>rs7104872</t>
  </si>
  <si>
    <t>rs1918540</t>
  </si>
  <si>
    <t>rs7137760</t>
  </si>
  <si>
    <t>rs1816223</t>
  </si>
  <si>
    <t>rs61915992</t>
  </si>
  <si>
    <t>rs11052069</t>
  </si>
  <si>
    <t>rs11110281</t>
  </si>
  <si>
    <t>rs1997204</t>
  </si>
  <si>
    <t>rs7330827</t>
  </si>
  <si>
    <t>rs4537857</t>
  </si>
  <si>
    <t>rs76029318</t>
  </si>
  <si>
    <t>rs11620597</t>
  </si>
  <si>
    <t>rs9522712</t>
  </si>
  <si>
    <t>rs8006832</t>
  </si>
  <si>
    <t>rs74622183</t>
  </si>
  <si>
    <t>rs8010111</t>
  </si>
  <si>
    <t>rs1980561</t>
  </si>
  <si>
    <t>rs72723662</t>
  </si>
  <si>
    <t>rs10147907</t>
  </si>
  <si>
    <t>rs17092615</t>
  </si>
  <si>
    <t>rs2370083</t>
  </si>
  <si>
    <t>rs10148250</t>
  </si>
  <si>
    <t>rs12906958</t>
  </si>
  <si>
    <t>rs72739637</t>
  </si>
  <si>
    <t>rs8028558</t>
  </si>
  <si>
    <t>rs11073596</t>
  </si>
  <si>
    <t>rs4076415</t>
  </si>
  <si>
    <t>rs72759041</t>
  </si>
  <si>
    <t>rs7164160</t>
  </si>
  <si>
    <t>rs62020470</t>
  </si>
  <si>
    <t>rs62024432</t>
  </si>
  <si>
    <t>rs2715439</t>
  </si>
  <si>
    <t>rs79790072</t>
  </si>
  <si>
    <t>rs11645029</t>
  </si>
  <si>
    <t>rs62028349</t>
  </si>
  <si>
    <t>rs118038478</t>
  </si>
  <si>
    <t>rs9928243</t>
  </si>
  <si>
    <t>rs6563952</t>
  </si>
  <si>
    <t>rs11150282</t>
  </si>
  <si>
    <t>rs4506934</t>
  </si>
  <si>
    <t>rs11656361</t>
  </si>
  <si>
    <t>rs16941336</t>
  </si>
  <si>
    <t>rs34739816</t>
  </si>
  <si>
    <t>rs72829893</t>
  </si>
  <si>
    <t>rs28678345</t>
  </si>
  <si>
    <t>rs4968759</t>
  </si>
  <si>
    <t>rs35233670</t>
  </si>
  <si>
    <t>rs9903102</t>
  </si>
  <si>
    <t>rs789069</t>
  </si>
  <si>
    <t>rs789029</t>
  </si>
  <si>
    <t>rs77356209</t>
  </si>
  <si>
    <t>rs2385421</t>
  </si>
  <si>
    <t>rs11876297</t>
  </si>
  <si>
    <t>rs12963345</t>
  </si>
  <si>
    <t>rs17084793</t>
  </si>
  <si>
    <t>rs9959718</t>
  </si>
  <si>
    <t>rs146541147</t>
  </si>
  <si>
    <t>rs6508769</t>
  </si>
  <si>
    <t>rs2377294</t>
  </si>
  <si>
    <t>rs12974142</t>
  </si>
  <si>
    <t>rs45480394</t>
  </si>
  <si>
    <t>rs486484</t>
  </si>
  <si>
    <t>rs6082461</t>
  </si>
  <si>
    <t>rs6112314</t>
  </si>
  <si>
    <t>rs6058181</t>
  </si>
  <si>
    <t>rs6064552</t>
  </si>
  <si>
    <t>rs67561917</t>
  </si>
  <si>
    <t>rs45498998</t>
  </si>
  <si>
    <t>rs2838334</t>
  </si>
  <si>
    <t>rs9608249</t>
  </si>
  <si>
    <t>rs6577484</t>
  </si>
  <si>
    <t>rs74060145</t>
  </si>
  <si>
    <t>rs10798999</t>
  </si>
  <si>
    <t>rs368871882</t>
  </si>
  <si>
    <t>rs12049454</t>
  </si>
  <si>
    <t>rs17474256</t>
  </si>
  <si>
    <t>rs3842897</t>
  </si>
  <si>
    <t>rs10495392</t>
  </si>
  <si>
    <t>rs72809222</t>
  </si>
  <si>
    <t>rs439810</t>
  </si>
  <si>
    <t>rs995642</t>
  </si>
  <si>
    <t>rs166849</t>
  </si>
  <si>
    <t>rs13385922</t>
  </si>
  <si>
    <t>rs6550770</t>
  </si>
  <si>
    <t>rs76463770</t>
  </si>
  <si>
    <t>rs28584818</t>
  </si>
  <si>
    <t>rs12638134</t>
  </si>
  <si>
    <t>rs1948423</t>
  </si>
  <si>
    <t>rs73186226</t>
  </si>
  <si>
    <t>rs60069152</t>
  </si>
  <si>
    <t>rs138531890</t>
  </si>
  <si>
    <t>rs13116360</t>
  </si>
  <si>
    <t>rs17074066</t>
  </si>
  <si>
    <t>rs40656</t>
  </si>
  <si>
    <t>rs267959</t>
  </si>
  <si>
    <t>rs115777838</t>
  </si>
  <si>
    <t>rs10941294</t>
  </si>
  <si>
    <t>rs6890185</t>
  </si>
  <si>
    <t>rs10074000</t>
  </si>
  <si>
    <t>rs62414802</t>
  </si>
  <si>
    <t>rs71564433</t>
  </si>
  <si>
    <t>rs60583455</t>
  </si>
  <si>
    <t>rs10808115</t>
  </si>
  <si>
    <t>rs10953312</t>
  </si>
  <si>
    <t>rs62478832</t>
  </si>
  <si>
    <t>rs60254196</t>
  </si>
  <si>
    <t>rs34402072</t>
  </si>
  <si>
    <t>rs2172426</t>
  </si>
  <si>
    <t>rs56105232</t>
  </si>
  <si>
    <t>rs11251024</t>
  </si>
  <si>
    <t>rs7911787</t>
  </si>
  <si>
    <t>rs55921101</t>
  </si>
  <si>
    <t>rs117748144</t>
  </si>
  <si>
    <t>rs10501370</t>
  </si>
  <si>
    <t>rs11606187</t>
  </si>
  <si>
    <t>rs78056098</t>
  </si>
  <si>
    <t>rs61898819</t>
  </si>
  <si>
    <t>rs10791168</t>
  </si>
  <si>
    <t>rs10506058</t>
  </si>
  <si>
    <t>rs9542068</t>
  </si>
  <si>
    <t>rs72671304</t>
  </si>
  <si>
    <t>rs116979587</t>
  </si>
  <si>
    <t>rs77845139</t>
  </si>
  <si>
    <t>rs74018587</t>
  </si>
  <si>
    <t>rs60775321</t>
  </si>
  <si>
    <t>rs77627087</t>
  </si>
  <si>
    <t>rs112362903</t>
  </si>
  <si>
    <t>rs8076666</t>
  </si>
  <si>
    <t>rs79640386</t>
  </si>
  <si>
    <t>rs61267978</t>
  </si>
  <si>
    <t>rs630939</t>
  </si>
  <si>
    <t>rs1942371</t>
  </si>
  <si>
    <t>rs2930903</t>
  </si>
  <si>
    <t>rs17296933</t>
  </si>
  <si>
    <t>rs8126061</t>
  </si>
  <si>
    <t>rs2276529</t>
  </si>
  <si>
    <t>rs11585893</t>
  </si>
  <si>
    <t>rs10801803</t>
  </si>
  <si>
    <t>rs1340391</t>
  </si>
  <si>
    <t>rs290772</t>
  </si>
  <si>
    <t>rs13024781</t>
  </si>
  <si>
    <t>rs62277846</t>
  </si>
  <si>
    <t>rs10209007</t>
  </si>
  <si>
    <t>rs6795673</t>
  </si>
  <si>
    <t>rs6442336</t>
  </si>
  <si>
    <t>rs2366421</t>
  </si>
  <si>
    <t>rs9873555</t>
  </si>
  <si>
    <t>rs76767978</t>
  </si>
  <si>
    <t>rs13105690</t>
  </si>
  <si>
    <t>rs67078837</t>
  </si>
  <si>
    <t>rs1842454</t>
  </si>
  <si>
    <t>rs13179700</t>
  </si>
  <si>
    <t>rs76860606</t>
  </si>
  <si>
    <t>rs28757219</t>
  </si>
  <si>
    <t>rs13207588</t>
  </si>
  <si>
    <t>rs57091572</t>
  </si>
  <si>
    <t>rs6934062</t>
  </si>
  <si>
    <t>rs495004</t>
  </si>
  <si>
    <t>rs10741777</t>
  </si>
  <si>
    <t>rs10793103</t>
  </si>
  <si>
    <t>rs10774377</t>
  </si>
  <si>
    <t>rs61944774</t>
  </si>
  <si>
    <t>rs9507307</t>
  </si>
  <si>
    <t>rs2023437</t>
  </si>
  <si>
    <t>rs75356640</t>
  </si>
  <si>
    <t>rs955844</t>
  </si>
  <si>
    <t>rs72915163</t>
  </si>
  <si>
    <t>rs17619981</t>
  </si>
  <si>
    <t>rs7269302</t>
  </si>
  <si>
    <t>rs66474973</t>
  </si>
  <si>
    <t>effect_allele.exposure</t>
  </si>
  <si>
    <t>other_allele.exposure</t>
  </si>
  <si>
    <t>beta.exposure</t>
  </si>
  <si>
    <t>se.exposure</t>
  </si>
  <si>
    <t>pval.exposure</t>
  </si>
  <si>
    <t>chr.exposure</t>
  </si>
  <si>
    <t>pos.exposure</t>
  </si>
  <si>
    <t>exposure</t>
  </si>
  <si>
    <t>outcome</t>
  </si>
  <si>
    <t>Table S1. Details of genetic variants used to estimate the effects of GM taxa on aneurysm in MR analysis.</t>
  </si>
  <si>
    <t>abdominal aortic aneurysm</t>
  </si>
  <si>
    <t>intracranial aneurysm</t>
    <phoneticPr fontId="1" type="noConversion"/>
  </si>
  <si>
    <t>aortic aneurysm</t>
  </si>
  <si>
    <t>thoracic aortic aneurysm</t>
  </si>
  <si>
    <t>abdominal aortic aneurysm</t>
    <phoneticPr fontId="1" type="noConversion"/>
  </si>
  <si>
    <t>Table S2. Results of mapped genes.</t>
    <phoneticPr fontId="1" type="noConversion"/>
  </si>
  <si>
    <t>Abdominal aortic aneurysm</t>
  </si>
  <si>
    <t>Abdominal aortic aneurysm</t>
    <phoneticPr fontId="1" type="noConversion"/>
  </si>
  <si>
    <t>Intracranial aneurysm</t>
  </si>
  <si>
    <t>Intracranial aneurysm</t>
    <phoneticPr fontId="1" type="noConversion"/>
  </si>
  <si>
    <t>Aortic aneurysm</t>
  </si>
  <si>
    <t>Aortic aneurysm</t>
    <phoneticPr fontId="1" type="noConversion"/>
  </si>
  <si>
    <t>Thoracic aortic aneurysm</t>
  </si>
  <si>
    <t>Thoracic aortic aneurysm</t>
    <phoneticPr fontId="1" type="noConversion"/>
  </si>
  <si>
    <t>pval</t>
    <phoneticPr fontId="1" type="noConversion"/>
  </si>
  <si>
    <t>Table S3. Combined inverse variance weighted results of the relationship between the gut microbiomes and aneurysm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1" fontId="2" fillId="0" borderId="0" xfId="0" applyNumberFormat="1" applyFont="1" applyAlignment="1">
      <alignment horizontal="center" vertical="center"/>
    </xf>
    <xf numFmtId="0" fontId="4" fillId="0" borderId="1" xfId="0" applyFont="1" applyBorder="1">
      <alignment vertical="center"/>
    </xf>
    <xf numFmtId="177" fontId="4" fillId="0" borderId="1" xfId="0" applyNumberFormat="1" applyFont="1" applyBorder="1">
      <alignment vertical="center"/>
    </xf>
    <xf numFmtId="176" fontId="4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7" fillId="0" borderId="2" xfId="0" applyFont="1" applyBorder="1">
      <alignment vertical="center"/>
    </xf>
    <xf numFmtId="0" fontId="5" fillId="0" borderId="0" xfId="0" applyFont="1" applyAlignment="1">
      <alignment horizontal="justify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A6903-41E5-4E57-96A4-265BC32C2644}">
  <dimension ref="A1:K1089"/>
  <sheetViews>
    <sheetView workbookViewId="0">
      <selection activeCell="M6" sqref="M6"/>
    </sheetView>
  </sheetViews>
  <sheetFormatPr defaultRowHeight="13.8" x14ac:dyDescent="0.25"/>
  <cols>
    <col min="1" max="1" width="12.21875" style="1" bestFit="1" customWidth="1"/>
    <col min="2" max="2" width="37.109375" style="2" customWidth="1"/>
    <col min="3" max="3" width="25.77734375" style="1" customWidth="1"/>
    <col min="4" max="4" width="5.44140625" style="1" bestFit="1" customWidth="1"/>
    <col min="5" max="5" width="10.5546875" style="1" bestFit="1" customWidth="1"/>
    <col min="6" max="7" width="4" style="1" bestFit="1" customWidth="1"/>
    <col min="8" max="8" width="7.5546875" style="3" bestFit="1" customWidth="1"/>
    <col min="9" max="9" width="6.5546875" style="3" bestFit="1" customWidth="1"/>
    <col min="10" max="10" width="9" style="1" bestFit="1" customWidth="1"/>
    <col min="11" max="11" width="6.5546875" style="1" bestFit="1" customWidth="1"/>
    <col min="12" max="16384" width="8.88671875" style="4"/>
  </cols>
  <sheetData>
    <row r="1" spans="1:11" ht="16.8" customHeight="1" x14ac:dyDescent="0.25">
      <c r="A1" s="23" t="s">
        <v>1339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s="15" customFormat="1" x14ac:dyDescent="0.25">
      <c r="A2" s="6" t="s">
        <v>821</v>
      </c>
      <c r="B2" s="6" t="s">
        <v>1337</v>
      </c>
      <c r="C2" s="6" t="s">
        <v>1338</v>
      </c>
      <c r="D2" s="6" t="s">
        <v>1335</v>
      </c>
      <c r="E2" s="6" t="s">
        <v>1336</v>
      </c>
      <c r="F2" s="6" t="s">
        <v>1330</v>
      </c>
      <c r="G2" s="6" t="s">
        <v>1331</v>
      </c>
      <c r="H2" s="7" t="s">
        <v>1332</v>
      </c>
      <c r="I2" s="8" t="s">
        <v>1333</v>
      </c>
      <c r="J2" s="6" t="s">
        <v>1334</v>
      </c>
      <c r="K2" s="9" t="s">
        <v>822</v>
      </c>
    </row>
    <row r="3" spans="1:11" x14ac:dyDescent="0.25">
      <c r="A3" s="1" t="s">
        <v>823</v>
      </c>
      <c r="B3" s="2" t="s">
        <v>87</v>
      </c>
      <c r="C3" s="2" t="s">
        <v>1340</v>
      </c>
      <c r="D3" s="1">
        <v>1</v>
      </c>
      <c r="E3" s="1">
        <v>3041519</v>
      </c>
      <c r="F3" s="1" t="s">
        <v>824</v>
      </c>
      <c r="G3" s="1" t="s">
        <v>825</v>
      </c>
      <c r="H3" s="3">
        <v>5.8138957083303799E-2</v>
      </c>
      <c r="I3" s="3">
        <v>1.24492191298523E-2</v>
      </c>
      <c r="J3" s="5">
        <v>2.76655186797286E-6</v>
      </c>
      <c r="K3" s="1">
        <v>13658</v>
      </c>
    </row>
    <row r="4" spans="1:11" x14ac:dyDescent="0.25">
      <c r="A4" s="1" t="s">
        <v>826</v>
      </c>
      <c r="B4" s="2" t="s">
        <v>202</v>
      </c>
      <c r="C4" s="2" t="s">
        <v>1340</v>
      </c>
      <c r="D4" s="1">
        <v>1</v>
      </c>
      <c r="E4" s="1">
        <v>11943792</v>
      </c>
      <c r="F4" s="1" t="s">
        <v>827</v>
      </c>
      <c r="G4" s="1" t="s">
        <v>828</v>
      </c>
      <c r="H4" s="3">
        <v>0.220206945062386</v>
      </c>
      <c r="I4" s="3">
        <v>4.8619647529512797E-2</v>
      </c>
      <c r="J4" s="5">
        <v>5.1803476145254903E-6</v>
      </c>
      <c r="K4" s="1">
        <v>3816</v>
      </c>
    </row>
    <row r="5" spans="1:11" x14ac:dyDescent="0.25">
      <c r="A5" s="1" t="s">
        <v>826</v>
      </c>
      <c r="B5" s="2" t="s">
        <v>208</v>
      </c>
      <c r="C5" s="2" t="s">
        <v>1340</v>
      </c>
      <c r="D5" s="1">
        <v>1</v>
      </c>
      <c r="E5" s="1">
        <v>11943792</v>
      </c>
      <c r="F5" s="1" t="s">
        <v>827</v>
      </c>
      <c r="G5" s="1" t="s">
        <v>828</v>
      </c>
      <c r="H5" s="3">
        <v>0.220185071580032</v>
      </c>
      <c r="I5" s="3">
        <v>4.8594660526972797E-2</v>
      </c>
      <c r="J5" s="5">
        <v>5.1919596544641503E-6</v>
      </c>
      <c r="K5" s="1">
        <v>3820</v>
      </c>
    </row>
    <row r="6" spans="1:11" x14ac:dyDescent="0.25">
      <c r="A6" s="1" t="s">
        <v>826</v>
      </c>
      <c r="B6" s="2" t="s">
        <v>11</v>
      </c>
      <c r="C6" s="2" t="s">
        <v>1340</v>
      </c>
      <c r="D6" s="1">
        <v>1</v>
      </c>
      <c r="E6" s="1">
        <v>11943792</v>
      </c>
      <c r="F6" s="1" t="s">
        <v>827</v>
      </c>
      <c r="G6" s="1" t="s">
        <v>828</v>
      </c>
      <c r="H6" s="3">
        <v>0.220206945062386</v>
      </c>
      <c r="I6" s="3">
        <v>4.8619647529512797E-2</v>
      </c>
      <c r="J6" s="5">
        <v>5.1803476145254903E-6</v>
      </c>
      <c r="K6" s="1">
        <v>3816</v>
      </c>
    </row>
    <row r="7" spans="1:11" x14ac:dyDescent="0.25">
      <c r="A7" s="1" t="s">
        <v>829</v>
      </c>
      <c r="B7" s="2" t="s">
        <v>63</v>
      </c>
      <c r="C7" s="2" t="s">
        <v>1340</v>
      </c>
      <c r="D7" s="1">
        <v>1</v>
      </c>
      <c r="E7" s="1">
        <v>22627266</v>
      </c>
      <c r="F7" s="1" t="s">
        <v>827</v>
      </c>
      <c r="G7" s="1" t="s">
        <v>824</v>
      </c>
      <c r="H7" s="3">
        <v>6.1263326704450803E-2</v>
      </c>
      <c r="I7" s="3">
        <v>1.30916884542897E-2</v>
      </c>
      <c r="J7" s="5">
        <v>3.1515473879959302E-6</v>
      </c>
      <c r="K7" s="1">
        <v>12930</v>
      </c>
    </row>
    <row r="8" spans="1:11" x14ac:dyDescent="0.25">
      <c r="A8" s="1" t="s">
        <v>830</v>
      </c>
      <c r="B8" s="2" t="s">
        <v>176</v>
      </c>
      <c r="C8" s="2" t="s">
        <v>1344</v>
      </c>
      <c r="D8" s="1">
        <v>1</v>
      </c>
      <c r="E8" s="1">
        <v>27221334</v>
      </c>
      <c r="F8" s="1" t="s">
        <v>827</v>
      </c>
      <c r="G8" s="1" t="s">
        <v>828</v>
      </c>
      <c r="H8" s="3">
        <v>0.10899419098906001</v>
      </c>
      <c r="I8" s="3">
        <v>2.4326428732138999E-2</v>
      </c>
      <c r="J8" s="5">
        <v>9.1278848500487393E-6</v>
      </c>
      <c r="K8" s="1">
        <v>10018</v>
      </c>
    </row>
    <row r="9" spans="1:11" x14ac:dyDescent="0.25">
      <c r="A9" s="1" t="s">
        <v>831</v>
      </c>
      <c r="B9" s="2" t="s">
        <v>47</v>
      </c>
      <c r="C9" s="2" t="s">
        <v>1340</v>
      </c>
      <c r="D9" s="1">
        <v>1</v>
      </c>
      <c r="E9" s="1">
        <v>41074472</v>
      </c>
      <c r="F9" s="1" t="s">
        <v>828</v>
      </c>
      <c r="G9" s="1" t="s">
        <v>827</v>
      </c>
      <c r="H9" s="3">
        <v>-7.5881119320385798E-2</v>
      </c>
      <c r="I9" s="3">
        <v>1.6776190237146001E-2</v>
      </c>
      <c r="J9" s="5">
        <v>6.6302916824416599E-6</v>
      </c>
      <c r="K9" s="1">
        <v>11591</v>
      </c>
    </row>
    <row r="10" spans="1:11" x14ac:dyDescent="0.25">
      <c r="A10" s="1" t="s">
        <v>831</v>
      </c>
      <c r="B10" s="2" t="s">
        <v>201</v>
      </c>
      <c r="C10" s="2" t="s">
        <v>1340</v>
      </c>
      <c r="D10" s="1">
        <v>1</v>
      </c>
      <c r="E10" s="1">
        <v>41074472</v>
      </c>
      <c r="F10" s="1" t="s">
        <v>828</v>
      </c>
      <c r="G10" s="1" t="s">
        <v>827</v>
      </c>
      <c r="H10" s="3">
        <v>-7.5830853022674699E-2</v>
      </c>
      <c r="I10" s="3">
        <v>1.6776156804888101E-2</v>
      </c>
      <c r="J10" s="5">
        <v>6.7228477467141E-6</v>
      </c>
      <c r="K10" s="1">
        <v>11591</v>
      </c>
    </row>
    <row r="11" spans="1:11" x14ac:dyDescent="0.25">
      <c r="A11" s="1" t="s">
        <v>831</v>
      </c>
      <c r="B11" s="2" t="s">
        <v>16</v>
      </c>
      <c r="C11" s="2" t="s">
        <v>1340</v>
      </c>
      <c r="D11" s="1">
        <v>1</v>
      </c>
      <c r="E11" s="1">
        <v>41074472</v>
      </c>
      <c r="F11" s="1" t="s">
        <v>828</v>
      </c>
      <c r="G11" s="1" t="s">
        <v>827</v>
      </c>
      <c r="H11" s="3">
        <v>-7.5830853022674699E-2</v>
      </c>
      <c r="I11" s="3">
        <v>1.6776156804888101E-2</v>
      </c>
      <c r="J11" s="5">
        <v>6.7228477467141E-6</v>
      </c>
      <c r="K11" s="1">
        <v>11591</v>
      </c>
    </row>
    <row r="12" spans="1:11" x14ac:dyDescent="0.25">
      <c r="A12" s="1" t="s">
        <v>831</v>
      </c>
      <c r="B12" s="2" t="s">
        <v>69</v>
      </c>
      <c r="C12" s="2" t="s">
        <v>1340</v>
      </c>
      <c r="D12" s="1">
        <v>1</v>
      </c>
      <c r="E12" s="1">
        <v>41074472</v>
      </c>
      <c r="F12" s="1" t="s">
        <v>828</v>
      </c>
      <c r="G12" s="1" t="s">
        <v>827</v>
      </c>
      <c r="H12" s="3">
        <v>-7.6053856379633397E-2</v>
      </c>
      <c r="I12" s="3">
        <v>1.6776910349010299E-2</v>
      </c>
      <c r="J12" s="5">
        <v>6.3211583224688598E-6</v>
      </c>
      <c r="K12" s="1">
        <v>11590</v>
      </c>
    </row>
    <row r="13" spans="1:11" x14ac:dyDescent="0.25">
      <c r="A13" s="1" t="s">
        <v>832</v>
      </c>
      <c r="B13" s="2" t="s">
        <v>108</v>
      </c>
      <c r="C13" s="2" t="s">
        <v>1340</v>
      </c>
      <c r="D13" s="1">
        <v>1</v>
      </c>
      <c r="E13" s="1">
        <v>83136096</v>
      </c>
      <c r="F13" s="1" t="s">
        <v>827</v>
      </c>
      <c r="G13" s="1" t="s">
        <v>828</v>
      </c>
      <c r="H13" s="3">
        <v>-0.21398963942777099</v>
      </c>
      <c r="I13" s="3">
        <v>4.9059194044421599E-2</v>
      </c>
      <c r="J13" s="5">
        <v>7.9819868241650508E-6</v>
      </c>
      <c r="K13" s="1">
        <v>3435</v>
      </c>
    </row>
    <row r="14" spans="1:11" x14ac:dyDescent="0.25">
      <c r="A14" s="1" t="s">
        <v>833</v>
      </c>
      <c r="B14" s="2" t="s">
        <v>87</v>
      </c>
      <c r="C14" s="2" t="s">
        <v>1340</v>
      </c>
      <c r="D14" s="1">
        <v>1</v>
      </c>
      <c r="E14" s="1">
        <v>83252771</v>
      </c>
      <c r="F14" s="1" t="s">
        <v>827</v>
      </c>
      <c r="G14" s="1" t="s">
        <v>825</v>
      </c>
      <c r="H14" s="3">
        <v>0.110966818675986</v>
      </c>
      <c r="I14" s="3">
        <v>2.5049787931101401E-2</v>
      </c>
      <c r="J14" s="5">
        <v>8.8498763228936698E-6</v>
      </c>
      <c r="K14" s="1">
        <v>13095</v>
      </c>
    </row>
    <row r="15" spans="1:11" x14ac:dyDescent="0.25">
      <c r="A15" s="1" t="s">
        <v>834</v>
      </c>
      <c r="B15" s="2" t="s">
        <v>144</v>
      </c>
      <c r="C15" s="2" t="s">
        <v>1340</v>
      </c>
      <c r="D15" s="1">
        <v>1</v>
      </c>
      <c r="E15" s="1">
        <v>95178974</v>
      </c>
      <c r="F15" s="1" t="s">
        <v>825</v>
      </c>
      <c r="G15" s="1" t="s">
        <v>824</v>
      </c>
      <c r="H15" s="3">
        <v>6.9752735569991398E-2</v>
      </c>
      <c r="I15" s="3">
        <v>1.5360736979286201E-2</v>
      </c>
      <c r="J15" s="5">
        <v>7.3426355584077797E-6</v>
      </c>
      <c r="K15" s="1">
        <v>17837</v>
      </c>
    </row>
    <row r="16" spans="1:11" x14ac:dyDescent="0.25">
      <c r="A16" s="1" t="s">
        <v>835</v>
      </c>
      <c r="B16" s="2" t="s">
        <v>47</v>
      </c>
      <c r="C16" s="2" t="s">
        <v>1340</v>
      </c>
      <c r="D16" s="1">
        <v>1</v>
      </c>
      <c r="E16" s="1">
        <v>105422565</v>
      </c>
      <c r="F16" s="1" t="s">
        <v>828</v>
      </c>
      <c r="G16" s="1" t="s">
        <v>824</v>
      </c>
      <c r="H16" s="3">
        <v>6.5530075191774104E-2</v>
      </c>
      <c r="I16" s="3">
        <v>1.42230476539083E-2</v>
      </c>
      <c r="J16" s="5">
        <v>4.1384404965019801E-6</v>
      </c>
      <c r="K16" s="1">
        <v>11864</v>
      </c>
    </row>
    <row r="17" spans="1:11" x14ac:dyDescent="0.25">
      <c r="A17" s="1" t="s">
        <v>835</v>
      </c>
      <c r="B17" s="2" t="s">
        <v>201</v>
      </c>
      <c r="C17" s="2" t="s">
        <v>1340</v>
      </c>
      <c r="D17" s="1">
        <v>1</v>
      </c>
      <c r="E17" s="1">
        <v>105422565</v>
      </c>
      <c r="F17" s="1" t="s">
        <v>828</v>
      </c>
      <c r="G17" s="1" t="s">
        <v>824</v>
      </c>
      <c r="H17" s="3">
        <v>6.5534192708565503E-2</v>
      </c>
      <c r="I17" s="3">
        <v>1.42230775222968E-2</v>
      </c>
      <c r="J17" s="5">
        <v>4.1340497651400998E-6</v>
      </c>
      <c r="K17" s="1">
        <v>11864</v>
      </c>
    </row>
    <row r="18" spans="1:11" x14ac:dyDescent="0.25">
      <c r="A18" s="1" t="s">
        <v>835</v>
      </c>
      <c r="B18" s="2" t="s">
        <v>69</v>
      </c>
      <c r="C18" s="2" t="s">
        <v>1340</v>
      </c>
      <c r="D18" s="1">
        <v>1</v>
      </c>
      <c r="E18" s="1">
        <v>105422565</v>
      </c>
      <c r="F18" s="1" t="s">
        <v>828</v>
      </c>
      <c r="G18" s="1" t="s">
        <v>824</v>
      </c>
      <c r="H18" s="3">
        <v>6.55854786845953E-2</v>
      </c>
      <c r="I18" s="3">
        <v>1.42236403272038E-2</v>
      </c>
      <c r="J18" s="5">
        <v>4.0635331592457402E-6</v>
      </c>
      <c r="K18" s="1">
        <v>11863</v>
      </c>
    </row>
    <row r="19" spans="1:11" x14ac:dyDescent="0.25">
      <c r="A19" s="1" t="s">
        <v>835</v>
      </c>
      <c r="B19" s="2" t="s">
        <v>16</v>
      </c>
      <c r="C19" s="2" t="s">
        <v>1340</v>
      </c>
      <c r="D19" s="1">
        <v>1</v>
      </c>
      <c r="E19" s="1">
        <v>105422565</v>
      </c>
      <c r="F19" s="1" t="s">
        <v>828</v>
      </c>
      <c r="G19" s="1" t="s">
        <v>824</v>
      </c>
      <c r="H19" s="3">
        <v>6.5534192708565503E-2</v>
      </c>
      <c r="I19" s="3">
        <v>1.42230775222968E-2</v>
      </c>
      <c r="J19" s="5">
        <v>4.1340497651400998E-6</v>
      </c>
      <c r="K19" s="1">
        <v>11864</v>
      </c>
    </row>
    <row r="20" spans="1:11" x14ac:dyDescent="0.25">
      <c r="A20" s="1" t="s">
        <v>836</v>
      </c>
      <c r="B20" s="2" t="s">
        <v>60</v>
      </c>
      <c r="C20" s="2" t="s">
        <v>1340</v>
      </c>
      <c r="D20" s="1">
        <v>1</v>
      </c>
      <c r="E20" s="1">
        <v>116082909</v>
      </c>
      <c r="F20" s="1" t="s">
        <v>825</v>
      </c>
      <c r="G20" s="1" t="s">
        <v>824</v>
      </c>
      <c r="H20" s="3">
        <v>8.7002523420573893E-2</v>
      </c>
      <c r="I20" s="3">
        <v>1.97789596439438E-2</v>
      </c>
      <c r="J20" s="5">
        <v>9.7536872722148295E-6</v>
      </c>
      <c r="K20" s="1">
        <v>15124</v>
      </c>
    </row>
    <row r="21" spans="1:11" x14ac:dyDescent="0.25">
      <c r="A21" s="1" t="s">
        <v>837</v>
      </c>
      <c r="B21" s="2" t="s">
        <v>144</v>
      </c>
      <c r="C21" s="2" t="s">
        <v>1340</v>
      </c>
      <c r="D21" s="1">
        <v>1</v>
      </c>
      <c r="E21" s="1">
        <v>145655256</v>
      </c>
      <c r="F21" s="1" t="s">
        <v>827</v>
      </c>
      <c r="G21" s="1" t="s">
        <v>828</v>
      </c>
      <c r="H21" s="3">
        <v>-5.78936294654184E-2</v>
      </c>
      <c r="I21" s="3">
        <v>1.32399986508718E-2</v>
      </c>
      <c r="J21" s="5">
        <v>8.9294187041286707E-6</v>
      </c>
      <c r="K21" s="1">
        <v>17840</v>
      </c>
    </row>
    <row r="22" spans="1:11" x14ac:dyDescent="0.25">
      <c r="A22" s="1" t="s">
        <v>838</v>
      </c>
      <c r="B22" s="2" t="s">
        <v>204</v>
      </c>
      <c r="C22" s="2" t="s">
        <v>1340</v>
      </c>
      <c r="D22" s="1">
        <v>1</v>
      </c>
      <c r="E22" s="1">
        <v>157495438</v>
      </c>
      <c r="F22" s="1" t="s">
        <v>825</v>
      </c>
      <c r="G22" s="1" t="s">
        <v>824</v>
      </c>
      <c r="H22" s="3">
        <v>-0.22319317823906901</v>
      </c>
      <c r="I22" s="3">
        <v>4.9338227074302597E-2</v>
      </c>
      <c r="J22" s="5">
        <v>7.13110629507925E-6</v>
      </c>
      <c r="K22" s="1">
        <v>3820</v>
      </c>
    </row>
    <row r="23" spans="1:11" x14ac:dyDescent="0.25">
      <c r="A23" s="1" t="s">
        <v>839</v>
      </c>
      <c r="B23" s="2" t="s">
        <v>60</v>
      </c>
      <c r="C23" s="2" t="s">
        <v>1340</v>
      </c>
      <c r="D23" s="1">
        <v>1</v>
      </c>
      <c r="E23" s="1">
        <v>170900221</v>
      </c>
      <c r="F23" s="1" t="s">
        <v>827</v>
      </c>
      <c r="G23" s="1" t="s">
        <v>825</v>
      </c>
      <c r="H23" s="3">
        <v>-6.2270145296771197E-2</v>
      </c>
      <c r="I23" s="3">
        <v>1.40571590027479E-2</v>
      </c>
      <c r="J23" s="5">
        <v>6.8552351552276204E-6</v>
      </c>
      <c r="K23" s="1">
        <v>17340</v>
      </c>
    </row>
    <row r="24" spans="1:11" x14ac:dyDescent="0.25">
      <c r="A24" s="1" t="s">
        <v>840</v>
      </c>
      <c r="B24" s="2" t="s">
        <v>204</v>
      </c>
      <c r="C24" s="2" t="s">
        <v>1340</v>
      </c>
      <c r="D24" s="1">
        <v>1</v>
      </c>
      <c r="E24" s="1">
        <v>176792690</v>
      </c>
      <c r="F24" s="1" t="s">
        <v>825</v>
      </c>
      <c r="G24" s="1" t="s">
        <v>827</v>
      </c>
      <c r="H24" s="3">
        <v>-5.6917330548482102E-2</v>
      </c>
      <c r="I24" s="3">
        <v>1.18382401001496E-2</v>
      </c>
      <c r="J24" s="5">
        <v>1.4193129553193299E-6</v>
      </c>
      <c r="K24" s="1">
        <v>18334</v>
      </c>
    </row>
    <row r="25" spans="1:11" x14ac:dyDescent="0.25">
      <c r="A25" s="1" t="s">
        <v>841</v>
      </c>
      <c r="B25" s="2" t="s">
        <v>144</v>
      </c>
      <c r="C25" s="2" t="s">
        <v>1340</v>
      </c>
      <c r="D25" s="1">
        <v>1</v>
      </c>
      <c r="E25" s="1">
        <v>194183650</v>
      </c>
      <c r="F25" s="1" t="s">
        <v>825</v>
      </c>
      <c r="G25" s="1" t="s">
        <v>824</v>
      </c>
      <c r="H25" s="3">
        <v>-7.7731152826304495E-2</v>
      </c>
      <c r="I25" s="3">
        <v>1.7298520115674301E-2</v>
      </c>
      <c r="J25" s="5">
        <v>8.1258734981447899E-6</v>
      </c>
      <c r="K25" s="1">
        <v>17056</v>
      </c>
    </row>
    <row r="26" spans="1:11" x14ac:dyDescent="0.25">
      <c r="A26" s="1" t="s">
        <v>842</v>
      </c>
      <c r="B26" s="2" t="s">
        <v>108</v>
      </c>
      <c r="C26" s="2" t="s">
        <v>1340</v>
      </c>
      <c r="D26" s="1">
        <v>1</v>
      </c>
      <c r="E26" s="1">
        <v>210628449</v>
      </c>
      <c r="F26" s="1" t="s">
        <v>825</v>
      </c>
      <c r="G26" s="1" t="s">
        <v>828</v>
      </c>
      <c r="H26" s="3">
        <v>-0.19072851727007101</v>
      </c>
      <c r="I26" s="3">
        <v>4.3360842977878601E-2</v>
      </c>
      <c r="J26" s="5">
        <v>7.1690566094493299E-6</v>
      </c>
      <c r="K26" s="1">
        <v>3556</v>
      </c>
    </row>
    <row r="27" spans="1:11" x14ac:dyDescent="0.25">
      <c r="A27" s="1" t="s">
        <v>843</v>
      </c>
      <c r="B27" s="2" t="s">
        <v>176</v>
      </c>
      <c r="C27" s="2" t="s">
        <v>1340</v>
      </c>
      <c r="D27" s="1">
        <v>1</v>
      </c>
      <c r="E27" s="1">
        <v>221945123</v>
      </c>
      <c r="F27" s="1" t="s">
        <v>828</v>
      </c>
      <c r="G27" s="1" t="s">
        <v>827</v>
      </c>
      <c r="H27" s="3">
        <v>-6.9672775797731304E-2</v>
      </c>
      <c r="I27" s="3">
        <v>1.4663067554711501E-2</v>
      </c>
      <c r="J27" s="5">
        <v>1.78294829400781E-6</v>
      </c>
      <c r="K27" s="1">
        <v>10300</v>
      </c>
    </row>
    <row r="28" spans="1:11" x14ac:dyDescent="0.25">
      <c r="A28" s="1" t="s">
        <v>844</v>
      </c>
      <c r="B28" s="2" t="s">
        <v>84</v>
      </c>
      <c r="C28" s="2" t="s">
        <v>1340</v>
      </c>
      <c r="D28" s="1">
        <v>1</v>
      </c>
      <c r="E28" s="1">
        <v>224688107</v>
      </c>
      <c r="F28" s="1" t="s">
        <v>825</v>
      </c>
      <c r="G28" s="1" t="s">
        <v>824</v>
      </c>
      <c r="H28" s="3">
        <v>0.11219652590834001</v>
      </c>
      <c r="I28" s="3">
        <v>2.3186007103308599E-2</v>
      </c>
      <c r="J28" s="5">
        <v>1.36849860922471E-6</v>
      </c>
      <c r="K28" s="1">
        <v>6145</v>
      </c>
    </row>
    <row r="29" spans="1:11" x14ac:dyDescent="0.25">
      <c r="A29" s="1" t="s">
        <v>845</v>
      </c>
      <c r="B29" s="2" t="s">
        <v>60</v>
      </c>
      <c r="C29" s="2" t="s">
        <v>1340</v>
      </c>
      <c r="D29" s="1">
        <v>1</v>
      </c>
      <c r="E29" s="1">
        <v>234530370</v>
      </c>
      <c r="F29" s="1" t="s">
        <v>827</v>
      </c>
      <c r="G29" s="1" t="s">
        <v>828</v>
      </c>
      <c r="H29" s="3">
        <v>5.03179066833849E-2</v>
      </c>
      <c r="I29" s="3">
        <v>1.08389459069818E-2</v>
      </c>
      <c r="J29" s="5">
        <v>3.5338393319590501E-6</v>
      </c>
      <c r="K29" s="1">
        <v>17350</v>
      </c>
    </row>
    <row r="30" spans="1:11" x14ac:dyDescent="0.25">
      <c r="A30" s="1" t="s">
        <v>846</v>
      </c>
      <c r="B30" s="2" t="s">
        <v>85</v>
      </c>
      <c r="C30" s="2" t="s">
        <v>1340</v>
      </c>
      <c r="D30" s="1">
        <v>1</v>
      </c>
      <c r="E30" s="1">
        <v>240118443</v>
      </c>
      <c r="F30" s="1" t="s">
        <v>824</v>
      </c>
      <c r="G30" s="1" t="s">
        <v>825</v>
      </c>
      <c r="H30" s="3">
        <v>0.14071721597832701</v>
      </c>
      <c r="I30" s="3">
        <v>3.0414222348334501E-2</v>
      </c>
      <c r="J30" s="5">
        <v>2.7989110345437202E-6</v>
      </c>
      <c r="K30" s="1">
        <v>3239</v>
      </c>
    </row>
    <row r="31" spans="1:11" x14ac:dyDescent="0.25">
      <c r="A31" s="1" t="s">
        <v>847</v>
      </c>
      <c r="B31" s="2" t="s">
        <v>63</v>
      </c>
      <c r="C31" s="2" t="s">
        <v>1340</v>
      </c>
      <c r="D31" s="1">
        <v>1</v>
      </c>
      <c r="E31" s="1">
        <v>246780557</v>
      </c>
      <c r="F31" s="1" t="s">
        <v>824</v>
      </c>
      <c r="G31" s="1" t="s">
        <v>828</v>
      </c>
      <c r="H31" s="3">
        <v>5.5350807514687697E-2</v>
      </c>
      <c r="I31" s="3">
        <v>1.23587941192825E-2</v>
      </c>
      <c r="J31" s="5">
        <v>7.19609450377551E-6</v>
      </c>
      <c r="K31" s="1">
        <v>13309</v>
      </c>
    </row>
    <row r="32" spans="1:11" x14ac:dyDescent="0.25">
      <c r="A32" s="1" t="s">
        <v>848</v>
      </c>
      <c r="B32" s="2" t="s">
        <v>75</v>
      </c>
      <c r="C32" s="2" t="s">
        <v>1340</v>
      </c>
      <c r="D32" s="1">
        <v>2</v>
      </c>
      <c r="E32" s="1">
        <v>12200752</v>
      </c>
      <c r="F32" s="1" t="s">
        <v>828</v>
      </c>
      <c r="G32" s="1" t="s">
        <v>825</v>
      </c>
      <c r="H32" s="3">
        <v>5.7638903004848599E-2</v>
      </c>
      <c r="I32" s="3">
        <v>1.2299403232816499E-2</v>
      </c>
      <c r="J32" s="5">
        <v>2.4205969485184999E-6</v>
      </c>
      <c r="K32" s="1">
        <v>16566</v>
      </c>
    </row>
    <row r="33" spans="1:11" x14ac:dyDescent="0.25">
      <c r="A33" s="1" t="s">
        <v>849</v>
      </c>
      <c r="B33" s="2" t="s">
        <v>108</v>
      </c>
      <c r="C33" s="2" t="s">
        <v>1340</v>
      </c>
      <c r="D33" s="1">
        <v>2</v>
      </c>
      <c r="E33" s="1">
        <v>30158494</v>
      </c>
      <c r="F33" s="1" t="s">
        <v>827</v>
      </c>
      <c r="G33" s="1" t="s">
        <v>824</v>
      </c>
      <c r="H33" s="3">
        <v>0.107597447231365</v>
      </c>
      <c r="I33" s="3">
        <v>2.3922775867469302E-2</v>
      </c>
      <c r="J33" s="5">
        <v>8.6114065312486003E-6</v>
      </c>
      <c r="K33" s="1">
        <v>3723</v>
      </c>
    </row>
    <row r="34" spans="1:11" x14ac:dyDescent="0.25">
      <c r="A34" s="1" t="s">
        <v>850</v>
      </c>
      <c r="B34" s="2" t="s">
        <v>204</v>
      </c>
      <c r="C34" s="2" t="s">
        <v>1340</v>
      </c>
      <c r="D34" s="1">
        <v>2</v>
      </c>
      <c r="E34" s="1">
        <v>53831026</v>
      </c>
      <c r="F34" s="1" t="s">
        <v>825</v>
      </c>
      <c r="G34" s="1" t="s">
        <v>824</v>
      </c>
      <c r="H34" s="3">
        <v>-5.1085659426351598E-2</v>
      </c>
      <c r="I34" s="3">
        <v>1.0680422812014201E-2</v>
      </c>
      <c r="J34" s="5">
        <v>1.70834704584182E-6</v>
      </c>
      <c r="K34" s="1">
        <v>17854</v>
      </c>
    </row>
    <row r="35" spans="1:11" x14ac:dyDescent="0.25">
      <c r="A35" s="1" t="s">
        <v>851</v>
      </c>
      <c r="B35" s="2" t="s">
        <v>167</v>
      </c>
      <c r="C35" s="2" t="s">
        <v>1340</v>
      </c>
      <c r="D35" s="1">
        <v>2</v>
      </c>
      <c r="E35" s="1">
        <v>63366962</v>
      </c>
      <c r="F35" s="1" t="s">
        <v>827</v>
      </c>
      <c r="G35" s="1" t="s">
        <v>828</v>
      </c>
      <c r="H35" s="3">
        <v>0.16988269602682601</v>
      </c>
      <c r="I35" s="3">
        <v>3.15478367777077E-2</v>
      </c>
      <c r="J35" s="5">
        <v>7.0096505770828E-8</v>
      </c>
      <c r="K35" s="1">
        <v>8459</v>
      </c>
    </row>
    <row r="36" spans="1:11" x14ac:dyDescent="0.25">
      <c r="A36" s="1" t="s">
        <v>852</v>
      </c>
      <c r="B36" s="2" t="s">
        <v>207</v>
      </c>
      <c r="C36" s="2" t="s">
        <v>1340</v>
      </c>
      <c r="D36" s="1">
        <v>2</v>
      </c>
      <c r="E36" s="1">
        <v>80141964</v>
      </c>
      <c r="F36" s="1" t="s">
        <v>824</v>
      </c>
      <c r="G36" s="1" t="s">
        <v>828</v>
      </c>
      <c r="H36" s="3">
        <v>-6.9844603935053096E-2</v>
      </c>
      <c r="I36" s="3">
        <v>1.5393467801249601E-2</v>
      </c>
      <c r="J36" s="5">
        <v>8.0516381012029798E-6</v>
      </c>
      <c r="K36" s="1">
        <v>17859</v>
      </c>
    </row>
    <row r="37" spans="1:11" x14ac:dyDescent="0.25">
      <c r="A37" s="1" t="s">
        <v>853</v>
      </c>
      <c r="B37" s="2" t="s">
        <v>176</v>
      </c>
      <c r="C37" s="2" t="s">
        <v>1340</v>
      </c>
      <c r="D37" s="1">
        <v>2</v>
      </c>
      <c r="E37" s="1">
        <v>81684934</v>
      </c>
      <c r="F37" s="1" t="s">
        <v>827</v>
      </c>
      <c r="G37" s="1" t="s">
        <v>828</v>
      </c>
      <c r="H37" s="3">
        <v>0.22676656459667099</v>
      </c>
      <c r="I37" s="3">
        <v>4.6721614454766601E-2</v>
      </c>
      <c r="J37" s="5">
        <v>1.61420470045801E-6</v>
      </c>
      <c r="K37" s="1">
        <v>4399</v>
      </c>
    </row>
    <row r="38" spans="1:11" x14ac:dyDescent="0.25">
      <c r="A38" s="1" t="s">
        <v>854</v>
      </c>
      <c r="B38" s="2" t="s">
        <v>176</v>
      </c>
      <c r="C38" s="2" t="s">
        <v>1340</v>
      </c>
      <c r="D38" s="1">
        <v>2</v>
      </c>
      <c r="E38" s="1">
        <v>122818391</v>
      </c>
      <c r="F38" s="1" t="s">
        <v>827</v>
      </c>
      <c r="G38" s="1" t="s">
        <v>828</v>
      </c>
      <c r="H38" s="3">
        <v>-6.8241436951227599E-2</v>
      </c>
      <c r="I38" s="3">
        <v>1.49402654079531E-2</v>
      </c>
      <c r="J38" s="5">
        <v>5.5276458548319099E-6</v>
      </c>
      <c r="K38" s="1">
        <v>10301</v>
      </c>
    </row>
    <row r="39" spans="1:11" x14ac:dyDescent="0.25">
      <c r="A39" s="1" t="s">
        <v>855</v>
      </c>
      <c r="B39" s="2" t="s">
        <v>60</v>
      </c>
      <c r="C39" s="2" t="s">
        <v>1340</v>
      </c>
      <c r="D39" s="1">
        <v>2</v>
      </c>
      <c r="E39" s="1">
        <v>125553155</v>
      </c>
      <c r="F39" s="1" t="s">
        <v>825</v>
      </c>
      <c r="G39" s="1" t="s">
        <v>824</v>
      </c>
      <c r="H39" s="3">
        <v>5.28823543475253E-2</v>
      </c>
      <c r="I39" s="3">
        <v>1.09486239549705E-2</v>
      </c>
      <c r="J39" s="5">
        <v>1.3796668053997101E-6</v>
      </c>
      <c r="K39" s="1">
        <v>16966</v>
      </c>
    </row>
    <row r="40" spans="1:11" x14ac:dyDescent="0.25">
      <c r="A40" s="1" t="s">
        <v>856</v>
      </c>
      <c r="B40" s="2" t="s">
        <v>75</v>
      </c>
      <c r="C40" s="2" t="s">
        <v>1340</v>
      </c>
      <c r="D40" s="1">
        <v>2</v>
      </c>
      <c r="E40" s="1">
        <v>211663702</v>
      </c>
      <c r="F40" s="1" t="s">
        <v>825</v>
      </c>
      <c r="G40" s="1" t="s">
        <v>824</v>
      </c>
      <c r="H40" s="3">
        <v>6.6005195415096196E-2</v>
      </c>
      <c r="I40" s="3">
        <v>1.49080256098041E-2</v>
      </c>
      <c r="J40" s="5">
        <v>7.4277229447022999E-6</v>
      </c>
      <c r="K40" s="1">
        <v>15927</v>
      </c>
    </row>
    <row r="41" spans="1:11" x14ac:dyDescent="0.25">
      <c r="A41" s="1" t="s">
        <v>857</v>
      </c>
      <c r="B41" s="2" t="s">
        <v>53</v>
      </c>
      <c r="C41" s="2" t="s">
        <v>1340</v>
      </c>
      <c r="D41" s="1">
        <v>2</v>
      </c>
      <c r="E41" s="1">
        <v>218237281</v>
      </c>
      <c r="F41" s="1" t="s">
        <v>827</v>
      </c>
      <c r="G41" s="1" t="s">
        <v>828</v>
      </c>
      <c r="H41" s="3">
        <v>0.101328627102251</v>
      </c>
      <c r="I41" s="3">
        <v>2.27324448974775E-2</v>
      </c>
      <c r="J41" s="5">
        <v>9.2704970293701904E-6</v>
      </c>
      <c r="K41" s="1">
        <v>3854</v>
      </c>
    </row>
    <row r="42" spans="1:11" x14ac:dyDescent="0.25">
      <c r="A42" s="1" t="s">
        <v>858</v>
      </c>
      <c r="B42" s="2" t="s">
        <v>207</v>
      </c>
      <c r="C42" s="2" t="s">
        <v>1340</v>
      </c>
      <c r="D42" s="1">
        <v>2</v>
      </c>
      <c r="E42" s="1">
        <v>231678413</v>
      </c>
      <c r="F42" s="1" t="s">
        <v>828</v>
      </c>
      <c r="G42" s="1" t="s">
        <v>827</v>
      </c>
      <c r="H42" s="3">
        <v>8.9734864106578702E-2</v>
      </c>
      <c r="I42" s="3">
        <v>1.8253211546581799E-2</v>
      </c>
      <c r="J42" s="5">
        <v>6.7549827009000202E-7</v>
      </c>
      <c r="K42" s="1">
        <v>17812</v>
      </c>
    </row>
    <row r="43" spans="1:11" x14ac:dyDescent="0.25">
      <c r="A43" s="1" t="s">
        <v>859</v>
      </c>
      <c r="B43" s="2" t="s">
        <v>11</v>
      </c>
      <c r="C43" s="2" t="s">
        <v>1340</v>
      </c>
      <c r="D43" s="1">
        <v>3</v>
      </c>
      <c r="E43" s="1">
        <v>6223568</v>
      </c>
      <c r="F43" s="1" t="s">
        <v>825</v>
      </c>
      <c r="G43" s="1" t="s">
        <v>827</v>
      </c>
      <c r="H43" s="3">
        <v>-0.13121698455178399</v>
      </c>
      <c r="I43" s="3">
        <v>2.88712996339998E-2</v>
      </c>
      <c r="J43" s="5">
        <v>8.6634095051857001E-6</v>
      </c>
      <c r="K43" s="1">
        <v>4718</v>
      </c>
    </row>
    <row r="44" spans="1:11" x14ac:dyDescent="0.25">
      <c r="A44" s="1" t="s">
        <v>859</v>
      </c>
      <c r="B44" s="2" t="s">
        <v>208</v>
      </c>
      <c r="C44" s="2" t="s">
        <v>1340</v>
      </c>
      <c r="D44" s="1">
        <v>3</v>
      </c>
      <c r="E44" s="1">
        <v>6223568</v>
      </c>
      <c r="F44" s="1" t="s">
        <v>825</v>
      </c>
      <c r="G44" s="1" t="s">
        <v>827</v>
      </c>
      <c r="H44" s="3">
        <v>-0.13168131566086599</v>
      </c>
      <c r="I44" s="3">
        <v>2.8850337247224401E-2</v>
      </c>
      <c r="J44" s="5">
        <v>8.7938444804784694E-6</v>
      </c>
      <c r="K44" s="1">
        <v>4723</v>
      </c>
    </row>
    <row r="45" spans="1:11" x14ac:dyDescent="0.25">
      <c r="A45" s="1" t="s">
        <v>859</v>
      </c>
      <c r="B45" s="2" t="s">
        <v>202</v>
      </c>
      <c r="C45" s="2" t="s">
        <v>1340</v>
      </c>
      <c r="D45" s="1">
        <v>3</v>
      </c>
      <c r="E45" s="1">
        <v>6223568</v>
      </c>
      <c r="F45" s="1" t="s">
        <v>825</v>
      </c>
      <c r="G45" s="1" t="s">
        <v>827</v>
      </c>
      <c r="H45" s="3">
        <v>-0.13121698455178399</v>
      </c>
      <c r="I45" s="3">
        <v>2.88712996339998E-2</v>
      </c>
      <c r="J45" s="5">
        <v>8.6634095051857001E-6</v>
      </c>
      <c r="K45" s="1">
        <v>4718</v>
      </c>
    </row>
    <row r="46" spans="1:11" x14ac:dyDescent="0.25">
      <c r="A46" s="1" t="s">
        <v>860</v>
      </c>
      <c r="B46" s="2" t="s">
        <v>176</v>
      </c>
      <c r="C46" s="2" t="s">
        <v>1340</v>
      </c>
      <c r="D46" s="1">
        <v>3</v>
      </c>
      <c r="E46" s="1">
        <v>12351583</v>
      </c>
      <c r="F46" s="1" t="s">
        <v>825</v>
      </c>
      <c r="G46" s="1" t="s">
        <v>824</v>
      </c>
      <c r="H46" s="3">
        <v>-8.1305086938485704E-2</v>
      </c>
      <c r="I46" s="3">
        <v>1.5881969315765101E-2</v>
      </c>
      <c r="J46" s="5">
        <v>2.6032418033511801E-7</v>
      </c>
      <c r="K46" s="1">
        <v>10300</v>
      </c>
    </row>
    <row r="47" spans="1:11" x14ac:dyDescent="0.25">
      <c r="A47" s="1" t="s">
        <v>861</v>
      </c>
      <c r="B47" s="2" t="s">
        <v>205</v>
      </c>
      <c r="C47" s="2" t="s">
        <v>1340</v>
      </c>
      <c r="D47" s="1">
        <v>3</v>
      </c>
      <c r="E47" s="1">
        <v>14306949</v>
      </c>
      <c r="F47" s="1" t="s">
        <v>825</v>
      </c>
      <c r="G47" s="1" t="s">
        <v>824</v>
      </c>
      <c r="H47" s="3">
        <v>-0.138933303111685</v>
      </c>
      <c r="I47" s="3">
        <v>2.6804476310631101E-2</v>
      </c>
      <c r="J47" s="5">
        <v>2.03334176187663E-7</v>
      </c>
      <c r="K47" s="1">
        <v>6922</v>
      </c>
    </row>
    <row r="48" spans="1:11" x14ac:dyDescent="0.25">
      <c r="A48" s="1" t="s">
        <v>862</v>
      </c>
      <c r="B48" s="2" t="s">
        <v>204</v>
      </c>
      <c r="C48" s="2" t="s">
        <v>1340</v>
      </c>
      <c r="D48" s="1">
        <v>3</v>
      </c>
      <c r="E48" s="1">
        <v>89340254</v>
      </c>
      <c r="F48" s="1" t="s">
        <v>827</v>
      </c>
      <c r="G48" s="1" t="s">
        <v>828</v>
      </c>
      <c r="H48" s="3">
        <v>-6.6426181379391394E-2</v>
      </c>
      <c r="I48" s="3">
        <v>1.3348134450264299E-2</v>
      </c>
      <c r="J48" s="5">
        <v>4.7829558393969899E-7</v>
      </c>
      <c r="K48" s="1">
        <v>18335</v>
      </c>
    </row>
    <row r="49" spans="1:11" x14ac:dyDescent="0.25">
      <c r="A49" s="1" t="s">
        <v>863</v>
      </c>
      <c r="B49" s="2" t="s">
        <v>87</v>
      </c>
      <c r="C49" s="2" t="s">
        <v>1340</v>
      </c>
      <c r="D49" s="1">
        <v>3</v>
      </c>
      <c r="E49" s="1">
        <v>111482845</v>
      </c>
      <c r="F49" s="1" t="s">
        <v>824</v>
      </c>
      <c r="G49" s="1" t="s">
        <v>828</v>
      </c>
      <c r="H49" s="3">
        <v>-6.1687867257727201E-2</v>
      </c>
      <c r="I49" s="3">
        <v>1.3758100368165899E-2</v>
      </c>
      <c r="J49" s="5">
        <v>7.4946532940452796E-6</v>
      </c>
      <c r="K49" s="1">
        <v>14121</v>
      </c>
    </row>
    <row r="50" spans="1:11" x14ac:dyDescent="0.25">
      <c r="A50" s="1" t="s">
        <v>864</v>
      </c>
      <c r="B50" s="2" t="s">
        <v>84</v>
      </c>
      <c r="C50" s="2" t="s">
        <v>1340</v>
      </c>
      <c r="D50" s="1">
        <v>3</v>
      </c>
      <c r="E50" s="1">
        <v>137945192</v>
      </c>
      <c r="F50" s="1" t="s">
        <v>825</v>
      </c>
      <c r="G50" s="1" t="s">
        <v>824</v>
      </c>
      <c r="H50" s="3">
        <v>9.8613615761969406E-2</v>
      </c>
      <c r="I50" s="3">
        <v>2.15646267746116E-2</v>
      </c>
      <c r="J50" s="5">
        <v>5.5318291515215102E-6</v>
      </c>
      <c r="K50" s="1">
        <v>6101</v>
      </c>
    </row>
    <row r="51" spans="1:11" x14ac:dyDescent="0.25">
      <c r="A51" s="1" t="s">
        <v>865</v>
      </c>
      <c r="B51" s="2" t="s">
        <v>200</v>
      </c>
      <c r="C51" s="2" t="s">
        <v>1340</v>
      </c>
      <c r="D51" s="1">
        <v>3</v>
      </c>
      <c r="E51" s="1">
        <v>142135117</v>
      </c>
      <c r="F51" s="1" t="s">
        <v>828</v>
      </c>
      <c r="G51" s="1" t="s">
        <v>827</v>
      </c>
      <c r="H51" s="3">
        <v>6.2531198944492994E-2</v>
      </c>
      <c r="I51" s="3">
        <v>1.31735028225341E-2</v>
      </c>
      <c r="J51" s="5">
        <v>1.9548754925197298E-6</v>
      </c>
      <c r="K51" s="1">
        <v>18163</v>
      </c>
    </row>
    <row r="52" spans="1:11" x14ac:dyDescent="0.25">
      <c r="A52" s="1" t="s">
        <v>865</v>
      </c>
      <c r="B52" s="2" t="s">
        <v>15</v>
      </c>
      <c r="C52" s="2" t="s">
        <v>1340</v>
      </c>
      <c r="D52" s="1">
        <v>3</v>
      </c>
      <c r="E52" s="1">
        <v>142135117</v>
      </c>
      <c r="F52" s="1" t="s">
        <v>828</v>
      </c>
      <c r="G52" s="1" t="s">
        <v>827</v>
      </c>
      <c r="H52" s="3">
        <v>6.2531198944492994E-2</v>
      </c>
      <c r="I52" s="3">
        <v>1.31735028225341E-2</v>
      </c>
      <c r="J52" s="5">
        <v>1.9548754925197298E-6</v>
      </c>
      <c r="K52" s="1">
        <v>18163</v>
      </c>
    </row>
    <row r="53" spans="1:11" x14ac:dyDescent="0.25">
      <c r="A53" s="1" t="s">
        <v>866</v>
      </c>
      <c r="B53" s="2" t="s">
        <v>75</v>
      </c>
      <c r="C53" s="2" t="s">
        <v>1340</v>
      </c>
      <c r="D53" s="1">
        <v>3</v>
      </c>
      <c r="E53" s="1">
        <v>150855371</v>
      </c>
      <c r="F53" s="1" t="s">
        <v>824</v>
      </c>
      <c r="G53" s="1" t="s">
        <v>825</v>
      </c>
      <c r="H53" s="3">
        <v>-6.5499639769213303E-2</v>
      </c>
      <c r="I53" s="3">
        <v>1.46188105218655E-2</v>
      </c>
      <c r="J53" s="5">
        <v>7.3556525939264398E-6</v>
      </c>
      <c r="K53" s="1">
        <v>16560</v>
      </c>
    </row>
    <row r="54" spans="1:11" x14ac:dyDescent="0.25">
      <c r="A54" s="1" t="s">
        <v>867</v>
      </c>
      <c r="B54" s="2" t="s">
        <v>176</v>
      </c>
      <c r="C54" s="2" t="s">
        <v>1340</v>
      </c>
      <c r="D54" s="1">
        <v>3</v>
      </c>
      <c r="E54" s="1">
        <v>161557749</v>
      </c>
      <c r="F54" s="1" t="s">
        <v>825</v>
      </c>
      <c r="G54" s="1" t="s">
        <v>824</v>
      </c>
      <c r="H54" s="3">
        <v>8.7980359939214201E-2</v>
      </c>
      <c r="I54" s="3">
        <v>1.6633970184468699E-2</v>
      </c>
      <c r="J54" s="5">
        <v>1.4823442151651899E-7</v>
      </c>
      <c r="K54" s="1">
        <v>10293</v>
      </c>
    </row>
    <row r="55" spans="1:11" x14ac:dyDescent="0.25">
      <c r="A55" s="1" t="s">
        <v>868</v>
      </c>
      <c r="B55" s="2" t="s">
        <v>108</v>
      </c>
      <c r="C55" s="2" t="s">
        <v>1340</v>
      </c>
      <c r="D55" s="1">
        <v>3</v>
      </c>
      <c r="E55" s="1">
        <v>187450354</v>
      </c>
      <c r="F55" s="1" t="s">
        <v>827</v>
      </c>
      <c r="G55" s="1" t="s">
        <v>825</v>
      </c>
      <c r="H55" s="3">
        <v>-0.24296492149347501</v>
      </c>
      <c r="I55" s="3">
        <v>4.6617730826449398E-2</v>
      </c>
      <c r="J55" s="5">
        <v>1.6748620098727501E-7</v>
      </c>
      <c r="K55" s="1">
        <v>3483</v>
      </c>
    </row>
    <row r="56" spans="1:11" x14ac:dyDescent="0.25">
      <c r="A56" s="1" t="s">
        <v>869</v>
      </c>
      <c r="B56" s="2" t="s">
        <v>84</v>
      </c>
      <c r="C56" s="2" t="s">
        <v>1340</v>
      </c>
      <c r="D56" s="1">
        <v>3</v>
      </c>
      <c r="E56" s="1">
        <v>190349049</v>
      </c>
      <c r="F56" s="1" t="s">
        <v>825</v>
      </c>
      <c r="G56" s="1" t="s">
        <v>827</v>
      </c>
      <c r="H56" s="3">
        <v>0.22825510696227599</v>
      </c>
      <c r="I56" s="3">
        <v>5.0924134650546203E-2</v>
      </c>
      <c r="J56" s="5">
        <v>9.4554646250618506E-6</v>
      </c>
      <c r="K56" s="1">
        <v>3088</v>
      </c>
    </row>
    <row r="57" spans="1:11" x14ac:dyDescent="0.25">
      <c r="A57" s="1" t="s">
        <v>870</v>
      </c>
      <c r="B57" s="2" t="s">
        <v>144</v>
      </c>
      <c r="C57" s="2" t="s">
        <v>1340</v>
      </c>
      <c r="D57" s="1">
        <v>4</v>
      </c>
      <c r="E57" s="1">
        <v>119349</v>
      </c>
      <c r="F57" s="1" t="s">
        <v>825</v>
      </c>
      <c r="G57" s="1" t="s">
        <v>827</v>
      </c>
      <c r="H57" s="3">
        <v>-0.15384391802987399</v>
      </c>
      <c r="I57" s="3">
        <v>3.2932399371413602E-2</v>
      </c>
      <c r="J57" s="5">
        <v>1.19525293350925E-6</v>
      </c>
      <c r="K57" s="1">
        <v>9099</v>
      </c>
    </row>
    <row r="58" spans="1:11" x14ac:dyDescent="0.25">
      <c r="A58" s="1" t="s">
        <v>871</v>
      </c>
      <c r="B58" s="2" t="s">
        <v>53</v>
      </c>
      <c r="C58" s="2" t="s">
        <v>1340</v>
      </c>
      <c r="D58" s="1">
        <v>4</v>
      </c>
      <c r="E58" s="1">
        <v>6856564</v>
      </c>
      <c r="F58" s="1" t="s">
        <v>825</v>
      </c>
      <c r="G58" s="1" t="s">
        <v>824</v>
      </c>
      <c r="H58" s="3">
        <v>-0.23671683718150399</v>
      </c>
      <c r="I58" s="3">
        <v>5.3133485496589701E-2</v>
      </c>
      <c r="J58" s="5">
        <v>8.1552412046386402E-6</v>
      </c>
      <c r="K58" s="1">
        <v>3008</v>
      </c>
    </row>
    <row r="59" spans="1:11" x14ac:dyDescent="0.25">
      <c r="A59" s="1" t="s">
        <v>872</v>
      </c>
      <c r="B59" s="2" t="s">
        <v>108</v>
      </c>
      <c r="C59" s="2" t="s">
        <v>1340</v>
      </c>
      <c r="D59" s="1">
        <v>4</v>
      </c>
      <c r="E59" s="1">
        <v>8142607</v>
      </c>
      <c r="F59" s="1" t="s">
        <v>824</v>
      </c>
      <c r="G59" s="1" t="s">
        <v>827</v>
      </c>
      <c r="H59" s="3">
        <v>-0.180292677139166</v>
      </c>
      <c r="I59" s="3">
        <v>4.0329633845709E-2</v>
      </c>
      <c r="J59" s="5">
        <v>8.1085154459581099E-6</v>
      </c>
      <c r="K59" s="1">
        <v>3595</v>
      </c>
    </row>
    <row r="60" spans="1:11" x14ac:dyDescent="0.25">
      <c r="A60" s="1" t="s">
        <v>873</v>
      </c>
      <c r="B60" s="2" t="s">
        <v>15</v>
      </c>
      <c r="C60" s="2" t="s">
        <v>1340</v>
      </c>
      <c r="D60" s="1">
        <v>4</v>
      </c>
      <c r="E60" s="1">
        <v>17413426</v>
      </c>
      <c r="F60" s="1" t="s">
        <v>828</v>
      </c>
      <c r="G60" s="1" t="s">
        <v>827</v>
      </c>
      <c r="H60" s="3">
        <v>-0.15182885937080801</v>
      </c>
      <c r="I60" s="3">
        <v>3.1493180169205499E-2</v>
      </c>
      <c r="J60" s="5">
        <v>1.8745240791586899E-6</v>
      </c>
      <c r="K60" s="1">
        <v>9382</v>
      </c>
    </row>
    <row r="61" spans="1:11" x14ac:dyDescent="0.25">
      <c r="A61" s="1" t="s">
        <v>873</v>
      </c>
      <c r="B61" s="2" t="s">
        <v>200</v>
      </c>
      <c r="C61" s="2" t="s">
        <v>1340</v>
      </c>
      <c r="D61" s="1">
        <v>4</v>
      </c>
      <c r="E61" s="1">
        <v>17413426</v>
      </c>
      <c r="F61" s="1" t="s">
        <v>828</v>
      </c>
      <c r="G61" s="1" t="s">
        <v>827</v>
      </c>
      <c r="H61" s="3">
        <v>-0.15182885937080801</v>
      </c>
      <c r="I61" s="3">
        <v>3.1493180169205499E-2</v>
      </c>
      <c r="J61" s="5">
        <v>1.8745240791586899E-6</v>
      </c>
      <c r="K61" s="1">
        <v>9382</v>
      </c>
    </row>
    <row r="62" spans="1:11" x14ac:dyDescent="0.25">
      <c r="A62" s="1" t="s">
        <v>874</v>
      </c>
      <c r="B62" s="2" t="s">
        <v>205</v>
      </c>
      <c r="C62" s="2" t="s">
        <v>1340</v>
      </c>
      <c r="D62" s="1">
        <v>4</v>
      </c>
      <c r="E62" s="1">
        <v>37842537</v>
      </c>
      <c r="F62" s="1" t="s">
        <v>827</v>
      </c>
      <c r="G62" s="1" t="s">
        <v>825</v>
      </c>
      <c r="H62" s="3">
        <v>9.6213137974363705E-2</v>
      </c>
      <c r="I62" s="3">
        <v>2.0261670385686499E-2</v>
      </c>
      <c r="J62" s="5">
        <v>3.61331180824418E-6</v>
      </c>
      <c r="K62" s="1">
        <v>7113</v>
      </c>
    </row>
    <row r="63" spans="1:11" x14ac:dyDescent="0.25">
      <c r="A63" s="1" t="s">
        <v>875</v>
      </c>
      <c r="B63" s="2" t="s">
        <v>84</v>
      </c>
      <c r="C63" s="2" t="s">
        <v>1340</v>
      </c>
      <c r="D63" s="1">
        <v>4</v>
      </c>
      <c r="E63" s="1">
        <v>52935445</v>
      </c>
      <c r="F63" s="1" t="s">
        <v>827</v>
      </c>
      <c r="G63" s="1" t="s">
        <v>825</v>
      </c>
      <c r="H63" s="3">
        <v>8.1385330115438304E-2</v>
      </c>
      <c r="I63" s="3">
        <v>1.8269552054331801E-2</v>
      </c>
      <c r="J63" s="5">
        <v>7.6764069099887198E-6</v>
      </c>
      <c r="K63" s="1">
        <v>6145</v>
      </c>
    </row>
    <row r="64" spans="1:11" x14ac:dyDescent="0.25">
      <c r="A64" s="1" t="s">
        <v>876</v>
      </c>
      <c r="B64" s="2" t="s">
        <v>63</v>
      </c>
      <c r="C64" s="2" t="s">
        <v>1340</v>
      </c>
      <c r="D64" s="1">
        <v>4</v>
      </c>
      <c r="E64" s="1">
        <v>87891938</v>
      </c>
      <c r="F64" s="1" t="s">
        <v>827</v>
      </c>
      <c r="G64" s="1" t="s">
        <v>828</v>
      </c>
      <c r="H64" s="3">
        <v>-0.114497554547512</v>
      </c>
      <c r="I64" s="3">
        <v>2.6345472122365401E-2</v>
      </c>
      <c r="J64" s="5">
        <v>9.3870823129895493E-6</v>
      </c>
      <c r="K64" s="1">
        <v>12550</v>
      </c>
    </row>
    <row r="65" spans="1:11" x14ac:dyDescent="0.25">
      <c r="A65" s="1" t="s">
        <v>877</v>
      </c>
      <c r="B65" s="2" t="s">
        <v>75</v>
      </c>
      <c r="C65" s="2" t="s">
        <v>1340</v>
      </c>
      <c r="D65" s="1">
        <v>4</v>
      </c>
      <c r="E65" s="1">
        <v>88163243</v>
      </c>
      <c r="F65" s="1" t="s">
        <v>827</v>
      </c>
      <c r="G65" s="1" t="s">
        <v>824</v>
      </c>
      <c r="H65" s="3">
        <v>-0.144355887846664</v>
      </c>
      <c r="I65" s="3">
        <v>3.1752395101276698E-2</v>
      </c>
      <c r="J65" s="5">
        <v>6.8347254740695599E-6</v>
      </c>
      <c r="K65" s="1">
        <v>9273</v>
      </c>
    </row>
    <row r="66" spans="1:11" x14ac:dyDescent="0.25">
      <c r="A66" s="1" t="s">
        <v>878</v>
      </c>
      <c r="B66" s="2" t="s">
        <v>201</v>
      </c>
      <c r="C66" s="2" t="s">
        <v>1340</v>
      </c>
      <c r="D66" s="1">
        <v>4</v>
      </c>
      <c r="E66" s="1">
        <v>95027272</v>
      </c>
      <c r="F66" s="1" t="s">
        <v>825</v>
      </c>
      <c r="G66" s="1" t="s">
        <v>824</v>
      </c>
      <c r="H66" s="3">
        <v>7.4979802229428197E-2</v>
      </c>
      <c r="I66" s="3">
        <v>1.50176770445129E-2</v>
      </c>
      <c r="J66" s="5">
        <v>6.7308969117728298E-7</v>
      </c>
      <c r="K66" s="1">
        <v>11861</v>
      </c>
    </row>
    <row r="67" spans="1:11" x14ac:dyDescent="0.25">
      <c r="A67" s="1" t="s">
        <v>878</v>
      </c>
      <c r="B67" s="2" t="s">
        <v>16</v>
      </c>
      <c r="C67" s="2" t="s">
        <v>1340</v>
      </c>
      <c r="D67" s="1">
        <v>4</v>
      </c>
      <c r="E67" s="1">
        <v>95027272</v>
      </c>
      <c r="F67" s="1" t="s">
        <v>825</v>
      </c>
      <c r="G67" s="1" t="s">
        <v>824</v>
      </c>
      <c r="H67" s="3">
        <v>7.4979802229428197E-2</v>
      </c>
      <c r="I67" s="3">
        <v>1.50176770445129E-2</v>
      </c>
      <c r="J67" s="5">
        <v>6.7308969117728298E-7</v>
      </c>
      <c r="K67" s="1">
        <v>11861</v>
      </c>
    </row>
    <row r="68" spans="1:11" x14ac:dyDescent="0.25">
      <c r="A68" s="1" t="s">
        <v>878</v>
      </c>
      <c r="B68" s="2" t="s">
        <v>69</v>
      </c>
      <c r="C68" s="2" t="s">
        <v>1340</v>
      </c>
      <c r="D68" s="1">
        <v>4</v>
      </c>
      <c r="E68" s="1">
        <v>95027272</v>
      </c>
      <c r="F68" s="1" t="s">
        <v>825</v>
      </c>
      <c r="G68" s="1" t="s">
        <v>824</v>
      </c>
      <c r="H68" s="3">
        <v>7.5047252991065502E-2</v>
      </c>
      <c r="I68" s="3">
        <v>1.5018395423851401E-2</v>
      </c>
      <c r="J68" s="5">
        <v>6.5839258107175597E-7</v>
      </c>
      <c r="K68" s="1">
        <v>11860</v>
      </c>
    </row>
    <row r="69" spans="1:11" x14ac:dyDescent="0.25">
      <c r="A69" s="1" t="s">
        <v>878</v>
      </c>
      <c r="B69" s="2" t="s">
        <v>47</v>
      </c>
      <c r="C69" s="2" t="s">
        <v>1340</v>
      </c>
      <c r="D69" s="1">
        <v>4</v>
      </c>
      <c r="E69" s="1">
        <v>95027272</v>
      </c>
      <c r="F69" s="1" t="s">
        <v>825</v>
      </c>
      <c r="G69" s="1" t="s">
        <v>824</v>
      </c>
      <c r="H69" s="3">
        <v>7.4979802229428197E-2</v>
      </c>
      <c r="I69" s="3">
        <v>1.50176770445129E-2</v>
      </c>
      <c r="J69" s="5">
        <v>6.7308969117728298E-7</v>
      </c>
      <c r="K69" s="1">
        <v>11861</v>
      </c>
    </row>
    <row r="70" spans="1:11" x14ac:dyDescent="0.25">
      <c r="A70" s="1" t="s">
        <v>879</v>
      </c>
      <c r="B70" s="2" t="s">
        <v>201</v>
      </c>
      <c r="C70" s="2" t="s">
        <v>1340</v>
      </c>
      <c r="D70" s="1">
        <v>4</v>
      </c>
      <c r="E70" s="1">
        <v>100544188</v>
      </c>
      <c r="F70" s="1" t="s">
        <v>825</v>
      </c>
      <c r="G70" s="1" t="s">
        <v>824</v>
      </c>
      <c r="H70" s="3">
        <v>0.1121637071439</v>
      </c>
      <c r="I70" s="3">
        <v>2.36421949022768E-2</v>
      </c>
      <c r="J70" s="5">
        <v>1.6322174808999599E-6</v>
      </c>
      <c r="K70" s="1">
        <v>11216</v>
      </c>
    </row>
    <row r="71" spans="1:11" x14ac:dyDescent="0.25">
      <c r="A71" s="1" t="s">
        <v>879</v>
      </c>
      <c r="B71" s="2" t="s">
        <v>16</v>
      </c>
      <c r="C71" s="2" t="s">
        <v>1340</v>
      </c>
      <c r="D71" s="1">
        <v>4</v>
      </c>
      <c r="E71" s="1">
        <v>100544188</v>
      </c>
      <c r="F71" s="1" t="s">
        <v>825</v>
      </c>
      <c r="G71" s="1" t="s">
        <v>824</v>
      </c>
      <c r="H71" s="3">
        <v>0.1121637071439</v>
      </c>
      <c r="I71" s="3">
        <v>2.36421949022768E-2</v>
      </c>
      <c r="J71" s="5">
        <v>1.6322174808999599E-6</v>
      </c>
      <c r="K71" s="1">
        <v>11216</v>
      </c>
    </row>
    <row r="72" spans="1:11" x14ac:dyDescent="0.25">
      <c r="A72" s="1" t="s">
        <v>879</v>
      </c>
      <c r="B72" s="2" t="s">
        <v>47</v>
      </c>
      <c r="C72" s="2" t="s">
        <v>1340</v>
      </c>
      <c r="D72" s="1">
        <v>4</v>
      </c>
      <c r="E72" s="1">
        <v>100544188</v>
      </c>
      <c r="F72" s="1" t="s">
        <v>825</v>
      </c>
      <c r="G72" s="1" t="s">
        <v>824</v>
      </c>
      <c r="H72" s="3">
        <v>0.112123955601894</v>
      </c>
      <c r="I72" s="3">
        <v>2.3642177662384498E-2</v>
      </c>
      <c r="J72" s="5">
        <v>1.6461325271764901E-6</v>
      </c>
      <c r="K72" s="1">
        <v>11216</v>
      </c>
    </row>
    <row r="73" spans="1:11" x14ac:dyDescent="0.25">
      <c r="A73" s="1" t="s">
        <v>879</v>
      </c>
      <c r="B73" s="2" t="s">
        <v>69</v>
      </c>
      <c r="C73" s="2" t="s">
        <v>1340</v>
      </c>
      <c r="D73" s="1">
        <v>4</v>
      </c>
      <c r="E73" s="1">
        <v>100544188</v>
      </c>
      <c r="F73" s="1" t="s">
        <v>825</v>
      </c>
      <c r="G73" s="1" t="s">
        <v>824</v>
      </c>
      <c r="H73" s="3">
        <v>0.112622737273028</v>
      </c>
      <c r="I73" s="3">
        <v>2.3643437611067301E-2</v>
      </c>
      <c r="J73" s="5">
        <v>1.4802024516822401E-6</v>
      </c>
      <c r="K73" s="1">
        <v>11215</v>
      </c>
    </row>
    <row r="74" spans="1:11" x14ac:dyDescent="0.25">
      <c r="A74" s="1" t="s">
        <v>880</v>
      </c>
      <c r="B74" s="2" t="s">
        <v>85</v>
      </c>
      <c r="C74" s="2" t="s">
        <v>1340</v>
      </c>
      <c r="D74" s="1">
        <v>4</v>
      </c>
      <c r="E74" s="1">
        <v>122282768</v>
      </c>
      <c r="F74" s="1" t="s">
        <v>828</v>
      </c>
      <c r="G74" s="1" t="s">
        <v>827</v>
      </c>
      <c r="H74" s="3">
        <v>-0.161826131163642</v>
      </c>
      <c r="I74" s="3">
        <v>3.5344674357504997E-2</v>
      </c>
      <c r="J74" s="5">
        <v>3.6268034223869802E-6</v>
      </c>
      <c r="K74" s="1">
        <v>3210</v>
      </c>
    </row>
    <row r="75" spans="1:11" x14ac:dyDescent="0.25">
      <c r="A75" s="1" t="s">
        <v>881</v>
      </c>
      <c r="B75" s="2" t="s">
        <v>108</v>
      </c>
      <c r="C75" s="2" t="s">
        <v>1340</v>
      </c>
      <c r="D75" s="1">
        <v>4</v>
      </c>
      <c r="E75" s="1">
        <v>136768501</v>
      </c>
      <c r="F75" s="1" t="s">
        <v>824</v>
      </c>
      <c r="G75" s="1" t="s">
        <v>827</v>
      </c>
      <c r="H75" s="3">
        <v>0.18140477927989501</v>
      </c>
      <c r="I75" s="3">
        <v>3.7710171543185199E-2</v>
      </c>
      <c r="J75" s="5">
        <v>1.42889001956175E-6</v>
      </c>
      <c r="K75" s="1">
        <v>3723</v>
      </c>
    </row>
    <row r="76" spans="1:11" x14ac:dyDescent="0.25">
      <c r="A76" s="1" t="s">
        <v>882</v>
      </c>
      <c r="B76" s="2" t="s">
        <v>53</v>
      </c>
      <c r="C76" s="2" t="s">
        <v>1340</v>
      </c>
      <c r="D76" s="1">
        <v>4</v>
      </c>
      <c r="E76" s="1">
        <v>144665178</v>
      </c>
      <c r="F76" s="1" t="s">
        <v>825</v>
      </c>
      <c r="G76" s="1" t="s">
        <v>824</v>
      </c>
      <c r="H76" s="3">
        <v>-0.14599661589245</v>
      </c>
      <c r="I76" s="3">
        <v>3.27192091257308E-2</v>
      </c>
      <c r="J76" s="5">
        <v>7.96753015601087E-6</v>
      </c>
      <c r="K76" s="1">
        <v>3842</v>
      </c>
    </row>
    <row r="77" spans="1:11" x14ac:dyDescent="0.25">
      <c r="A77" s="1" t="s">
        <v>883</v>
      </c>
      <c r="B77" s="2" t="s">
        <v>207</v>
      </c>
      <c r="C77" s="2" t="s">
        <v>1340</v>
      </c>
      <c r="D77" s="1">
        <v>4</v>
      </c>
      <c r="E77" s="1">
        <v>152131744</v>
      </c>
      <c r="F77" s="1" t="s">
        <v>825</v>
      </c>
      <c r="G77" s="1" t="s">
        <v>824</v>
      </c>
      <c r="H77" s="3">
        <v>9.3576463548926694E-2</v>
      </c>
      <c r="I77" s="3">
        <v>2.1086864207465701E-2</v>
      </c>
      <c r="J77" s="5">
        <v>7.2385942446626401E-6</v>
      </c>
      <c r="K77" s="1">
        <v>16731</v>
      </c>
    </row>
    <row r="78" spans="1:11" x14ac:dyDescent="0.25">
      <c r="A78" s="1" t="s">
        <v>884</v>
      </c>
      <c r="B78" s="2" t="s">
        <v>207</v>
      </c>
      <c r="C78" s="2" t="s">
        <v>1340</v>
      </c>
      <c r="D78" s="1">
        <v>4</v>
      </c>
      <c r="E78" s="1">
        <v>161507301</v>
      </c>
      <c r="F78" s="1" t="s">
        <v>825</v>
      </c>
      <c r="G78" s="1" t="s">
        <v>824</v>
      </c>
      <c r="H78" s="3">
        <v>6.8020504980734406E-2</v>
      </c>
      <c r="I78" s="3">
        <v>1.5084366354456201E-2</v>
      </c>
      <c r="J78" s="5">
        <v>6.8046256775627898E-6</v>
      </c>
      <c r="K78" s="1">
        <v>18336</v>
      </c>
    </row>
    <row r="79" spans="1:11" x14ac:dyDescent="0.25">
      <c r="A79" s="1" t="s">
        <v>885</v>
      </c>
      <c r="B79" s="2" t="s">
        <v>207</v>
      </c>
      <c r="C79" s="2" t="s">
        <v>1340</v>
      </c>
      <c r="D79" s="1">
        <v>4</v>
      </c>
      <c r="E79" s="1">
        <v>171672038</v>
      </c>
      <c r="F79" s="1" t="s">
        <v>828</v>
      </c>
      <c r="G79" s="1" t="s">
        <v>827</v>
      </c>
      <c r="H79" s="3">
        <v>-4.8265611414226202E-2</v>
      </c>
      <c r="I79" s="3">
        <v>1.0482300656335901E-2</v>
      </c>
      <c r="J79" s="5">
        <v>4.04546363013303E-6</v>
      </c>
      <c r="K79" s="1">
        <v>18340</v>
      </c>
    </row>
    <row r="80" spans="1:11" x14ac:dyDescent="0.25">
      <c r="A80" s="1" t="s">
        <v>886</v>
      </c>
      <c r="B80" s="2" t="s">
        <v>75</v>
      </c>
      <c r="C80" s="2" t="s">
        <v>1340</v>
      </c>
      <c r="D80" s="1">
        <v>4</v>
      </c>
      <c r="E80" s="1">
        <v>172808992</v>
      </c>
      <c r="F80" s="1" t="s">
        <v>827</v>
      </c>
      <c r="G80" s="1" t="s">
        <v>825</v>
      </c>
      <c r="H80" s="3">
        <v>-4.9781528990245703E-2</v>
      </c>
      <c r="I80" s="3">
        <v>1.1057339635808501E-2</v>
      </c>
      <c r="J80" s="5">
        <v>6.9188260855603498E-6</v>
      </c>
      <c r="K80" s="1">
        <v>16566</v>
      </c>
    </row>
    <row r="81" spans="1:11" x14ac:dyDescent="0.25">
      <c r="A81" s="1" t="s">
        <v>887</v>
      </c>
      <c r="B81" s="2" t="s">
        <v>53</v>
      </c>
      <c r="C81" s="2" t="s">
        <v>1340</v>
      </c>
      <c r="D81" s="1">
        <v>4</v>
      </c>
      <c r="E81" s="1">
        <v>184628931</v>
      </c>
      <c r="F81" s="1" t="s">
        <v>828</v>
      </c>
      <c r="G81" s="1" t="s">
        <v>827</v>
      </c>
      <c r="H81" s="3">
        <v>0.10480629843441699</v>
      </c>
      <c r="I81" s="3">
        <v>2.25751345578332E-2</v>
      </c>
      <c r="J81" s="5">
        <v>3.73143284193457E-6</v>
      </c>
      <c r="K81" s="1">
        <v>4000</v>
      </c>
    </row>
    <row r="82" spans="1:11" x14ac:dyDescent="0.25">
      <c r="A82" s="1" t="s">
        <v>888</v>
      </c>
      <c r="B82" s="2" t="s">
        <v>53</v>
      </c>
      <c r="C82" s="2" t="s">
        <v>1340</v>
      </c>
      <c r="D82" s="1">
        <v>5</v>
      </c>
      <c r="E82" s="1">
        <v>17460096</v>
      </c>
      <c r="F82" s="1" t="s">
        <v>825</v>
      </c>
      <c r="G82" s="1" t="s">
        <v>824</v>
      </c>
      <c r="H82" s="3">
        <v>-0.201480568519595</v>
      </c>
      <c r="I82" s="3">
        <v>4.3286014987178899E-2</v>
      </c>
      <c r="J82" s="5">
        <v>3.7812201163616501E-6</v>
      </c>
      <c r="K82" s="1">
        <v>3827</v>
      </c>
    </row>
    <row r="83" spans="1:11" x14ac:dyDescent="0.25">
      <c r="A83" s="1" t="s">
        <v>889</v>
      </c>
      <c r="B83" s="2" t="s">
        <v>207</v>
      </c>
      <c r="C83" s="2" t="s">
        <v>1340</v>
      </c>
      <c r="D83" s="1">
        <v>5</v>
      </c>
      <c r="E83" s="1">
        <v>35770550</v>
      </c>
      <c r="F83" s="1" t="s">
        <v>825</v>
      </c>
      <c r="G83" s="1" t="s">
        <v>824</v>
      </c>
      <c r="H83" s="3">
        <v>8.64608927716113E-2</v>
      </c>
      <c r="I83" s="3">
        <v>1.90397661216106E-2</v>
      </c>
      <c r="J83" s="5">
        <v>7.6788404703211404E-6</v>
      </c>
      <c r="K83" s="1">
        <v>16934</v>
      </c>
    </row>
    <row r="84" spans="1:11" x14ac:dyDescent="0.25">
      <c r="A84" s="1" t="s">
        <v>890</v>
      </c>
      <c r="B84" s="2" t="s">
        <v>87</v>
      </c>
      <c r="C84" s="2" t="s">
        <v>1340</v>
      </c>
      <c r="D84" s="1">
        <v>5</v>
      </c>
      <c r="E84" s="1">
        <v>84997131</v>
      </c>
      <c r="F84" s="1" t="s">
        <v>827</v>
      </c>
      <c r="G84" s="1" t="s">
        <v>828</v>
      </c>
      <c r="H84" s="3">
        <v>-0.22735978552746799</v>
      </c>
      <c r="I84" s="3">
        <v>4.9257523330843198E-2</v>
      </c>
      <c r="J84" s="5">
        <v>4.3168804068200698E-6</v>
      </c>
      <c r="K84" s="1">
        <v>4229</v>
      </c>
    </row>
    <row r="85" spans="1:11" x14ac:dyDescent="0.25">
      <c r="A85" s="1" t="s">
        <v>891</v>
      </c>
      <c r="B85" s="2" t="s">
        <v>144</v>
      </c>
      <c r="C85" s="2" t="s">
        <v>1340</v>
      </c>
      <c r="D85" s="1">
        <v>5</v>
      </c>
      <c r="E85" s="1">
        <v>89598914</v>
      </c>
      <c r="F85" s="1" t="s">
        <v>825</v>
      </c>
      <c r="G85" s="1" t="s">
        <v>824</v>
      </c>
      <c r="H85" s="3">
        <v>4.9378559075964702E-2</v>
      </c>
      <c r="I85" s="3">
        <v>1.0676335942624401E-2</v>
      </c>
      <c r="J85" s="5">
        <v>4.1140801226099296E-6</v>
      </c>
      <c r="K85" s="1">
        <v>17854</v>
      </c>
    </row>
    <row r="86" spans="1:11" x14ac:dyDescent="0.25">
      <c r="A86" s="1" t="s">
        <v>892</v>
      </c>
      <c r="B86" s="2" t="s">
        <v>208</v>
      </c>
      <c r="C86" s="2" t="s">
        <v>1340</v>
      </c>
      <c r="D86" s="1">
        <v>5</v>
      </c>
      <c r="E86" s="1">
        <v>94720245</v>
      </c>
      <c r="F86" s="1" t="s">
        <v>824</v>
      </c>
      <c r="G86" s="1" t="s">
        <v>828</v>
      </c>
      <c r="H86" s="3">
        <v>0.109934635507049</v>
      </c>
      <c r="I86" s="3">
        <v>2.36848450649918E-2</v>
      </c>
      <c r="J86" s="5">
        <v>3.7960077434562801E-6</v>
      </c>
      <c r="K86" s="1">
        <v>4738</v>
      </c>
    </row>
    <row r="87" spans="1:11" x14ac:dyDescent="0.25">
      <c r="A87" s="1" t="s">
        <v>892</v>
      </c>
      <c r="B87" s="2" t="s">
        <v>11</v>
      </c>
      <c r="C87" s="2" t="s">
        <v>1340</v>
      </c>
      <c r="D87" s="1">
        <v>5</v>
      </c>
      <c r="E87" s="1">
        <v>94720245</v>
      </c>
      <c r="F87" s="1" t="s">
        <v>824</v>
      </c>
      <c r="G87" s="1" t="s">
        <v>828</v>
      </c>
      <c r="H87" s="3">
        <v>0.10943783543053499</v>
      </c>
      <c r="I87" s="3">
        <v>2.36929966680865E-2</v>
      </c>
      <c r="J87" s="5">
        <v>4.2435759124854204E-6</v>
      </c>
      <c r="K87" s="1">
        <v>4733</v>
      </c>
    </row>
    <row r="88" spans="1:11" x14ac:dyDescent="0.25">
      <c r="A88" s="1" t="s">
        <v>892</v>
      </c>
      <c r="B88" s="2" t="s">
        <v>202</v>
      </c>
      <c r="C88" s="2" t="s">
        <v>1340</v>
      </c>
      <c r="D88" s="1">
        <v>5</v>
      </c>
      <c r="E88" s="1">
        <v>94720245</v>
      </c>
      <c r="F88" s="1" t="s">
        <v>824</v>
      </c>
      <c r="G88" s="1" t="s">
        <v>828</v>
      </c>
      <c r="H88" s="3">
        <v>0.10943783543053499</v>
      </c>
      <c r="I88" s="3">
        <v>2.36929966680865E-2</v>
      </c>
      <c r="J88" s="5">
        <v>4.2435759124854204E-6</v>
      </c>
      <c r="K88" s="1">
        <v>4733</v>
      </c>
    </row>
    <row r="89" spans="1:11" x14ac:dyDescent="0.25">
      <c r="A89" s="1" t="s">
        <v>893</v>
      </c>
      <c r="B89" s="2" t="s">
        <v>167</v>
      </c>
      <c r="C89" s="2" t="s">
        <v>1340</v>
      </c>
      <c r="D89" s="1">
        <v>5</v>
      </c>
      <c r="E89" s="1">
        <v>95717619</v>
      </c>
      <c r="F89" s="1" t="s">
        <v>828</v>
      </c>
      <c r="G89" s="1" t="s">
        <v>827</v>
      </c>
      <c r="H89" s="3">
        <v>0.13118609510510501</v>
      </c>
      <c r="I89" s="3">
        <v>2.71969682268321E-2</v>
      </c>
      <c r="J89" s="5">
        <v>2.5536934585746199E-6</v>
      </c>
      <c r="K89" s="1">
        <v>8256</v>
      </c>
    </row>
    <row r="90" spans="1:11" x14ac:dyDescent="0.25">
      <c r="A90" s="1" t="s">
        <v>894</v>
      </c>
      <c r="B90" s="2" t="s">
        <v>144</v>
      </c>
      <c r="C90" s="2" t="s">
        <v>1340</v>
      </c>
      <c r="D90" s="1">
        <v>5</v>
      </c>
      <c r="E90" s="1">
        <v>96018066</v>
      </c>
      <c r="F90" s="1" t="s">
        <v>828</v>
      </c>
      <c r="G90" s="1" t="s">
        <v>824</v>
      </c>
      <c r="H90" s="3">
        <v>5.6569288955341697E-2</v>
      </c>
      <c r="I90" s="3">
        <v>1.2679198996259E-2</v>
      </c>
      <c r="J90" s="5">
        <v>9.2614131044916002E-6</v>
      </c>
      <c r="K90" s="1">
        <v>17854</v>
      </c>
    </row>
    <row r="91" spans="1:11" x14ac:dyDescent="0.25">
      <c r="A91" s="1" t="s">
        <v>895</v>
      </c>
      <c r="B91" s="2" t="s">
        <v>207</v>
      </c>
      <c r="C91" s="2" t="s">
        <v>1340</v>
      </c>
      <c r="D91" s="1">
        <v>5</v>
      </c>
      <c r="E91" s="1">
        <v>98020298</v>
      </c>
      <c r="F91" s="1" t="s">
        <v>827</v>
      </c>
      <c r="G91" s="1" t="s">
        <v>828</v>
      </c>
      <c r="H91" s="3">
        <v>4.65801828669676E-2</v>
      </c>
      <c r="I91" s="3">
        <v>1.05074689677539E-2</v>
      </c>
      <c r="J91" s="5">
        <v>8.56845330684989E-6</v>
      </c>
      <c r="K91" s="1">
        <v>18338</v>
      </c>
    </row>
    <row r="92" spans="1:11" x14ac:dyDescent="0.25">
      <c r="A92" s="1" t="s">
        <v>896</v>
      </c>
      <c r="B92" s="2" t="s">
        <v>144</v>
      </c>
      <c r="C92" s="2" t="s">
        <v>1340</v>
      </c>
      <c r="D92" s="1">
        <v>5</v>
      </c>
      <c r="E92" s="1">
        <v>125076494</v>
      </c>
      <c r="F92" s="1" t="s">
        <v>825</v>
      </c>
      <c r="G92" s="1" t="s">
        <v>824</v>
      </c>
      <c r="H92" s="3">
        <v>6.9032723812240099E-2</v>
      </c>
      <c r="I92" s="3">
        <v>1.5288408111287699E-2</v>
      </c>
      <c r="J92" s="5">
        <v>5.9014225353522904E-6</v>
      </c>
      <c r="K92" s="1">
        <v>17854</v>
      </c>
    </row>
    <row r="93" spans="1:11" x14ac:dyDescent="0.25">
      <c r="A93" s="1" t="s">
        <v>897</v>
      </c>
      <c r="B93" s="2" t="s">
        <v>176</v>
      </c>
      <c r="C93" s="2" t="s">
        <v>1340</v>
      </c>
      <c r="D93" s="1">
        <v>5</v>
      </c>
      <c r="E93" s="1">
        <v>126751728</v>
      </c>
      <c r="F93" s="1" t="s">
        <v>828</v>
      </c>
      <c r="G93" s="1" t="s">
        <v>825</v>
      </c>
      <c r="H93" s="3">
        <v>-8.5122436043674796E-2</v>
      </c>
      <c r="I93" s="3">
        <v>1.7689998979939298E-2</v>
      </c>
      <c r="J93" s="5">
        <v>1.9822437414161702E-6</v>
      </c>
      <c r="K93" s="1">
        <v>10295</v>
      </c>
    </row>
    <row r="94" spans="1:11" x14ac:dyDescent="0.25">
      <c r="A94" s="1" t="s">
        <v>898</v>
      </c>
      <c r="B94" s="2" t="s">
        <v>144</v>
      </c>
      <c r="C94" s="2" t="s">
        <v>1340</v>
      </c>
      <c r="D94" s="1">
        <v>5</v>
      </c>
      <c r="E94" s="1">
        <v>144135655</v>
      </c>
      <c r="F94" s="1" t="s">
        <v>827</v>
      </c>
      <c r="G94" s="1" t="s">
        <v>824</v>
      </c>
      <c r="H94" s="3">
        <v>9.6873854562563505E-2</v>
      </c>
      <c r="I94" s="3">
        <v>2.1406675878293702E-2</v>
      </c>
      <c r="J94" s="5">
        <v>9.9831248259959099E-6</v>
      </c>
      <c r="K94" s="1">
        <v>16303</v>
      </c>
    </row>
    <row r="95" spans="1:11" x14ac:dyDescent="0.25">
      <c r="A95" s="1" t="s">
        <v>899</v>
      </c>
      <c r="B95" s="2" t="s">
        <v>200</v>
      </c>
      <c r="C95" s="2" t="s">
        <v>1340</v>
      </c>
      <c r="D95" s="1">
        <v>5</v>
      </c>
      <c r="E95" s="1">
        <v>165266628</v>
      </c>
      <c r="F95" s="1" t="s">
        <v>825</v>
      </c>
      <c r="G95" s="1" t="s">
        <v>824</v>
      </c>
      <c r="H95" s="3">
        <v>-5.6528439455835897E-2</v>
      </c>
      <c r="I95" s="3">
        <v>1.12298063077143E-2</v>
      </c>
      <c r="J95" s="5">
        <v>4.14596104194235E-7</v>
      </c>
      <c r="K95" s="1">
        <v>18170</v>
      </c>
    </row>
    <row r="96" spans="1:11" x14ac:dyDescent="0.25">
      <c r="A96" s="1" t="s">
        <v>899</v>
      </c>
      <c r="B96" s="2" t="s">
        <v>15</v>
      </c>
      <c r="C96" s="2" t="s">
        <v>1340</v>
      </c>
      <c r="D96" s="1">
        <v>5</v>
      </c>
      <c r="E96" s="1">
        <v>165266628</v>
      </c>
      <c r="F96" s="1" t="s">
        <v>825</v>
      </c>
      <c r="G96" s="1" t="s">
        <v>824</v>
      </c>
      <c r="H96" s="3">
        <v>-5.6528439455835897E-2</v>
      </c>
      <c r="I96" s="3">
        <v>1.12298063077143E-2</v>
      </c>
      <c r="J96" s="5">
        <v>4.14596104194235E-7</v>
      </c>
      <c r="K96" s="1">
        <v>18170</v>
      </c>
    </row>
    <row r="97" spans="1:11" x14ac:dyDescent="0.25">
      <c r="A97" s="1" t="s">
        <v>900</v>
      </c>
      <c r="B97" s="2" t="s">
        <v>167</v>
      </c>
      <c r="C97" s="2" t="s">
        <v>1340</v>
      </c>
      <c r="D97" s="1">
        <v>5</v>
      </c>
      <c r="E97" s="1">
        <v>170048048</v>
      </c>
      <c r="F97" s="1" t="s">
        <v>828</v>
      </c>
      <c r="G97" s="1" t="s">
        <v>824</v>
      </c>
      <c r="H97" s="3">
        <v>7.1036413487730501E-2</v>
      </c>
      <c r="I97" s="3">
        <v>1.5343033417664E-2</v>
      </c>
      <c r="J97" s="5">
        <v>3.4566687117532101E-6</v>
      </c>
      <c r="K97" s="1">
        <v>8720</v>
      </c>
    </row>
    <row r="98" spans="1:11" x14ac:dyDescent="0.25">
      <c r="A98" s="1" t="s">
        <v>901</v>
      </c>
      <c r="B98" s="2" t="s">
        <v>144</v>
      </c>
      <c r="C98" s="2" t="s">
        <v>1340</v>
      </c>
      <c r="D98" s="1">
        <v>6</v>
      </c>
      <c r="E98" s="1">
        <v>12774611</v>
      </c>
      <c r="F98" s="1" t="s">
        <v>824</v>
      </c>
      <c r="G98" s="1" t="s">
        <v>825</v>
      </c>
      <c r="H98" s="3">
        <v>-9.6158734804062798E-2</v>
      </c>
      <c r="I98" s="3">
        <v>2.04974750025134E-2</v>
      </c>
      <c r="J98" s="5">
        <v>2.47941849554746E-6</v>
      </c>
      <c r="K98" s="1">
        <v>16945</v>
      </c>
    </row>
    <row r="99" spans="1:11" x14ac:dyDescent="0.25">
      <c r="A99" s="1" t="s">
        <v>902</v>
      </c>
      <c r="B99" s="2" t="s">
        <v>205</v>
      </c>
      <c r="C99" s="2" t="s">
        <v>1340</v>
      </c>
      <c r="D99" s="1">
        <v>6</v>
      </c>
      <c r="E99" s="1">
        <v>48288456</v>
      </c>
      <c r="F99" s="1" t="s">
        <v>824</v>
      </c>
      <c r="G99" s="1" t="s">
        <v>825</v>
      </c>
      <c r="H99" s="3">
        <v>-0.15177353480981201</v>
      </c>
      <c r="I99" s="3">
        <v>3.26826549640266E-2</v>
      </c>
      <c r="J99" s="5">
        <v>4.2277511209454498E-6</v>
      </c>
      <c r="K99" s="1">
        <v>6922</v>
      </c>
    </row>
    <row r="100" spans="1:11" x14ac:dyDescent="0.25">
      <c r="A100" s="1" t="s">
        <v>903</v>
      </c>
      <c r="B100" s="2" t="s">
        <v>201</v>
      </c>
      <c r="C100" s="2" t="s">
        <v>1340</v>
      </c>
      <c r="D100" s="1">
        <v>6</v>
      </c>
      <c r="E100" s="1">
        <v>56341481</v>
      </c>
      <c r="F100" s="1" t="s">
        <v>827</v>
      </c>
      <c r="G100" s="1" t="s">
        <v>828</v>
      </c>
      <c r="H100" s="3">
        <v>-7.0403566012228996E-2</v>
      </c>
      <c r="I100" s="3">
        <v>1.4712789089539101E-2</v>
      </c>
      <c r="J100" s="5">
        <v>2.5368675777839801E-6</v>
      </c>
      <c r="K100" s="1">
        <v>11858</v>
      </c>
    </row>
    <row r="101" spans="1:11" x14ac:dyDescent="0.25">
      <c r="A101" s="1" t="s">
        <v>903</v>
      </c>
      <c r="B101" s="2" t="s">
        <v>47</v>
      </c>
      <c r="C101" s="2" t="s">
        <v>1340</v>
      </c>
      <c r="D101" s="1">
        <v>6</v>
      </c>
      <c r="E101" s="1">
        <v>56341481</v>
      </c>
      <c r="F101" s="1" t="s">
        <v>827</v>
      </c>
      <c r="G101" s="1" t="s">
        <v>828</v>
      </c>
      <c r="H101" s="3">
        <v>-7.0435405463221606E-2</v>
      </c>
      <c r="I101" s="3">
        <v>1.4712795928148101E-2</v>
      </c>
      <c r="J101" s="5">
        <v>2.5128727695318798E-6</v>
      </c>
      <c r="K101" s="1">
        <v>11858</v>
      </c>
    </row>
    <row r="102" spans="1:11" x14ac:dyDescent="0.25">
      <c r="A102" s="1" t="s">
        <v>903</v>
      </c>
      <c r="B102" s="2" t="s">
        <v>69</v>
      </c>
      <c r="C102" s="2" t="s">
        <v>1340</v>
      </c>
      <c r="D102" s="1">
        <v>6</v>
      </c>
      <c r="E102" s="1">
        <v>56341481</v>
      </c>
      <c r="F102" s="1" t="s">
        <v>827</v>
      </c>
      <c r="G102" s="1" t="s">
        <v>828</v>
      </c>
      <c r="H102" s="3">
        <v>-7.0340691813845696E-2</v>
      </c>
      <c r="I102" s="3">
        <v>1.4713291273186499E-2</v>
      </c>
      <c r="J102" s="5">
        <v>2.5988596347529201E-6</v>
      </c>
      <c r="K102" s="1">
        <v>11857</v>
      </c>
    </row>
    <row r="103" spans="1:11" x14ac:dyDescent="0.25">
      <c r="A103" s="1" t="s">
        <v>903</v>
      </c>
      <c r="B103" s="2" t="s">
        <v>16</v>
      </c>
      <c r="C103" s="2" t="s">
        <v>1340</v>
      </c>
      <c r="D103" s="1">
        <v>6</v>
      </c>
      <c r="E103" s="1">
        <v>56341481</v>
      </c>
      <c r="F103" s="1" t="s">
        <v>827</v>
      </c>
      <c r="G103" s="1" t="s">
        <v>828</v>
      </c>
      <c r="H103" s="3">
        <v>-7.0403566012228996E-2</v>
      </c>
      <c r="I103" s="3">
        <v>1.4712789089539101E-2</v>
      </c>
      <c r="J103" s="5">
        <v>2.5368675777839801E-6</v>
      </c>
      <c r="K103" s="1">
        <v>11858</v>
      </c>
    </row>
    <row r="104" spans="1:11" x14ac:dyDescent="0.25">
      <c r="A104" s="1" t="s">
        <v>904</v>
      </c>
      <c r="B104" s="2" t="s">
        <v>85</v>
      </c>
      <c r="C104" s="2" t="s">
        <v>1340</v>
      </c>
      <c r="D104" s="1">
        <v>6</v>
      </c>
      <c r="E104" s="1">
        <v>105089665</v>
      </c>
      <c r="F104" s="1" t="s">
        <v>824</v>
      </c>
      <c r="G104" s="1" t="s">
        <v>825</v>
      </c>
      <c r="H104" s="3">
        <v>0.114110133206833</v>
      </c>
      <c r="I104" s="3">
        <v>2.5109894889713699E-2</v>
      </c>
      <c r="J104" s="5">
        <v>5.6072881591431498E-6</v>
      </c>
      <c r="K104" s="1">
        <v>3239</v>
      </c>
    </row>
    <row r="105" spans="1:11" x14ac:dyDescent="0.25">
      <c r="A105" s="1" t="s">
        <v>905</v>
      </c>
      <c r="B105" s="2" t="s">
        <v>84</v>
      </c>
      <c r="C105" s="2" t="s">
        <v>1340</v>
      </c>
      <c r="D105" s="1">
        <v>6</v>
      </c>
      <c r="E105" s="1">
        <v>109376647</v>
      </c>
      <c r="F105" s="1" t="s">
        <v>828</v>
      </c>
      <c r="G105" s="1" t="s">
        <v>824</v>
      </c>
      <c r="H105" s="3">
        <v>-0.12805000265914299</v>
      </c>
      <c r="I105" s="3">
        <v>2.8544610587553601E-2</v>
      </c>
      <c r="J105" s="5">
        <v>4.4152348111135404E-6</v>
      </c>
      <c r="K105" s="1">
        <v>6101</v>
      </c>
    </row>
    <row r="106" spans="1:11" x14ac:dyDescent="0.25">
      <c r="A106" s="1" t="s">
        <v>906</v>
      </c>
      <c r="B106" s="2" t="s">
        <v>167</v>
      </c>
      <c r="C106" s="2" t="s">
        <v>1340</v>
      </c>
      <c r="D106" s="1">
        <v>6</v>
      </c>
      <c r="E106" s="1">
        <v>126111881</v>
      </c>
      <c r="F106" s="1" t="s">
        <v>828</v>
      </c>
      <c r="G106" s="1" t="s">
        <v>827</v>
      </c>
      <c r="H106" s="3">
        <v>-0.12095684575205901</v>
      </c>
      <c r="I106" s="3">
        <v>2.6830036457379799E-2</v>
      </c>
      <c r="J106" s="5">
        <v>5.3191415395018497E-6</v>
      </c>
      <c r="K106" s="1">
        <v>8626</v>
      </c>
    </row>
    <row r="107" spans="1:11" x14ac:dyDescent="0.25">
      <c r="A107" s="1" t="s">
        <v>907</v>
      </c>
      <c r="B107" s="2" t="s">
        <v>85</v>
      </c>
      <c r="C107" s="2" t="s">
        <v>1340</v>
      </c>
      <c r="D107" s="1">
        <v>6</v>
      </c>
      <c r="E107" s="1">
        <v>159485742</v>
      </c>
      <c r="F107" s="1" t="s">
        <v>828</v>
      </c>
      <c r="G107" s="1" t="s">
        <v>827</v>
      </c>
      <c r="H107" s="3">
        <v>-0.135253856458632</v>
      </c>
      <c r="I107" s="3">
        <v>2.8620880474653301E-2</v>
      </c>
      <c r="J107" s="5">
        <v>3.6248864795467602E-6</v>
      </c>
      <c r="K107" s="1">
        <v>3239</v>
      </c>
    </row>
    <row r="108" spans="1:11" x14ac:dyDescent="0.25">
      <c r="A108" s="1" t="s">
        <v>908</v>
      </c>
      <c r="B108" s="2" t="s">
        <v>75</v>
      </c>
      <c r="C108" s="2" t="s">
        <v>1340</v>
      </c>
      <c r="D108" s="1">
        <v>6</v>
      </c>
      <c r="E108" s="1">
        <v>165015261</v>
      </c>
      <c r="F108" s="1" t="s">
        <v>825</v>
      </c>
      <c r="G108" s="1" t="s">
        <v>824</v>
      </c>
      <c r="H108" s="3">
        <v>5.0618000881449403E-2</v>
      </c>
      <c r="I108" s="3">
        <v>1.10490008071809E-2</v>
      </c>
      <c r="J108" s="5">
        <v>4.2233265859617602E-6</v>
      </c>
      <c r="K108" s="1">
        <v>16566</v>
      </c>
    </row>
    <row r="109" spans="1:11" x14ac:dyDescent="0.25">
      <c r="A109" s="1" t="s">
        <v>909</v>
      </c>
      <c r="B109" s="2" t="s">
        <v>87</v>
      </c>
      <c r="C109" s="2" t="s">
        <v>1340</v>
      </c>
      <c r="D109" s="1">
        <v>6</v>
      </c>
      <c r="E109" s="1">
        <v>165722832</v>
      </c>
      <c r="F109" s="1" t="s">
        <v>825</v>
      </c>
      <c r="G109" s="1" t="s">
        <v>824</v>
      </c>
      <c r="H109" s="3">
        <v>-7.8324644819720998E-2</v>
      </c>
      <c r="I109" s="3">
        <v>1.6920943373302001E-2</v>
      </c>
      <c r="J109" s="5">
        <v>2.0507051517868401E-6</v>
      </c>
      <c r="K109" s="1">
        <v>14102</v>
      </c>
    </row>
    <row r="110" spans="1:11" x14ac:dyDescent="0.25">
      <c r="A110" s="1" t="s">
        <v>910</v>
      </c>
      <c r="B110" s="2" t="s">
        <v>144</v>
      </c>
      <c r="C110" s="2" t="s">
        <v>1340</v>
      </c>
      <c r="D110" s="1">
        <v>6</v>
      </c>
      <c r="E110" s="1">
        <v>166170836</v>
      </c>
      <c r="F110" s="1" t="s">
        <v>824</v>
      </c>
      <c r="G110" s="1" t="s">
        <v>825</v>
      </c>
      <c r="H110" s="3">
        <v>-0.104627796865329</v>
      </c>
      <c r="I110" s="3">
        <v>2.3089701619895799E-2</v>
      </c>
      <c r="J110" s="5">
        <v>7.5020440115461101E-6</v>
      </c>
      <c r="K110" s="1">
        <v>15893</v>
      </c>
    </row>
    <row r="111" spans="1:11" x14ac:dyDescent="0.25">
      <c r="A111" s="1" t="s">
        <v>911</v>
      </c>
      <c r="B111" s="2" t="s">
        <v>84</v>
      </c>
      <c r="C111" s="2" t="s">
        <v>1340</v>
      </c>
      <c r="D111" s="1">
        <v>7</v>
      </c>
      <c r="E111" s="1">
        <v>352368</v>
      </c>
      <c r="F111" s="1" t="s">
        <v>824</v>
      </c>
      <c r="G111" s="1" t="s">
        <v>825</v>
      </c>
      <c r="H111" s="3">
        <v>0.104966126063328</v>
      </c>
      <c r="I111" s="3">
        <v>2.4099527047685101E-2</v>
      </c>
      <c r="J111" s="5">
        <v>5.4113827321594599E-6</v>
      </c>
      <c r="K111" s="1">
        <v>5958</v>
      </c>
    </row>
    <row r="112" spans="1:11" x14ac:dyDescent="0.25">
      <c r="A112" s="1" t="s">
        <v>912</v>
      </c>
      <c r="B112" s="2" t="s">
        <v>176</v>
      </c>
      <c r="C112" s="2" t="s">
        <v>1340</v>
      </c>
      <c r="D112" s="1">
        <v>7</v>
      </c>
      <c r="E112" s="1">
        <v>6719867</v>
      </c>
      <c r="F112" s="1" t="s">
        <v>828</v>
      </c>
      <c r="G112" s="1" t="s">
        <v>824</v>
      </c>
      <c r="H112" s="3">
        <v>-0.17299289234678</v>
      </c>
      <c r="I112" s="3">
        <v>3.9040128041202202E-2</v>
      </c>
      <c r="J112" s="5">
        <v>4.6165236495779402E-6</v>
      </c>
      <c r="K112" s="1">
        <v>6324</v>
      </c>
    </row>
    <row r="113" spans="1:11" x14ac:dyDescent="0.25">
      <c r="A113" s="1" t="s">
        <v>913</v>
      </c>
      <c r="B113" s="2" t="s">
        <v>108</v>
      </c>
      <c r="C113" s="2" t="s">
        <v>1340</v>
      </c>
      <c r="D113" s="1">
        <v>7</v>
      </c>
      <c r="E113" s="1">
        <v>18970607</v>
      </c>
      <c r="F113" s="1" t="s">
        <v>828</v>
      </c>
      <c r="G113" s="1" t="s">
        <v>827</v>
      </c>
      <c r="H113" s="3">
        <v>0.14985240739398301</v>
      </c>
      <c r="I113" s="3">
        <v>3.3331454437378602E-2</v>
      </c>
      <c r="J113" s="5">
        <v>7.7558285434086792E-6</v>
      </c>
      <c r="K113" s="1">
        <v>3723</v>
      </c>
    </row>
    <row r="114" spans="1:11" x14ac:dyDescent="0.25">
      <c r="A114" s="1" t="s">
        <v>914</v>
      </c>
      <c r="B114" s="2" t="s">
        <v>205</v>
      </c>
      <c r="C114" s="2" t="s">
        <v>1340</v>
      </c>
      <c r="D114" s="1">
        <v>7</v>
      </c>
      <c r="E114" s="1">
        <v>21647735</v>
      </c>
      <c r="F114" s="1" t="s">
        <v>825</v>
      </c>
      <c r="G114" s="1" t="s">
        <v>824</v>
      </c>
      <c r="H114" s="3">
        <v>-0.231867724784247</v>
      </c>
      <c r="I114" s="3">
        <v>4.9339266976876898E-2</v>
      </c>
      <c r="J114" s="5">
        <v>2.87336096408024E-6</v>
      </c>
      <c r="K114" s="1">
        <v>3658</v>
      </c>
    </row>
    <row r="115" spans="1:11" x14ac:dyDescent="0.25">
      <c r="A115" s="1" t="s">
        <v>915</v>
      </c>
      <c r="B115" s="2" t="s">
        <v>63</v>
      </c>
      <c r="C115" s="2" t="s">
        <v>1340</v>
      </c>
      <c r="D115" s="1">
        <v>7</v>
      </c>
      <c r="E115" s="1">
        <v>43566344</v>
      </c>
      <c r="F115" s="1" t="s">
        <v>828</v>
      </c>
      <c r="G115" s="1" t="s">
        <v>827</v>
      </c>
      <c r="H115" s="3">
        <v>6.874273429727E-2</v>
      </c>
      <c r="I115" s="3">
        <v>1.4272831574407899E-2</v>
      </c>
      <c r="J115" s="5">
        <v>1.81782568966878E-6</v>
      </c>
      <c r="K115" s="1">
        <v>13307</v>
      </c>
    </row>
    <row r="116" spans="1:11" x14ac:dyDescent="0.25">
      <c r="A116" s="1" t="s">
        <v>916</v>
      </c>
      <c r="B116" s="2" t="s">
        <v>108</v>
      </c>
      <c r="C116" s="2" t="s">
        <v>1340</v>
      </c>
      <c r="D116" s="1">
        <v>7</v>
      </c>
      <c r="E116" s="1">
        <v>47144505</v>
      </c>
      <c r="F116" s="1" t="s">
        <v>827</v>
      </c>
      <c r="G116" s="1" t="s">
        <v>828</v>
      </c>
      <c r="H116" s="3">
        <v>-0.15397200383252299</v>
      </c>
      <c r="I116" s="3">
        <v>3.3891756462104503E-2</v>
      </c>
      <c r="J116" s="5">
        <v>7.0394390664140703E-6</v>
      </c>
      <c r="K116" s="1">
        <v>3556</v>
      </c>
    </row>
    <row r="117" spans="1:11" x14ac:dyDescent="0.25">
      <c r="A117" s="1" t="s">
        <v>917</v>
      </c>
      <c r="B117" s="2" t="s">
        <v>85</v>
      </c>
      <c r="C117" s="2" t="s">
        <v>1340</v>
      </c>
      <c r="D117" s="1">
        <v>7</v>
      </c>
      <c r="E117" s="1">
        <v>57364320</v>
      </c>
      <c r="F117" s="1" t="s">
        <v>827</v>
      </c>
      <c r="G117" s="1" t="s">
        <v>828</v>
      </c>
      <c r="H117" s="3">
        <v>0.129726248514929</v>
      </c>
      <c r="I117" s="3">
        <v>2.8456259958979001E-2</v>
      </c>
      <c r="J117" s="5">
        <v>4.2937185652749202E-6</v>
      </c>
      <c r="K117" s="1">
        <v>3239</v>
      </c>
    </row>
    <row r="118" spans="1:11" x14ac:dyDescent="0.25">
      <c r="A118" s="1" t="s">
        <v>918</v>
      </c>
      <c r="B118" s="2" t="s">
        <v>176</v>
      </c>
      <c r="C118" s="2" t="s">
        <v>1340</v>
      </c>
      <c r="D118" s="1">
        <v>7</v>
      </c>
      <c r="E118" s="1">
        <v>69979141</v>
      </c>
      <c r="F118" s="1" t="s">
        <v>824</v>
      </c>
      <c r="G118" s="1" t="s">
        <v>825</v>
      </c>
      <c r="H118" s="3">
        <v>-0.13121798573598201</v>
      </c>
      <c r="I118" s="3">
        <v>2.8840707045602699E-2</v>
      </c>
      <c r="J118" s="5">
        <v>5.4319125102957097E-6</v>
      </c>
      <c r="K118" s="1">
        <v>9748</v>
      </c>
    </row>
    <row r="119" spans="1:11" x14ac:dyDescent="0.25">
      <c r="A119" s="1" t="s">
        <v>919</v>
      </c>
      <c r="B119" s="2" t="s">
        <v>15</v>
      </c>
      <c r="C119" s="2" t="s">
        <v>1340</v>
      </c>
      <c r="D119" s="1">
        <v>7</v>
      </c>
      <c r="E119" s="1">
        <v>75609677</v>
      </c>
      <c r="F119" s="1" t="s">
        <v>828</v>
      </c>
      <c r="G119" s="1" t="s">
        <v>827</v>
      </c>
      <c r="H119" s="3">
        <v>5.2978507220252699E-2</v>
      </c>
      <c r="I119" s="3">
        <v>1.19176701321623E-2</v>
      </c>
      <c r="J119" s="5">
        <v>9.2630702904255806E-6</v>
      </c>
      <c r="K119" s="1">
        <v>18164</v>
      </c>
    </row>
    <row r="120" spans="1:11" x14ac:dyDescent="0.25">
      <c r="A120" s="1" t="s">
        <v>919</v>
      </c>
      <c r="B120" s="2" t="s">
        <v>200</v>
      </c>
      <c r="C120" s="2" t="s">
        <v>1340</v>
      </c>
      <c r="D120" s="1">
        <v>7</v>
      </c>
      <c r="E120" s="1">
        <v>75609677</v>
      </c>
      <c r="F120" s="1" t="s">
        <v>828</v>
      </c>
      <c r="G120" s="1" t="s">
        <v>827</v>
      </c>
      <c r="H120" s="3">
        <v>5.2978507220252699E-2</v>
      </c>
      <c r="I120" s="3">
        <v>1.19176701321623E-2</v>
      </c>
      <c r="J120" s="5">
        <v>9.2630702904255806E-6</v>
      </c>
      <c r="K120" s="1">
        <v>18164</v>
      </c>
    </row>
    <row r="121" spans="1:11" x14ac:dyDescent="0.25">
      <c r="A121" s="1" t="s">
        <v>920</v>
      </c>
      <c r="B121" s="2" t="s">
        <v>60</v>
      </c>
      <c r="C121" s="2" t="s">
        <v>1340</v>
      </c>
      <c r="D121" s="1">
        <v>7</v>
      </c>
      <c r="E121" s="1">
        <v>121281238</v>
      </c>
      <c r="F121" s="1" t="s">
        <v>824</v>
      </c>
      <c r="G121" s="1" t="s">
        <v>827</v>
      </c>
      <c r="H121" s="3">
        <v>-5.2782676652486503E-2</v>
      </c>
      <c r="I121" s="3">
        <v>1.13463501938763E-2</v>
      </c>
      <c r="J121" s="5">
        <v>4.2067585827468196E-6</v>
      </c>
      <c r="K121" s="1">
        <v>17348</v>
      </c>
    </row>
    <row r="122" spans="1:11" x14ac:dyDescent="0.25">
      <c r="A122" s="1" t="s">
        <v>921</v>
      </c>
      <c r="B122" s="2" t="s">
        <v>108</v>
      </c>
      <c r="C122" s="2" t="s">
        <v>1340</v>
      </c>
      <c r="D122" s="1">
        <v>7</v>
      </c>
      <c r="E122" s="1">
        <v>129433205</v>
      </c>
      <c r="F122" s="1" t="s">
        <v>828</v>
      </c>
      <c r="G122" s="1" t="s">
        <v>824</v>
      </c>
      <c r="H122" s="3">
        <v>-0.12826100784798899</v>
      </c>
      <c r="I122" s="3">
        <v>2.85122641612666E-2</v>
      </c>
      <c r="J122" s="5">
        <v>9.1671311067673499E-6</v>
      </c>
      <c r="K122" s="1">
        <v>3684</v>
      </c>
    </row>
    <row r="123" spans="1:11" x14ac:dyDescent="0.25">
      <c r="A123" s="1" t="s">
        <v>922</v>
      </c>
      <c r="B123" s="2" t="s">
        <v>167</v>
      </c>
      <c r="C123" s="2" t="s">
        <v>1340</v>
      </c>
      <c r="D123" s="1">
        <v>7</v>
      </c>
      <c r="E123" s="1">
        <v>130972179</v>
      </c>
      <c r="F123" s="1" t="s">
        <v>825</v>
      </c>
      <c r="G123" s="1" t="s">
        <v>824</v>
      </c>
      <c r="H123" s="3">
        <v>-0.11511521422847899</v>
      </c>
      <c r="I123" s="3">
        <v>2.4070764451195999E-2</v>
      </c>
      <c r="J123" s="5">
        <v>2.8053322605602401E-6</v>
      </c>
      <c r="K123" s="1">
        <v>8941</v>
      </c>
    </row>
    <row r="124" spans="1:11" x14ac:dyDescent="0.25">
      <c r="A124" s="1" t="s">
        <v>923</v>
      </c>
      <c r="B124" s="2" t="s">
        <v>108</v>
      </c>
      <c r="C124" s="2" t="s">
        <v>1340</v>
      </c>
      <c r="D124" s="1">
        <v>7</v>
      </c>
      <c r="E124" s="1">
        <v>136937189</v>
      </c>
      <c r="F124" s="1" t="s">
        <v>828</v>
      </c>
      <c r="G124" s="1" t="s">
        <v>827</v>
      </c>
      <c r="H124" s="3">
        <v>0.17868952773696301</v>
      </c>
      <c r="I124" s="3">
        <v>3.7721957250441397E-2</v>
      </c>
      <c r="J124" s="5">
        <v>4.0242228322574601E-6</v>
      </c>
      <c r="K124" s="1">
        <v>3595</v>
      </c>
    </row>
    <row r="125" spans="1:11" x14ac:dyDescent="0.25">
      <c r="A125" s="1" t="s">
        <v>924</v>
      </c>
      <c r="B125" s="2" t="s">
        <v>11</v>
      </c>
      <c r="C125" s="2" t="s">
        <v>1340</v>
      </c>
      <c r="D125" s="1">
        <v>7</v>
      </c>
      <c r="E125" s="1">
        <v>146808977</v>
      </c>
      <c r="F125" s="1" t="s">
        <v>828</v>
      </c>
      <c r="G125" s="1" t="s">
        <v>825</v>
      </c>
      <c r="H125" s="3">
        <v>0.105796117169242</v>
      </c>
      <c r="I125" s="3">
        <v>2.3346417787063201E-2</v>
      </c>
      <c r="J125" s="5">
        <v>6.3850253994886103E-6</v>
      </c>
      <c r="K125" s="1">
        <v>4725</v>
      </c>
    </row>
    <row r="126" spans="1:11" x14ac:dyDescent="0.25">
      <c r="A126" s="1" t="s">
        <v>924</v>
      </c>
      <c r="B126" s="2" t="s">
        <v>202</v>
      </c>
      <c r="C126" s="2" t="s">
        <v>1340</v>
      </c>
      <c r="D126" s="1">
        <v>7</v>
      </c>
      <c r="E126" s="1">
        <v>146808977</v>
      </c>
      <c r="F126" s="1" t="s">
        <v>828</v>
      </c>
      <c r="G126" s="1" t="s">
        <v>825</v>
      </c>
      <c r="H126" s="3">
        <v>0.105796117169242</v>
      </c>
      <c r="I126" s="3">
        <v>2.3346417787063201E-2</v>
      </c>
      <c r="J126" s="5">
        <v>6.3850253994886103E-6</v>
      </c>
      <c r="K126" s="1">
        <v>4725</v>
      </c>
    </row>
    <row r="127" spans="1:11" x14ac:dyDescent="0.25">
      <c r="A127" s="1" t="s">
        <v>924</v>
      </c>
      <c r="B127" s="2" t="s">
        <v>208</v>
      </c>
      <c r="C127" s="2" t="s">
        <v>1340</v>
      </c>
      <c r="D127" s="1">
        <v>7</v>
      </c>
      <c r="E127" s="1">
        <v>146808977</v>
      </c>
      <c r="F127" s="1" t="s">
        <v>828</v>
      </c>
      <c r="G127" s="1" t="s">
        <v>825</v>
      </c>
      <c r="H127" s="3">
        <v>0.108427390112682</v>
      </c>
      <c r="I127" s="3">
        <v>2.3334630936861101E-2</v>
      </c>
      <c r="J127" s="5">
        <v>3.7039641538018801E-6</v>
      </c>
      <c r="K127" s="1">
        <v>4730</v>
      </c>
    </row>
    <row r="128" spans="1:11" x14ac:dyDescent="0.25">
      <c r="A128" s="1" t="s">
        <v>925</v>
      </c>
      <c r="B128" s="2" t="s">
        <v>15</v>
      </c>
      <c r="C128" s="2" t="s">
        <v>1340</v>
      </c>
      <c r="D128" s="1">
        <v>8</v>
      </c>
      <c r="E128" s="1">
        <v>41231597</v>
      </c>
      <c r="F128" s="1" t="s">
        <v>828</v>
      </c>
      <c r="G128" s="1" t="s">
        <v>824</v>
      </c>
      <c r="H128" s="3">
        <v>-5.0205328877949401E-2</v>
      </c>
      <c r="I128" s="3">
        <v>1.0838203318811499E-2</v>
      </c>
      <c r="J128" s="5">
        <v>2.9332382926174101E-6</v>
      </c>
      <c r="K128" s="1">
        <v>18165</v>
      </c>
    </row>
    <row r="129" spans="1:11" x14ac:dyDescent="0.25">
      <c r="A129" s="1" t="s">
        <v>925</v>
      </c>
      <c r="B129" s="2" t="s">
        <v>200</v>
      </c>
      <c r="C129" s="2" t="s">
        <v>1340</v>
      </c>
      <c r="D129" s="1">
        <v>8</v>
      </c>
      <c r="E129" s="1">
        <v>41231597</v>
      </c>
      <c r="F129" s="1" t="s">
        <v>828</v>
      </c>
      <c r="G129" s="1" t="s">
        <v>824</v>
      </c>
      <c r="H129" s="3">
        <v>-5.0205328877949401E-2</v>
      </c>
      <c r="I129" s="3">
        <v>1.0838203318811499E-2</v>
      </c>
      <c r="J129" s="5">
        <v>2.9332382926174101E-6</v>
      </c>
      <c r="K129" s="1">
        <v>18165</v>
      </c>
    </row>
    <row r="130" spans="1:11" x14ac:dyDescent="0.25">
      <c r="A130" s="1" t="s">
        <v>926</v>
      </c>
      <c r="B130" s="2" t="s">
        <v>204</v>
      </c>
      <c r="C130" s="2" t="s">
        <v>1340</v>
      </c>
      <c r="D130" s="1">
        <v>8</v>
      </c>
      <c r="E130" s="1">
        <v>70916181</v>
      </c>
      <c r="F130" s="1" t="s">
        <v>825</v>
      </c>
      <c r="G130" s="1" t="s">
        <v>828</v>
      </c>
      <c r="H130" s="3">
        <v>6.5778839520098303E-2</v>
      </c>
      <c r="I130" s="3">
        <v>1.4988611043817201E-2</v>
      </c>
      <c r="J130" s="5">
        <v>8.4231647627170303E-6</v>
      </c>
      <c r="K130" s="1">
        <v>18321</v>
      </c>
    </row>
    <row r="131" spans="1:11" x14ac:dyDescent="0.25">
      <c r="A131" s="1" t="s">
        <v>927</v>
      </c>
      <c r="B131" s="2" t="s">
        <v>75</v>
      </c>
      <c r="C131" s="2" t="s">
        <v>1340</v>
      </c>
      <c r="D131" s="1">
        <v>8</v>
      </c>
      <c r="E131" s="1">
        <v>74713100</v>
      </c>
      <c r="F131" s="1" t="s">
        <v>824</v>
      </c>
      <c r="G131" s="1" t="s">
        <v>828</v>
      </c>
      <c r="H131" s="3">
        <v>7.7419352800140506E-2</v>
      </c>
      <c r="I131" s="3">
        <v>1.7717788855019002E-2</v>
      </c>
      <c r="J131" s="5">
        <v>6.1267924674092298E-6</v>
      </c>
      <c r="K131" s="1">
        <v>16010</v>
      </c>
    </row>
    <row r="132" spans="1:11" x14ac:dyDescent="0.25">
      <c r="A132" s="1" t="s">
        <v>928</v>
      </c>
      <c r="B132" s="2" t="s">
        <v>84</v>
      </c>
      <c r="C132" s="2" t="s">
        <v>1340</v>
      </c>
      <c r="D132" s="1">
        <v>8</v>
      </c>
      <c r="E132" s="1">
        <v>123882833</v>
      </c>
      <c r="F132" s="1" t="s">
        <v>827</v>
      </c>
      <c r="G132" s="1" t="s">
        <v>828</v>
      </c>
      <c r="H132" s="3">
        <v>-9.2834039590155598E-2</v>
      </c>
      <c r="I132" s="3">
        <v>1.998065961638E-2</v>
      </c>
      <c r="J132" s="5">
        <v>3.64079224872166E-6</v>
      </c>
      <c r="K132" s="1">
        <v>5999</v>
      </c>
    </row>
    <row r="133" spans="1:11" x14ac:dyDescent="0.25">
      <c r="A133" s="1" t="s">
        <v>929</v>
      </c>
      <c r="B133" s="2" t="s">
        <v>84</v>
      </c>
      <c r="C133" s="2" t="s">
        <v>1340</v>
      </c>
      <c r="D133" s="1">
        <v>8</v>
      </c>
      <c r="E133" s="1">
        <v>138638199</v>
      </c>
      <c r="F133" s="1" t="s">
        <v>827</v>
      </c>
      <c r="G133" s="1" t="s">
        <v>828</v>
      </c>
      <c r="H133" s="3">
        <v>-8.34413479530733E-2</v>
      </c>
      <c r="I133" s="3">
        <v>1.8098882180570201E-2</v>
      </c>
      <c r="J133" s="5">
        <v>4.1730945626116699E-6</v>
      </c>
      <c r="K133" s="1">
        <v>6145</v>
      </c>
    </row>
    <row r="134" spans="1:11" x14ac:dyDescent="0.25">
      <c r="A134" s="1" t="s">
        <v>930</v>
      </c>
      <c r="B134" s="2" t="s">
        <v>207</v>
      </c>
      <c r="C134" s="2" t="s">
        <v>1340</v>
      </c>
      <c r="D134" s="1">
        <v>9</v>
      </c>
      <c r="E134" s="1">
        <v>2801371</v>
      </c>
      <c r="F134" s="1" t="s">
        <v>825</v>
      </c>
      <c r="G134" s="1" t="s">
        <v>824</v>
      </c>
      <c r="H134" s="3">
        <v>-0.18619396780026301</v>
      </c>
      <c r="I134" s="3">
        <v>4.1050975254092001E-2</v>
      </c>
      <c r="J134" s="5">
        <v>8.6665600255320598E-6</v>
      </c>
      <c r="K134" s="1">
        <v>5618</v>
      </c>
    </row>
    <row r="135" spans="1:11" x14ac:dyDescent="0.25">
      <c r="A135" s="1" t="s">
        <v>931</v>
      </c>
      <c r="B135" s="2" t="s">
        <v>84</v>
      </c>
      <c r="C135" s="2" t="s">
        <v>1340</v>
      </c>
      <c r="D135" s="1">
        <v>9</v>
      </c>
      <c r="E135" s="1">
        <v>10611282</v>
      </c>
      <c r="F135" s="1" t="s">
        <v>825</v>
      </c>
      <c r="G135" s="1" t="s">
        <v>824</v>
      </c>
      <c r="H135" s="3">
        <v>8.3485790343373306E-2</v>
      </c>
      <c r="I135" s="3">
        <v>1.8242630278319901E-2</v>
      </c>
      <c r="J135" s="5">
        <v>5.4717396027346197E-6</v>
      </c>
      <c r="K135" s="1">
        <v>5999</v>
      </c>
    </row>
    <row r="136" spans="1:11" x14ac:dyDescent="0.25">
      <c r="A136" s="1" t="s">
        <v>932</v>
      </c>
      <c r="B136" s="2" t="s">
        <v>75</v>
      </c>
      <c r="C136" s="2" t="s">
        <v>1340</v>
      </c>
      <c r="D136" s="1">
        <v>9</v>
      </c>
      <c r="E136" s="1">
        <v>78630894</v>
      </c>
      <c r="F136" s="1" t="s">
        <v>828</v>
      </c>
      <c r="G136" s="1" t="s">
        <v>825</v>
      </c>
      <c r="H136" s="3">
        <v>-6.1174271330802901E-2</v>
      </c>
      <c r="I136" s="3">
        <v>1.2983073175126101E-2</v>
      </c>
      <c r="J136" s="5">
        <v>4.2798172679524404E-6</v>
      </c>
      <c r="K136" s="1">
        <v>16117</v>
      </c>
    </row>
    <row r="137" spans="1:11" x14ac:dyDescent="0.25">
      <c r="A137" s="1" t="s">
        <v>933</v>
      </c>
      <c r="B137" s="2" t="s">
        <v>108</v>
      </c>
      <c r="C137" s="2" t="s">
        <v>1340</v>
      </c>
      <c r="D137" s="1">
        <v>9</v>
      </c>
      <c r="E137" s="1">
        <v>88787144</v>
      </c>
      <c r="F137" s="1" t="s">
        <v>827</v>
      </c>
      <c r="G137" s="1" t="s">
        <v>828</v>
      </c>
      <c r="H137" s="3">
        <v>0.102908274326813</v>
      </c>
      <c r="I137" s="3">
        <v>2.31571031073219E-2</v>
      </c>
      <c r="J137" s="5">
        <v>9.0568044095866106E-6</v>
      </c>
      <c r="K137" s="1">
        <v>3723</v>
      </c>
    </row>
    <row r="138" spans="1:11" x14ac:dyDescent="0.25">
      <c r="A138" s="1" t="s">
        <v>934</v>
      </c>
      <c r="B138" s="2" t="s">
        <v>60</v>
      </c>
      <c r="C138" s="2" t="s">
        <v>1340</v>
      </c>
      <c r="D138" s="1">
        <v>9</v>
      </c>
      <c r="E138" s="1">
        <v>92013419</v>
      </c>
      <c r="F138" s="1" t="s">
        <v>827</v>
      </c>
      <c r="G138" s="1" t="s">
        <v>828</v>
      </c>
      <c r="H138" s="3">
        <v>5.3631900066826603E-2</v>
      </c>
      <c r="I138" s="3">
        <v>1.2020062524606001E-2</v>
      </c>
      <c r="J138" s="5">
        <v>9.8982019894356001E-6</v>
      </c>
      <c r="K138" s="1">
        <v>17347</v>
      </c>
    </row>
    <row r="139" spans="1:11" x14ac:dyDescent="0.25">
      <c r="A139" s="1" t="s">
        <v>935</v>
      </c>
      <c r="B139" s="2" t="s">
        <v>205</v>
      </c>
      <c r="C139" s="2" t="s">
        <v>1340</v>
      </c>
      <c r="D139" s="1">
        <v>9</v>
      </c>
      <c r="E139" s="1">
        <v>110489551</v>
      </c>
      <c r="F139" s="1" t="s">
        <v>828</v>
      </c>
      <c r="G139" s="1" t="s">
        <v>827</v>
      </c>
      <c r="H139" s="3">
        <v>9.7432732614805603E-2</v>
      </c>
      <c r="I139" s="3">
        <v>2.1935138537156201E-2</v>
      </c>
      <c r="J139" s="5">
        <v>8.0862766998353298E-6</v>
      </c>
      <c r="K139" s="1">
        <v>7096</v>
      </c>
    </row>
    <row r="140" spans="1:11" x14ac:dyDescent="0.25">
      <c r="A140" s="1" t="s">
        <v>936</v>
      </c>
      <c r="B140" s="2" t="s">
        <v>11</v>
      </c>
      <c r="C140" s="2" t="s">
        <v>1340</v>
      </c>
      <c r="D140" s="1">
        <v>9</v>
      </c>
      <c r="E140" s="1">
        <v>111086170</v>
      </c>
      <c r="F140" s="1" t="s">
        <v>824</v>
      </c>
      <c r="G140" s="1" t="s">
        <v>825</v>
      </c>
      <c r="H140" s="3">
        <v>-0.216350466769097</v>
      </c>
      <c r="I140" s="3">
        <v>4.3986577242234703E-2</v>
      </c>
      <c r="J140" s="5">
        <v>1.07925739521732E-6</v>
      </c>
      <c r="K140" s="1">
        <v>3712</v>
      </c>
    </row>
    <row r="141" spans="1:11" x14ac:dyDescent="0.25">
      <c r="A141" s="1" t="s">
        <v>936</v>
      </c>
      <c r="B141" s="2" t="s">
        <v>208</v>
      </c>
      <c r="C141" s="2" t="s">
        <v>1340</v>
      </c>
      <c r="D141" s="1">
        <v>9</v>
      </c>
      <c r="E141" s="1">
        <v>111086170</v>
      </c>
      <c r="F141" s="1" t="s">
        <v>824</v>
      </c>
      <c r="G141" s="1" t="s">
        <v>825</v>
      </c>
      <c r="H141" s="3">
        <v>-0.21720322888113799</v>
      </c>
      <c r="I141" s="3">
        <v>4.3962139331869599E-2</v>
      </c>
      <c r="J141" s="5">
        <v>9.6447416413108398E-7</v>
      </c>
      <c r="K141" s="1">
        <v>3716</v>
      </c>
    </row>
    <row r="142" spans="1:11" x14ac:dyDescent="0.25">
      <c r="A142" s="1" t="s">
        <v>936</v>
      </c>
      <c r="B142" s="2" t="s">
        <v>202</v>
      </c>
      <c r="C142" s="2" t="s">
        <v>1340</v>
      </c>
      <c r="D142" s="1">
        <v>9</v>
      </c>
      <c r="E142" s="1">
        <v>111086170</v>
      </c>
      <c r="F142" s="1" t="s">
        <v>824</v>
      </c>
      <c r="G142" s="1" t="s">
        <v>825</v>
      </c>
      <c r="H142" s="3">
        <v>-0.216350466769097</v>
      </c>
      <c r="I142" s="3">
        <v>4.3986577242234703E-2</v>
      </c>
      <c r="J142" s="5">
        <v>1.07925739521732E-6</v>
      </c>
      <c r="K142" s="1">
        <v>3712</v>
      </c>
    </row>
    <row r="143" spans="1:11" x14ac:dyDescent="0.25">
      <c r="A143" s="1" t="s">
        <v>937</v>
      </c>
      <c r="B143" s="2" t="s">
        <v>207</v>
      </c>
      <c r="C143" s="2" t="s">
        <v>1340</v>
      </c>
      <c r="D143" s="1">
        <v>9</v>
      </c>
      <c r="E143" s="1">
        <v>116840801</v>
      </c>
      <c r="F143" s="1" t="s">
        <v>828</v>
      </c>
      <c r="G143" s="1" t="s">
        <v>824</v>
      </c>
      <c r="H143" s="3">
        <v>-5.25703016908841E-2</v>
      </c>
      <c r="I143" s="3">
        <v>1.16907900990604E-2</v>
      </c>
      <c r="J143" s="5">
        <v>6.8084989024926197E-6</v>
      </c>
      <c r="K143" s="1">
        <v>18332</v>
      </c>
    </row>
    <row r="144" spans="1:11" x14ac:dyDescent="0.25">
      <c r="A144" s="1" t="s">
        <v>938</v>
      </c>
      <c r="B144" s="2" t="s">
        <v>204</v>
      </c>
      <c r="C144" s="2" t="s">
        <v>1340</v>
      </c>
      <c r="D144" s="1">
        <v>9</v>
      </c>
      <c r="E144" s="1">
        <v>116888284</v>
      </c>
      <c r="F144" s="1" t="s">
        <v>824</v>
      </c>
      <c r="G144" s="1" t="s">
        <v>828</v>
      </c>
      <c r="H144" s="3">
        <v>7.0092872783484195E-2</v>
      </c>
      <c r="I144" s="3">
        <v>1.4875617460717199E-2</v>
      </c>
      <c r="J144" s="5">
        <v>2.6099133091850399E-6</v>
      </c>
      <c r="K144" s="1">
        <v>17514</v>
      </c>
    </row>
    <row r="145" spans="1:11" x14ac:dyDescent="0.25">
      <c r="A145" s="1" t="s">
        <v>939</v>
      </c>
      <c r="B145" s="2" t="s">
        <v>200</v>
      </c>
      <c r="C145" s="2" t="s">
        <v>1340</v>
      </c>
      <c r="D145" s="1">
        <v>9</v>
      </c>
      <c r="E145" s="1">
        <v>124912908</v>
      </c>
      <c r="F145" s="1" t="s">
        <v>827</v>
      </c>
      <c r="G145" s="1" t="s">
        <v>824</v>
      </c>
      <c r="H145" s="3">
        <v>7.7707532549210603E-2</v>
      </c>
      <c r="I145" s="3">
        <v>1.6862819905787599E-2</v>
      </c>
      <c r="J145" s="5">
        <v>2.9547119990057999E-6</v>
      </c>
      <c r="K145" s="1">
        <v>18165</v>
      </c>
    </row>
    <row r="146" spans="1:11" x14ac:dyDescent="0.25">
      <c r="A146" s="1" t="s">
        <v>939</v>
      </c>
      <c r="B146" s="2" t="s">
        <v>15</v>
      </c>
      <c r="C146" s="2" t="s">
        <v>1340</v>
      </c>
      <c r="D146" s="1">
        <v>9</v>
      </c>
      <c r="E146" s="1">
        <v>124912908</v>
      </c>
      <c r="F146" s="1" t="s">
        <v>827</v>
      </c>
      <c r="G146" s="1" t="s">
        <v>824</v>
      </c>
      <c r="H146" s="3">
        <v>7.7707532549210603E-2</v>
      </c>
      <c r="I146" s="3">
        <v>1.6862819905787599E-2</v>
      </c>
      <c r="J146" s="5">
        <v>2.9547119990057999E-6</v>
      </c>
      <c r="K146" s="1">
        <v>18165</v>
      </c>
    </row>
    <row r="147" spans="1:11" x14ac:dyDescent="0.25">
      <c r="A147" s="1" t="s">
        <v>940</v>
      </c>
      <c r="B147" s="2" t="s">
        <v>60</v>
      </c>
      <c r="C147" s="2" t="s">
        <v>1340</v>
      </c>
      <c r="D147" s="1">
        <v>9</v>
      </c>
      <c r="E147" s="1">
        <v>129425745</v>
      </c>
      <c r="F147" s="1" t="s">
        <v>827</v>
      </c>
      <c r="G147" s="1" t="s">
        <v>828</v>
      </c>
      <c r="H147" s="3">
        <v>-5.7603509010218497E-2</v>
      </c>
      <c r="I147" s="3">
        <v>1.308533674028E-2</v>
      </c>
      <c r="J147" s="5">
        <v>5.3690557944971003E-6</v>
      </c>
      <c r="K147" s="1">
        <v>16613</v>
      </c>
    </row>
    <row r="148" spans="1:11" x14ac:dyDescent="0.25">
      <c r="A148" s="1" t="s">
        <v>941</v>
      </c>
      <c r="B148" s="2" t="s">
        <v>63</v>
      </c>
      <c r="C148" s="2" t="s">
        <v>1340</v>
      </c>
      <c r="D148" s="1">
        <v>9</v>
      </c>
      <c r="E148" s="1">
        <v>130498120</v>
      </c>
      <c r="F148" s="1" t="s">
        <v>828</v>
      </c>
      <c r="G148" s="1" t="s">
        <v>825</v>
      </c>
      <c r="H148" s="3">
        <v>-9.4905142830841602E-2</v>
      </c>
      <c r="I148" s="3">
        <v>2.0350281468477598E-2</v>
      </c>
      <c r="J148" s="5">
        <v>3.7549153086985801E-6</v>
      </c>
      <c r="K148" s="1">
        <v>13309</v>
      </c>
    </row>
    <row r="149" spans="1:11" x14ac:dyDescent="0.25">
      <c r="A149" s="1" t="s">
        <v>942</v>
      </c>
      <c r="B149" s="2" t="s">
        <v>204</v>
      </c>
      <c r="C149" s="2" t="s">
        <v>1340</v>
      </c>
      <c r="D149" s="1">
        <v>9</v>
      </c>
      <c r="E149" s="1">
        <v>136493820</v>
      </c>
      <c r="F149" s="1" t="s">
        <v>824</v>
      </c>
      <c r="G149" s="1" t="s">
        <v>825</v>
      </c>
      <c r="H149" s="3">
        <v>0.14542387229978301</v>
      </c>
      <c r="I149" s="3">
        <v>3.1107867111455901E-2</v>
      </c>
      <c r="J149" s="5">
        <v>2.9595304117899799E-6</v>
      </c>
      <c r="K149" s="1">
        <v>9669</v>
      </c>
    </row>
    <row r="150" spans="1:11" x14ac:dyDescent="0.25">
      <c r="A150" s="1" t="s">
        <v>943</v>
      </c>
      <c r="B150" s="2" t="s">
        <v>87</v>
      </c>
      <c r="C150" s="2" t="s">
        <v>1340</v>
      </c>
      <c r="D150" s="1">
        <v>9</v>
      </c>
      <c r="E150" s="1">
        <v>136710881</v>
      </c>
      <c r="F150" s="1" t="s">
        <v>828</v>
      </c>
      <c r="G150" s="1" t="s">
        <v>827</v>
      </c>
      <c r="H150" s="3">
        <v>8.10717750687341E-2</v>
      </c>
      <c r="I150" s="3">
        <v>1.80121112680455E-2</v>
      </c>
      <c r="J150" s="5">
        <v>4.8217418188328898E-6</v>
      </c>
      <c r="K150" s="1">
        <v>14118</v>
      </c>
    </row>
    <row r="151" spans="1:11" x14ac:dyDescent="0.25">
      <c r="A151" s="1" t="s">
        <v>944</v>
      </c>
      <c r="B151" s="2" t="s">
        <v>69</v>
      </c>
      <c r="C151" s="2" t="s">
        <v>1340</v>
      </c>
      <c r="D151" s="1">
        <v>10</v>
      </c>
      <c r="E151" s="1">
        <v>5064327</v>
      </c>
      <c r="F151" s="1" t="s">
        <v>828</v>
      </c>
      <c r="G151" s="1" t="s">
        <v>827</v>
      </c>
      <c r="H151" s="3">
        <v>6.8545381291554394E-2</v>
      </c>
      <c r="I151" s="3">
        <v>1.47700621473626E-2</v>
      </c>
      <c r="J151" s="5">
        <v>2.9979863113593799E-6</v>
      </c>
      <c r="K151" s="1">
        <v>11689</v>
      </c>
    </row>
    <row r="152" spans="1:11" x14ac:dyDescent="0.25">
      <c r="A152" s="1" t="s">
        <v>944</v>
      </c>
      <c r="B152" s="2" t="s">
        <v>201</v>
      </c>
      <c r="C152" s="2" t="s">
        <v>1340</v>
      </c>
      <c r="D152" s="1">
        <v>10</v>
      </c>
      <c r="E152" s="1">
        <v>5064327</v>
      </c>
      <c r="F152" s="1" t="s">
        <v>828</v>
      </c>
      <c r="G152" s="1" t="s">
        <v>827</v>
      </c>
      <c r="H152" s="3">
        <v>6.8929219189359597E-2</v>
      </c>
      <c r="I152" s="3">
        <v>1.47692973682745E-2</v>
      </c>
      <c r="J152" s="5">
        <v>2.63612203064309E-6</v>
      </c>
      <c r="K152" s="1">
        <v>11690</v>
      </c>
    </row>
    <row r="153" spans="1:11" x14ac:dyDescent="0.25">
      <c r="A153" s="1" t="s">
        <v>944</v>
      </c>
      <c r="B153" s="2" t="s">
        <v>47</v>
      </c>
      <c r="C153" s="2" t="s">
        <v>1340</v>
      </c>
      <c r="D153" s="1">
        <v>10</v>
      </c>
      <c r="E153" s="1">
        <v>5064327</v>
      </c>
      <c r="F153" s="1" t="s">
        <v>828</v>
      </c>
      <c r="G153" s="1" t="s">
        <v>827</v>
      </c>
      <c r="H153" s="3">
        <v>6.8799207609473195E-2</v>
      </c>
      <c r="I153" s="3">
        <v>1.4769359950755E-2</v>
      </c>
      <c r="J153" s="5">
        <v>2.7544422211871498E-6</v>
      </c>
      <c r="K153" s="1">
        <v>11690</v>
      </c>
    </row>
    <row r="154" spans="1:11" x14ac:dyDescent="0.25">
      <c r="A154" s="1" t="s">
        <v>944</v>
      </c>
      <c r="B154" s="2" t="s">
        <v>16</v>
      </c>
      <c r="C154" s="2" t="s">
        <v>1340</v>
      </c>
      <c r="D154" s="1">
        <v>10</v>
      </c>
      <c r="E154" s="1">
        <v>5064327</v>
      </c>
      <c r="F154" s="1" t="s">
        <v>828</v>
      </c>
      <c r="G154" s="1" t="s">
        <v>827</v>
      </c>
      <c r="H154" s="3">
        <v>6.8929219189359597E-2</v>
      </c>
      <c r="I154" s="3">
        <v>1.47692973682745E-2</v>
      </c>
      <c r="J154" s="5">
        <v>2.63612203064309E-6</v>
      </c>
      <c r="K154" s="1">
        <v>11690</v>
      </c>
    </row>
    <row r="155" spans="1:11" x14ac:dyDescent="0.25">
      <c r="A155" s="1" t="s">
        <v>945</v>
      </c>
      <c r="B155" s="2" t="s">
        <v>15</v>
      </c>
      <c r="C155" s="2" t="s">
        <v>1340</v>
      </c>
      <c r="D155" s="1">
        <v>10</v>
      </c>
      <c r="E155" s="1">
        <v>5579818</v>
      </c>
      <c r="F155" s="1" t="s">
        <v>828</v>
      </c>
      <c r="G155" s="1" t="s">
        <v>827</v>
      </c>
      <c r="H155" s="3">
        <v>4.7817028947394501E-2</v>
      </c>
      <c r="I155" s="3">
        <v>1.05282013162198E-2</v>
      </c>
      <c r="J155" s="5">
        <v>6.0611382762375697E-6</v>
      </c>
      <c r="K155" s="1">
        <v>18164</v>
      </c>
    </row>
    <row r="156" spans="1:11" x14ac:dyDescent="0.25">
      <c r="A156" s="1" t="s">
        <v>945</v>
      </c>
      <c r="B156" s="2" t="s">
        <v>200</v>
      </c>
      <c r="C156" s="2" t="s">
        <v>1340</v>
      </c>
      <c r="D156" s="1">
        <v>10</v>
      </c>
      <c r="E156" s="1">
        <v>5579818</v>
      </c>
      <c r="F156" s="1" t="s">
        <v>828</v>
      </c>
      <c r="G156" s="1" t="s">
        <v>827</v>
      </c>
      <c r="H156" s="3">
        <v>4.7817028947394501E-2</v>
      </c>
      <c r="I156" s="3">
        <v>1.05282013162198E-2</v>
      </c>
      <c r="J156" s="5">
        <v>6.0611382762375697E-6</v>
      </c>
      <c r="K156" s="1">
        <v>18164</v>
      </c>
    </row>
    <row r="157" spans="1:11" x14ac:dyDescent="0.25">
      <c r="A157" s="1" t="s">
        <v>946</v>
      </c>
      <c r="B157" s="2" t="s">
        <v>201</v>
      </c>
      <c r="C157" s="2" t="s">
        <v>1340</v>
      </c>
      <c r="D157" s="1">
        <v>10</v>
      </c>
      <c r="E157" s="1">
        <v>11389614</v>
      </c>
      <c r="F157" s="1" t="s">
        <v>824</v>
      </c>
      <c r="G157" s="1" t="s">
        <v>825</v>
      </c>
      <c r="H157" s="3">
        <v>6.4127530737214403E-2</v>
      </c>
      <c r="I157" s="3">
        <v>1.4099468176216901E-2</v>
      </c>
      <c r="J157" s="5">
        <v>5.1855686950695503E-6</v>
      </c>
      <c r="K157" s="1">
        <v>11690</v>
      </c>
    </row>
    <row r="158" spans="1:11" x14ac:dyDescent="0.25">
      <c r="A158" s="1" t="s">
        <v>946</v>
      </c>
      <c r="B158" s="2" t="s">
        <v>16</v>
      </c>
      <c r="C158" s="2" t="s">
        <v>1340</v>
      </c>
      <c r="D158" s="1">
        <v>10</v>
      </c>
      <c r="E158" s="1">
        <v>11389614</v>
      </c>
      <c r="F158" s="1" t="s">
        <v>824</v>
      </c>
      <c r="G158" s="1" t="s">
        <v>825</v>
      </c>
      <c r="H158" s="3">
        <v>6.4127530737214403E-2</v>
      </c>
      <c r="I158" s="3">
        <v>1.4099468176216901E-2</v>
      </c>
      <c r="J158" s="5">
        <v>5.1855686950695503E-6</v>
      </c>
      <c r="K158" s="1">
        <v>11690</v>
      </c>
    </row>
    <row r="159" spans="1:11" x14ac:dyDescent="0.25">
      <c r="A159" s="1" t="s">
        <v>946</v>
      </c>
      <c r="B159" s="2" t="s">
        <v>69</v>
      </c>
      <c r="C159" s="2" t="s">
        <v>1340</v>
      </c>
      <c r="D159" s="1">
        <v>10</v>
      </c>
      <c r="E159" s="1">
        <v>11389614</v>
      </c>
      <c r="F159" s="1" t="s">
        <v>824</v>
      </c>
      <c r="G159" s="1" t="s">
        <v>825</v>
      </c>
      <c r="H159" s="3">
        <v>6.4117531897051494E-2</v>
      </c>
      <c r="I159" s="3">
        <v>1.40999272039679E-2</v>
      </c>
      <c r="J159" s="5">
        <v>5.2194501925332203E-6</v>
      </c>
      <c r="K159" s="1">
        <v>11689</v>
      </c>
    </row>
    <row r="160" spans="1:11" x14ac:dyDescent="0.25">
      <c r="A160" s="1" t="s">
        <v>946</v>
      </c>
      <c r="B160" s="2" t="s">
        <v>47</v>
      </c>
      <c r="C160" s="2" t="s">
        <v>1340</v>
      </c>
      <c r="D160" s="1">
        <v>10</v>
      </c>
      <c r="E160" s="1">
        <v>11389614</v>
      </c>
      <c r="F160" s="1" t="s">
        <v>824</v>
      </c>
      <c r="G160" s="1" t="s">
        <v>825</v>
      </c>
      <c r="H160" s="3">
        <v>6.4217980559323401E-2</v>
      </c>
      <c r="I160" s="3">
        <v>1.4099399851106399E-2</v>
      </c>
      <c r="J160" s="5">
        <v>5.0253098207177397E-6</v>
      </c>
      <c r="K160" s="1">
        <v>11690</v>
      </c>
    </row>
    <row r="161" spans="1:11" x14ac:dyDescent="0.25">
      <c r="A161" s="1" t="s">
        <v>947</v>
      </c>
      <c r="B161" s="2" t="s">
        <v>207</v>
      </c>
      <c r="C161" s="2" t="s">
        <v>1340</v>
      </c>
      <c r="D161" s="1">
        <v>10</v>
      </c>
      <c r="E161" s="1">
        <v>13841631</v>
      </c>
      <c r="F161" s="1" t="s">
        <v>824</v>
      </c>
      <c r="G161" s="1" t="s">
        <v>825</v>
      </c>
      <c r="H161" s="3">
        <v>-0.14135665389419499</v>
      </c>
      <c r="I161" s="3">
        <v>3.0830332533709499E-2</v>
      </c>
      <c r="J161" s="5">
        <v>5.1243827465469498E-6</v>
      </c>
      <c r="K161" s="1">
        <v>9068</v>
      </c>
    </row>
    <row r="162" spans="1:11" x14ac:dyDescent="0.25">
      <c r="A162" s="1" t="s">
        <v>948</v>
      </c>
      <c r="B162" s="2" t="s">
        <v>144</v>
      </c>
      <c r="C162" s="2" t="s">
        <v>1340</v>
      </c>
      <c r="D162" s="1">
        <v>10</v>
      </c>
      <c r="E162" s="1">
        <v>16051097</v>
      </c>
      <c r="F162" s="1" t="s">
        <v>828</v>
      </c>
      <c r="G162" s="1" t="s">
        <v>824</v>
      </c>
      <c r="H162" s="3">
        <v>4.8832628084943097E-2</v>
      </c>
      <c r="I162" s="3">
        <v>1.06404328113295E-2</v>
      </c>
      <c r="J162" s="5">
        <v>4.67222974856214E-6</v>
      </c>
      <c r="K162" s="1">
        <v>17851</v>
      </c>
    </row>
    <row r="163" spans="1:11" x14ac:dyDescent="0.25">
      <c r="A163" s="1" t="s">
        <v>949</v>
      </c>
      <c r="B163" s="2" t="s">
        <v>53</v>
      </c>
      <c r="C163" s="2" t="s">
        <v>1340</v>
      </c>
      <c r="D163" s="1">
        <v>10</v>
      </c>
      <c r="E163" s="1">
        <v>22892667</v>
      </c>
      <c r="F163" s="1" t="s">
        <v>824</v>
      </c>
      <c r="G163" s="1" t="s">
        <v>825</v>
      </c>
      <c r="H163" s="3">
        <v>0.105143062329495</v>
      </c>
      <c r="I163" s="3">
        <v>2.2941972806984699E-2</v>
      </c>
      <c r="J163" s="5">
        <v>4.5580592577925699E-6</v>
      </c>
      <c r="K163" s="1">
        <v>4001</v>
      </c>
    </row>
    <row r="164" spans="1:11" x14ac:dyDescent="0.25">
      <c r="A164" s="1" t="s">
        <v>950</v>
      </c>
      <c r="B164" s="2" t="s">
        <v>207</v>
      </c>
      <c r="C164" s="2" t="s">
        <v>1340</v>
      </c>
      <c r="D164" s="1">
        <v>10</v>
      </c>
      <c r="E164" s="1">
        <v>39136170</v>
      </c>
      <c r="F164" s="1" t="s">
        <v>824</v>
      </c>
      <c r="G164" s="1" t="s">
        <v>825</v>
      </c>
      <c r="H164" s="3">
        <v>-4.8070779628889101E-2</v>
      </c>
      <c r="I164" s="3">
        <v>1.0542948841302E-2</v>
      </c>
      <c r="J164" s="5">
        <v>5.1744069493345201E-6</v>
      </c>
      <c r="K164" s="1">
        <v>18226</v>
      </c>
    </row>
    <row r="165" spans="1:11" x14ac:dyDescent="0.25">
      <c r="A165" s="1" t="s">
        <v>951</v>
      </c>
      <c r="B165" s="2" t="s">
        <v>87</v>
      </c>
      <c r="C165" s="2" t="s">
        <v>1340</v>
      </c>
      <c r="D165" s="1">
        <v>10</v>
      </c>
      <c r="E165" s="1">
        <v>43270264</v>
      </c>
      <c r="F165" s="1" t="s">
        <v>828</v>
      </c>
      <c r="G165" s="1" t="s">
        <v>827</v>
      </c>
      <c r="H165" s="3">
        <v>-0.184314695012329</v>
      </c>
      <c r="I165" s="3">
        <v>3.9220419029488099E-2</v>
      </c>
      <c r="J165" s="5">
        <v>2.7203971201962198E-6</v>
      </c>
      <c r="K165" s="1">
        <v>6366</v>
      </c>
    </row>
    <row r="166" spans="1:11" x14ac:dyDescent="0.25">
      <c r="A166" s="1" t="s">
        <v>952</v>
      </c>
      <c r="B166" s="2" t="s">
        <v>208</v>
      </c>
      <c r="C166" s="2" t="s">
        <v>1340</v>
      </c>
      <c r="D166" s="1">
        <v>10</v>
      </c>
      <c r="E166" s="1">
        <v>53930085</v>
      </c>
      <c r="F166" s="1" t="s">
        <v>825</v>
      </c>
      <c r="G166" s="1" t="s">
        <v>828</v>
      </c>
      <c r="H166" s="3">
        <v>-0.16062000237379001</v>
      </c>
      <c r="I166" s="3">
        <v>3.3680551654321302E-2</v>
      </c>
      <c r="J166" s="5">
        <v>9.1939286942865304E-6</v>
      </c>
      <c r="K166" s="1">
        <v>4737</v>
      </c>
    </row>
    <row r="167" spans="1:11" x14ac:dyDescent="0.25">
      <c r="A167" s="1" t="s">
        <v>953</v>
      </c>
      <c r="B167" s="2" t="s">
        <v>15</v>
      </c>
      <c r="C167" s="2" t="s">
        <v>1340</v>
      </c>
      <c r="D167" s="1">
        <v>10</v>
      </c>
      <c r="E167" s="1">
        <v>80086072</v>
      </c>
      <c r="F167" s="1" t="s">
        <v>827</v>
      </c>
      <c r="G167" s="1" t="s">
        <v>828</v>
      </c>
      <c r="H167" s="3">
        <v>7.48988608074143E-2</v>
      </c>
      <c r="I167" s="3">
        <v>1.6645770186088302E-2</v>
      </c>
      <c r="J167" s="5">
        <v>7.5812041476478602E-6</v>
      </c>
      <c r="K167" s="1">
        <v>18036</v>
      </c>
    </row>
    <row r="168" spans="1:11" x14ac:dyDescent="0.25">
      <c r="A168" s="1" t="s">
        <v>953</v>
      </c>
      <c r="B168" s="2" t="s">
        <v>200</v>
      </c>
      <c r="C168" s="2" t="s">
        <v>1340</v>
      </c>
      <c r="D168" s="1">
        <v>10</v>
      </c>
      <c r="E168" s="1">
        <v>80086072</v>
      </c>
      <c r="F168" s="1" t="s">
        <v>827</v>
      </c>
      <c r="G168" s="1" t="s">
        <v>828</v>
      </c>
      <c r="H168" s="3">
        <v>7.48988608074143E-2</v>
      </c>
      <c r="I168" s="3">
        <v>1.6645770186088302E-2</v>
      </c>
      <c r="J168" s="5">
        <v>7.5812041476478602E-6</v>
      </c>
      <c r="K168" s="1">
        <v>18036</v>
      </c>
    </row>
    <row r="169" spans="1:11" x14ac:dyDescent="0.25">
      <c r="A169" s="1" t="s">
        <v>954</v>
      </c>
      <c r="B169" s="2" t="s">
        <v>84</v>
      </c>
      <c r="C169" s="2" t="s">
        <v>1340</v>
      </c>
      <c r="D169" s="1">
        <v>10</v>
      </c>
      <c r="E169" s="1">
        <v>82879688</v>
      </c>
      <c r="F169" s="1" t="s">
        <v>824</v>
      </c>
      <c r="G169" s="1" t="s">
        <v>828</v>
      </c>
      <c r="H169" s="3">
        <v>8.1845856109649201E-2</v>
      </c>
      <c r="I169" s="3">
        <v>1.8008617172601198E-2</v>
      </c>
      <c r="J169" s="5">
        <v>8.3307604867240598E-6</v>
      </c>
      <c r="K169" s="1">
        <v>6144</v>
      </c>
    </row>
    <row r="170" spans="1:11" x14ac:dyDescent="0.25">
      <c r="A170" s="1" t="s">
        <v>955</v>
      </c>
      <c r="B170" s="2" t="s">
        <v>53</v>
      </c>
      <c r="C170" s="2" t="s">
        <v>1340</v>
      </c>
      <c r="D170" s="1">
        <v>10</v>
      </c>
      <c r="E170" s="1">
        <v>94185213</v>
      </c>
      <c r="F170" s="1" t="s">
        <v>825</v>
      </c>
      <c r="G170" s="1" t="s">
        <v>824</v>
      </c>
      <c r="H170" s="3">
        <v>-0.17087336142407</v>
      </c>
      <c r="I170" s="3">
        <v>3.6284397074283797E-2</v>
      </c>
      <c r="J170" s="5">
        <v>2.3803254246285601E-6</v>
      </c>
      <c r="K170" s="1">
        <v>4001</v>
      </c>
    </row>
    <row r="171" spans="1:11" x14ac:dyDescent="0.25">
      <c r="A171" s="1" t="s">
        <v>956</v>
      </c>
      <c r="B171" s="2" t="s">
        <v>176</v>
      </c>
      <c r="C171" s="2" t="s">
        <v>1340</v>
      </c>
      <c r="D171" s="1">
        <v>10</v>
      </c>
      <c r="E171" s="1">
        <v>109292487</v>
      </c>
      <c r="F171" s="1" t="s">
        <v>827</v>
      </c>
      <c r="G171" s="1" t="s">
        <v>828</v>
      </c>
      <c r="H171" s="3">
        <v>-9.0569117591951104E-2</v>
      </c>
      <c r="I171" s="3">
        <v>1.9090400400557699E-2</v>
      </c>
      <c r="J171" s="5">
        <v>2.2978370689145199E-6</v>
      </c>
      <c r="K171" s="1">
        <v>10008</v>
      </c>
    </row>
    <row r="172" spans="1:11" x14ac:dyDescent="0.25">
      <c r="A172" s="1" t="s">
        <v>957</v>
      </c>
      <c r="B172" s="2" t="s">
        <v>15</v>
      </c>
      <c r="C172" s="2" t="s">
        <v>1340</v>
      </c>
      <c r="D172" s="1">
        <v>10</v>
      </c>
      <c r="E172" s="1">
        <v>115597993</v>
      </c>
      <c r="F172" s="1" t="s">
        <v>825</v>
      </c>
      <c r="G172" s="1" t="s">
        <v>824</v>
      </c>
      <c r="H172" s="3">
        <v>-5.4396640495749903E-2</v>
      </c>
      <c r="I172" s="3">
        <v>1.2936525365547499E-2</v>
      </c>
      <c r="J172" s="5">
        <v>7.8066173720502594E-6</v>
      </c>
      <c r="K172" s="1">
        <v>18160</v>
      </c>
    </row>
    <row r="173" spans="1:11" x14ac:dyDescent="0.25">
      <c r="A173" s="1" t="s">
        <v>957</v>
      </c>
      <c r="B173" s="2" t="s">
        <v>200</v>
      </c>
      <c r="C173" s="2" t="s">
        <v>1340</v>
      </c>
      <c r="D173" s="1">
        <v>10</v>
      </c>
      <c r="E173" s="1">
        <v>115597993</v>
      </c>
      <c r="F173" s="1" t="s">
        <v>825</v>
      </c>
      <c r="G173" s="1" t="s">
        <v>824</v>
      </c>
      <c r="H173" s="3">
        <v>-5.4396640495749903E-2</v>
      </c>
      <c r="I173" s="3">
        <v>1.2936525365547499E-2</v>
      </c>
      <c r="J173" s="5">
        <v>7.8066173720502594E-6</v>
      </c>
      <c r="K173" s="1">
        <v>18160</v>
      </c>
    </row>
    <row r="174" spans="1:11" x14ac:dyDescent="0.25">
      <c r="A174" s="1" t="s">
        <v>958</v>
      </c>
      <c r="B174" s="2" t="s">
        <v>176</v>
      </c>
      <c r="C174" s="2" t="s">
        <v>1340</v>
      </c>
      <c r="D174" s="1">
        <v>10</v>
      </c>
      <c r="E174" s="1">
        <v>134926480</v>
      </c>
      <c r="F174" s="1" t="s">
        <v>827</v>
      </c>
      <c r="G174" s="1" t="s">
        <v>828</v>
      </c>
      <c r="H174" s="3">
        <v>-8.7483976960033696E-2</v>
      </c>
      <c r="I174" s="3">
        <v>1.92215183065143E-2</v>
      </c>
      <c r="J174" s="5">
        <v>4.6599272964645501E-6</v>
      </c>
      <c r="K174" s="1">
        <v>9966</v>
      </c>
    </row>
    <row r="175" spans="1:11" x14ac:dyDescent="0.25">
      <c r="A175" s="1" t="s">
        <v>959</v>
      </c>
      <c r="B175" s="2" t="s">
        <v>60</v>
      </c>
      <c r="C175" s="2" t="s">
        <v>1340</v>
      </c>
      <c r="D175" s="1">
        <v>11</v>
      </c>
      <c r="E175" s="1">
        <v>8129537</v>
      </c>
      <c r="F175" s="1" t="s">
        <v>827</v>
      </c>
      <c r="G175" s="1" t="s">
        <v>828</v>
      </c>
      <c r="H175" s="3">
        <v>-0.12936369859893501</v>
      </c>
      <c r="I175" s="3">
        <v>2.8902067676263299E-2</v>
      </c>
      <c r="J175" s="5">
        <v>6.444256961594E-6</v>
      </c>
      <c r="K175" s="1">
        <v>10813</v>
      </c>
    </row>
    <row r="176" spans="1:11" x14ac:dyDescent="0.25">
      <c r="A176" s="1" t="s">
        <v>960</v>
      </c>
      <c r="B176" s="2" t="s">
        <v>144</v>
      </c>
      <c r="C176" s="2" t="s">
        <v>1340</v>
      </c>
      <c r="D176" s="1">
        <v>11</v>
      </c>
      <c r="E176" s="1">
        <v>12009569</v>
      </c>
      <c r="F176" s="1" t="s">
        <v>825</v>
      </c>
      <c r="G176" s="1" t="s">
        <v>824</v>
      </c>
      <c r="H176" s="3">
        <v>-9.8043368354912397E-2</v>
      </c>
      <c r="I176" s="3">
        <v>2.0956967877950702E-2</v>
      </c>
      <c r="J176" s="5">
        <v>2.9111085771850501E-6</v>
      </c>
      <c r="K176" s="1">
        <v>16648</v>
      </c>
    </row>
    <row r="177" spans="1:11" x14ac:dyDescent="0.25">
      <c r="A177" s="1" t="s">
        <v>961</v>
      </c>
      <c r="B177" s="2" t="s">
        <v>75</v>
      </c>
      <c r="C177" s="2" t="s">
        <v>1340</v>
      </c>
      <c r="D177" s="1">
        <v>11</v>
      </c>
      <c r="E177" s="1">
        <v>54908652</v>
      </c>
      <c r="F177" s="1" t="s">
        <v>825</v>
      </c>
      <c r="G177" s="1" t="s">
        <v>827</v>
      </c>
      <c r="H177" s="3">
        <v>-0.106234694139208</v>
      </c>
      <c r="I177" s="3">
        <v>2.3481456064830802E-2</v>
      </c>
      <c r="J177" s="5">
        <v>5.4182951289168102E-6</v>
      </c>
      <c r="K177" s="1">
        <v>12419</v>
      </c>
    </row>
    <row r="178" spans="1:11" x14ac:dyDescent="0.25">
      <c r="A178" s="1" t="s">
        <v>961</v>
      </c>
      <c r="B178" s="2" t="s">
        <v>75</v>
      </c>
      <c r="C178" s="2" t="s">
        <v>1340</v>
      </c>
      <c r="D178" s="1">
        <v>11</v>
      </c>
      <c r="E178" s="1">
        <v>54908652</v>
      </c>
      <c r="F178" s="1" t="s">
        <v>825</v>
      </c>
      <c r="G178" s="1" t="s">
        <v>827</v>
      </c>
      <c r="H178" s="3">
        <v>-0.106234694139208</v>
      </c>
      <c r="I178" s="3">
        <v>2.3481456064830802E-2</v>
      </c>
      <c r="J178" s="5">
        <v>5.4182951289168102E-6</v>
      </c>
      <c r="K178" s="1">
        <v>12419</v>
      </c>
    </row>
    <row r="179" spans="1:11" x14ac:dyDescent="0.25">
      <c r="A179" s="1" t="s">
        <v>962</v>
      </c>
      <c r="B179" s="2" t="s">
        <v>53</v>
      </c>
      <c r="C179" s="2" t="s">
        <v>1340</v>
      </c>
      <c r="D179" s="1">
        <v>11</v>
      </c>
      <c r="E179" s="1">
        <v>80236833</v>
      </c>
      <c r="F179" s="1" t="s">
        <v>828</v>
      </c>
      <c r="G179" s="1" t="s">
        <v>827</v>
      </c>
      <c r="H179" s="3">
        <v>0.108225435241649</v>
      </c>
      <c r="I179" s="3">
        <v>2.4031858793043901E-2</v>
      </c>
      <c r="J179" s="5">
        <v>7.3434360366787196E-6</v>
      </c>
      <c r="K179" s="1">
        <v>3999</v>
      </c>
    </row>
    <row r="180" spans="1:11" x14ac:dyDescent="0.25">
      <c r="A180" s="1" t="s">
        <v>963</v>
      </c>
      <c r="B180" s="2" t="s">
        <v>75</v>
      </c>
      <c r="C180" s="2" t="s">
        <v>1340</v>
      </c>
      <c r="D180" s="1">
        <v>11</v>
      </c>
      <c r="E180" s="1">
        <v>89040226</v>
      </c>
      <c r="F180" s="1" t="s">
        <v>827</v>
      </c>
      <c r="G180" s="1" t="s">
        <v>828</v>
      </c>
      <c r="H180" s="3">
        <v>-0.15646517642702901</v>
      </c>
      <c r="I180" s="3">
        <v>3.6603225839550599E-2</v>
      </c>
      <c r="J180" s="5">
        <v>6.1370926477873503E-6</v>
      </c>
      <c r="K180" s="1">
        <v>6278</v>
      </c>
    </row>
    <row r="181" spans="1:11" x14ac:dyDescent="0.25">
      <c r="A181" s="1" t="s">
        <v>964</v>
      </c>
      <c r="B181" s="2" t="s">
        <v>60</v>
      </c>
      <c r="C181" s="2" t="s">
        <v>1340</v>
      </c>
      <c r="D181" s="1">
        <v>11</v>
      </c>
      <c r="E181" s="1">
        <v>98523638</v>
      </c>
      <c r="F181" s="1" t="s">
        <v>824</v>
      </c>
      <c r="G181" s="1" t="s">
        <v>828</v>
      </c>
      <c r="H181" s="3">
        <v>-6.3552173914732099E-2</v>
      </c>
      <c r="I181" s="3">
        <v>1.400723324973E-2</v>
      </c>
      <c r="J181" s="5">
        <v>6.2182105230329201E-6</v>
      </c>
      <c r="K181" s="1">
        <v>17351</v>
      </c>
    </row>
    <row r="182" spans="1:11" x14ac:dyDescent="0.25">
      <c r="A182" s="1" t="s">
        <v>965</v>
      </c>
      <c r="B182" s="2" t="s">
        <v>63</v>
      </c>
      <c r="C182" s="2" t="s">
        <v>1340</v>
      </c>
      <c r="D182" s="1">
        <v>11</v>
      </c>
      <c r="E182" s="1">
        <v>131009660</v>
      </c>
      <c r="F182" s="1" t="s">
        <v>825</v>
      </c>
      <c r="G182" s="1" t="s">
        <v>828</v>
      </c>
      <c r="H182" s="3">
        <v>8.7779736430548205E-2</v>
      </c>
      <c r="I182" s="3">
        <v>1.8901228469510499E-2</v>
      </c>
      <c r="J182" s="5">
        <v>4.2132866783351499E-6</v>
      </c>
      <c r="K182" s="1">
        <v>12878</v>
      </c>
    </row>
    <row r="183" spans="1:11" x14ac:dyDescent="0.25">
      <c r="A183" s="1" t="s">
        <v>966</v>
      </c>
      <c r="B183" s="2" t="s">
        <v>167</v>
      </c>
      <c r="C183" s="2" t="s">
        <v>1340</v>
      </c>
      <c r="D183" s="1">
        <v>12</v>
      </c>
      <c r="E183" s="1">
        <v>12242455</v>
      </c>
      <c r="F183" s="1" t="s">
        <v>825</v>
      </c>
      <c r="G183" s="1" t="s">
        <v>824</v>
      </c>
      <c r="H183" s="3">
        <v>-0.10475121560972001</v>
      </c>
      <c r="I183" s="3">
        <v>2.2699749944879201E-2</v>
      </c>
      <c r="J183" s="5">
        <v>2.3097665949374999E-6</v>
      </c>
      <c r="K183" s="1">
        <v>8928</v>
      </c>
    </row>
    <row r="184" spans="1:11" x14ac:dyDescent="0.25">
      <c r="A184" s="1" t="s">
        <v>967</v>
      </c>
      <c r="B184" s="2" t="s">
        <v>60</v>
      </c>
      <c r="C184" s="2" t="s">
        <v>1340</v>
      </c>
      <c r="D184" s="1">
        <v>12</v>
      </c>
      <c r="E184" s="1">
        <v>20066025</v>
      </c>
      <c r="F184" s="1" t="s">
        <v>828</v>
      </c>
      <c r="G184" s="1" t="s">
        <v>824</v>
      </c>
      <c r="H184" s="3">
        <v>-0.11314060867384799</v>
      </c>
      <c r="I184" s="3">
        <v>2.4354140041195901E-2</v>
      </c>
      <c r="J184" s="5">
        <v>1.8443197423330101E-6</v>
      </c>
      <c r="K184" s="1">
        <v>13908</v>
      </c>
    </row>
    <row r="185" spans="1:11" x14ac:dyDescent="0.25">
      <c r="A185" s="1" t="s">
        <v>968</v>
      </c>
      <c r="B185" s="2" t="s">
        <v>108</v>
      </c>
      <c r="C185" s="2" t="s">
        <v>1340</v>
      </c>
      <c r="D185" s="1">
        <v>12</v>
      </c>
      <c r="E185" s="1">
        <v>29024534</v>
      </c>
      <c r="F185" s="1" t="s">
        <v>824</v>
      </c>
      <c r="G185" s="1" t="s">
        <v>825</v>
      </c>
      <c r="H185" s="3">
        <v>0.12867003378662301</v>
      </c>
      <c r="I185" s="3">
        <v>2.4994636616946501E-2</v>
      </c>
      <c r="J185" s="5">
        <v>3.4376314254515101E-7</v>
      </c>
      <c r="K185" s="1">
        <v>3723</v>
      </c>
    </row>
    <row r="186" spans="1:11" x14ac:dyDescent="0.25">
      <c r="A186" s="1" t="s">
        <v>969</v>
      </c>
      <c r="B186" s="2" t="s">
        <v>87</v>
      </c>
      <c r="C186" s="2" t="s">
        <v>1340</v>
      </c>
      <c r="D186" s="1">
        <v>12</v>
      </c>
      <c r="E186" s="1">
        <v>43485015</v>
      </c>
      <c r="F186" s="1" t="s">
        <v>824</v>
      </c>
      <c r="G186" s="1" t="s">
        <v>825</v>
      </c>
      <c r="H186" s="3">
        <v>0.110021418241233</v>
      </c>
      <c r="I186" s="3">
        <v>2.4603155222313901E-2</v>
      </c>
      <c r="J186" s="5">
        <v>4.5811776876076897E-6</v>
      </c>
      <c r="K186" s="1">
        <v>12910</v>
      </c>
    </row>
    <row r="187" spans="1:11" x14ac:dyDescent="0.25">
      <c r="A187" s="1" t="s">
        <v>970</v>
      </c>
      <c r="B187" s="2" t="s">
        <v>144</v>
      </c>
      <c r="C187" s="2" t="s">
        <v>1340</v>
      </c>
      <c r="D187" s="1">
        <v>12</v>
      </c>
      <c r="E187" s="1">
        <v>50650057</v>
      </c>
      <c r="F187" s="1" t="s">
        <v>825</v>
      </c>
      <c r="G187" s="1" t="s">
        <v>824</v>
      </c>
      <c r="H187" s="3">
        <v>5.5068658865551699E-2</v>
      </c>
      <c r="I187" s="3">
        <v>1.12481062523872E-2</v>
      </c>
      <c r="J187" s="5">
        <v>9.698503978082511E-7</v>
      </c>
      <c r="K187" s="1">
        <v>17444</v>
      </c>
    </row>
    <row r="188" spans="1:11" x14ac:dyDescent="0.25">
      <c r="A188" s="1" t="s">
        <v>971</v>
      </c>
      <c r="B188" s="2" t="s">
        <v>176</v>
      </c>
      <c r="C188" s="2" t="s">
        <v>1340</v>
      </c>
      <c r="D188" s="1">
        <v>12</v>
      </c>
      <c r="E188" s="1">
        <v>57449705</v>
      </c>
      <c r="F188" s="1" t="s">
        <v>824</v>
      </c>
      <c r="G188" s="1" t="s">
        <v>825</v>
      </c>
      <c r="H188" s="3">
        <v>0.10902242336746699</v>
      </c>
      <c r="I188" s="3">
        <v>2.42017322722674E-2</v>
      </c>
      <c r="J188" s="5">
        <v>7.0169524596417303E-6</v>
      </c>
      <c r="K188" s="1">
        <v>10175</v>
      </c>
    </row>
    <row r="189" spans="1:11" x14ac:dyDescent="0.25">
      <c r="A189" s="1" t="s">
        <v>972</v>
      </c>
      <c r="B189" s="2" t="s">
        <v>207</v>
      </c>
      <c r="C189" s="2" t="s">
        <v>1340</v>
      </c>
      <c r="D189" s="1">
        <v>12</v>
      </c>
      <c r="E189" s="1">
        <v>97374875</v>
      </c>
      <c r="F189" s="1" t="s">
        <v>824</v>
      </c>
      <c r="G189" s="1" t="s">
        <v>828</v>
      </c>
      <c r="H189" s="3">
        <v>5.1273171623681099E-2</v>
      </c>
      <c r="I189" s="3">
        <v>1.0922626530760799E-2</v>
      </c>
      <c r="J189" s="5">
        <v>2.8248235854869901E-6</v>
      </c>
      <c r="K189" s="1">
        <v>17859</v>
      </c>
    </row>
    <row r="190" spans="1:11" x14ac:dyDescent="0.25">
      <c r="A190" s="1" t="s">
        <v>973</v>
      </c>
      <c r="B190" s="2" t="s">
        <v>84</v>
      </c>
      <c r="C190" s="2" t="s">
        <v>1340</v>
      </c>
      <c r="D190" s="1">
        <v>12</v>
      </c>
      <c r="E190" s="1">
        <v>115352769</v>
      </c>
      <c r="F190" s="1" t="s">
        <v>827</v>
      </c>
      <c r="G190" s="1" t="s">
        <v>828</v>
      </c>
      <c r="H190" s="3">
        <v>-8.4043749338839596E-2</v>
      </c>
      <c r="I190" s="3">
        <v>1.8703073246532E-2</v>
      </c>
      <c r="J190" s="5">
        <v>7.8878559528755904E-6</v>
      </c>
      <c r="K190" s="1">
        <v>6142</v>
      </c>
    </row>
    <row r="191" spans="1:11" x14ac:dyDescent="0.25">
      <c r="A191" s="1" t="s">
        <v>974</v>
      </c>
      <c r="B191" s="2" t="s">
        <v>16</v>
      </c>
      <c r="C191" s="2" t="s">
        <v>1340</v>
      </c>
      <c r="D191" s="1">
        <v>12</v>
      </c>
      <c r="E191" s="1">
        <v>130309670</v>
      </c>
      <c r="F191" s="1" t="s">
        <v>825</v>
      </c>
      <c r="G191" s="1" t="s">
        <v>824</v>
      </c>
      <c r="H191" s="3">
        <v>9.0698956899796096E-2</v>
      </c>
      <c r="I191" s="3">
        <v>1.96745959705639E-2</v>
      </c>
      <c r="J191" s="5">
        <v>3.7384643025413902E-6</v>
      </c>
      <c r="K191" s="1">
        <v>11621</v>
      </c>
    </row>
    <row r="192" spans="1:11" x14ac:dyDescent="0.25">
      <c r="A192" s="1" t="s">
        <v>974</v>
      </c>
      <c r="B192" s="2" t="s">
        <v>47</v>
      </c>
      <c r="C192" s="2" t="s">
        <v>1340</v>
      </c>
      <c r="D192" s="1">
        <v>12</v>
      </c>
      <c r="E192" s="1">
        <v>130309670</v>
      </c>
      <c r="F192" s="1" t="s">
        <v>825</v>
      </c>
      <c r="G192" s="1" t="s">
        <v>824</v>
      </c>
      <c r="H192" s="3">
        <v>9.0706496586910101E-2</v>
      </c>
      <c r="I192" s="3">
        <v>1.9674630135726099E-2</v>
      </c>
      <c r="J192" s="5">
        <v>3.7312711067055401E-6</v>
      </c>
      <c r="K192" s="1">
        <v>11621</v>
      </c>
    </row>
    <row r="193" spans="1:11" x14ac:dyDescent="0.25">
      <c r="A193" s="1" t="s">
        <v>974</v>
      </c>
      <c r="B193" s="2" t="s">
        <v>69</v>
      </c>
      <c r="C193" s="2" t="s">
        <v>1340</v>
      </c>
      <c r="D193" s="1">
        <v>12</v>
      </c>
      <c r="E193" s="1">
        <v>130309670</v>
      </c>
      <c r="F193" s="1" t="s">
        <v>825</v>
      </c>
      <c r="G193" s="1" t="s">
        <v>824</v>
      </c>
      <c r="H193" s="3">
        <v>9.1119927909913204E-2</v>
      </c>
      <c r="I193" s="3">
        <v>1.96748154721001E-2</v>
      </c>
      <c r="J193" s="5">
        <v>3.3923575427861002E-6</v>
      </c>
      <c r="K193" s="1">
        <v>11620</v>
      </c>
    </row>
    <row r="194" spans="1:11" x14ac:dyDescent="0.25">
      <c r="A194" s="1" t="s">
        <v>974</v>
      </c>
      <c r="B194" s="2" t="s">
        <v>201</v>
      </c>
      <c r="C194" s="2" t="s">
        <v>1340</v>
      </c>
      <c r="D194" s="1">
        <v>12</v>
      </c>
      <c r="E194" s="1">
        <v>130309670</v>
      </c>
      <c r="F194" s="1" t="s">
        <v>825</v>
      </c>
      <c r="G194" s="1" t="s">
        <v>824</v>
      </c>
      <c r="H194" s="3">
        <v>9.0698956899796096E-2</v>
      </c>
      <c r="I194" s="3">
        <v>1.96745959705639E-2</v>
      </c>
      <c r="J194" s="5">
        <v>3.7384643025413902E-6</v>
      </c>
      <c r="K194" s="1">
        <v>11621</v>
      </c>
    </row>
    <row r="195" spans="1:11" x14ac:dyDescent="0.25">
      <c r="A195" s="1" t="s">
        <v>975</v>
      </c>
      <c r="B195" s="2" t="s">
        <v>108</v>
      </c>
      <c r="C195" s="2" t="s">
        <v>1340</v>
      </c>
      <c r="D195" s="1">
        <v>12</v>
      </c>
      <c r="E195" s="1">
        <v>131024079</v>
      </c>
      <c r="F195" s="1" t="s">
        <v>824</v>
      </c>
      <c r="G195" s="1" t="s">
        <v>825</v>
      </c>
      <c r="H195" s="3">
        <v>-0.172494532826065</v>
      </c>
      <c r="I195" s="3">
        <v>3.8856681360398097E-2</v>
      </c>
      <c r="J195" s="5">
        <v>8.3667213042554406E-6</v>
      </c>
      <c r="K195" s="1">
        <v>3684</v>
      </c>
    </row>
    <row r="196" spans="1:11" x14ac:dyDescent="0.25">
      <c r="A196" s="1" t="s">
        <v>976</v>
      </c>
      <c r="B196" s="2" t="s">
        <v>202</v>
      </c>
      <c r="C196" s="2" t="s">
        <v>1340</v>
      </c>
      <c r="D196" s="1">
        <v>13</v>
      </c>
      <c r="E196" s="1">
        <v>20687179</v>
      </c>
      <c r="F196" s="1" t="s">
        <v>827</v>
      </c>
      <c r="G196" s="1" t="s">
        <v>828</v>
      </c>
      <c r="H196" s="3">
        <v>0.122368502553019</v>
      </c>
      <c r="I196" s="3">
        <v>2.7032933217058599E-2</v>
      </c>
      <c r="J196" s="5">
        <v>4.3826001617155703E-6</v>
      </c>
      <c r="K196" s="1">
        <v>4734</v>
      </c>
    </row>
    <row r="197" spans="1:11" x14ac:dyDescent="0.25">
      <c r="A197" s="1" t="s">
        <v>976</v>
      </c>
      <c r="B197" s="2" t="s">
        <v>11</v>
      </c>
      <c r="C197" s="2" t="s">
        <v>1340</v>
      </c>
      <c r="D197" s="1">
        <v>13</v>
      </c>
      <c r="E197" s="1">
        <v>20687179</v>
      </c>
      <c r="F197" s="1" t="s">
        <v>827</v>
      </c>
      <c r="G197" s="1" t="s">
        <v>828</v>
      </c>
      <c r="H197" s="3">
        <v>0.122368502553019</v>
      </c>
      <c r="I197" s="3">
        <v>2.7032933217058599E-2</v>
      </c>
      <c r="J197" s="5">
        <v>4.3826001617155703E-6</v>
      </c>
      <c r="K197" s="1">
        <v>4734</v>
      </c>
    </row>
    <row r="198" spans="1:11" x14ac:dyDescent="0.25">
      <c r="A198" s="1" t="s">
        <v>976</v>
      </c>
      <c r="B198" s="2" t="s">
        <v>208</v>
      </c>
      <c r="C198" s="2" t="s">
        <v>1340</v>
      </c>
      <c r="D198" s="1">
        <v>13</v>
      </c>
      <c r="E198" s="1">
        <v>20687179</v>
      </c>
      <c r="F198" s="1" t="s">
        <v>827</v>
      </c>
      <c r="G198" s="1" t="s">
        <v>828</v>
      </c>
      <c r="H198" s="3">
        <v>0.12041194670977</v>
      </c>
      <c r="I198" s="3">
        <v>2.7026291591288401E-2</v>
      </c>
      <c r="J198" s="5">
        <v>5.8646262225447296E-6</v>
      </c>
      <c r="K198" s="1">
        <v>4739</v>
      </c>
    </row>
    <row r="199" spans="1:11" x14ac:dyDescent="0.25">
      <c r="A199" s="1" t="s">
        <v>977</v>
      </c>
      <c r="B199" s="2" t="s">
        <v>204</v>
      </c>
      <c r="C199" s="2" t="s">
        <v>1340</v>
      </c>
      <c r="D199" s="1">
        <v>13</v>
      </c>
      <c r="E199" s="1">
        <v>24963729</v>
      </c>
      <c r="F199" s="1" t="s">
        <v>828</v>
      </c>
      <c r="G199" s="1" t="s">
        <v>827</v>
      </c>
      <c r="H199" s="3">
        <v>5.4363486012078403E-2</v>
      </c>
      <c r="I199" s="3">
        <v>1.2406670145727799E-2</v>
      </c>
      <c r="J199" s="5">
        <v>9.4665229658410496E-6</v>
      </c>
      <c r="K199" s="1">
        <v>18325</v>
      </c>
    </row>
    <row r="200" spans="1:11" x14ac:dyDescent="0.25">
      <c r="A200" s="1" t="s">
        <v>978</v>
      </c>
      <c r="B200" s="2" t="s">
        <v>75</v>
      </c>
      <c r="C200" s="2" t="s">
        <v>1340</v>
      </c>
      <c r="D200" s="1">
        <v>13</v>
      </c>
      <c r="E200" s="1">
        <v>38058413</v>
      </c>
      <c r="F200" s="1" t="s">
        <v>825</v>
      </c>
      <c r="G200" s="1" t="s">
        <v>824</v>
      </c>
      <c r="H200" s="3">
        <v>8.77134858571888E-2</v>
      </c>
      <c r="I200" s="3">
        <v>1.7674473262531298E-2</v>
      </c>
      <c r="J200" s="5">
        <v>2.34517417290004E-7</v>
      </c>
      <c r="K200" s="1">
        <v>16566</v>
      </c>
    </row>
    <row r="201" spans="1:11" x14ac:dyDescent="0.25">
      <c r="A201" s="1" t="s">
        <v>979</v>
      </c>
      <c r="B201" s="2" t="s">
        <v>204</v>
      </c>
      <c r="C201" s="2" t="s">
        <v>1340</v>
      </c>
      <c r="D201" s="1">
        <v>13</v>
      </c>
      <c r="E201" s="1">
        <v>70522683</v>
      </c>
      <c r="F201" s="1" t="s">
        <v>828</v>
      </c>
      <c r="G201" s="1" t="s">
        <v>827</v>
      </c>
      <c r="H201" s="3">
        <v>-0.123117207492397</v>
      </c>
      <c r="I201" s="3">
        <v>2.3674329572199899E-2</v>
      </c>
      <c r="J201" s="5">
        <v>2.5389141029938997E-7</v>
      </c>
      <c r="K201" s="1">
        <v>11350</v>
      </c>
    </row>
    <row r="202" spans="1:11" x14ac:dyDescent="0.25">
      <c r="A202" s="1" t="s">
        <v>980</v>
      </c>
      <c r="B202" s="2" t="s">
        <v>205</v>
      </c>
      <c r="C202" s="2" t="s">
        <v>1340</v>
      </c>
      <c r="D202" s="1">
        <v>13</v>
      </c>
      <c r="E202" s="1">
        <v>100566758</v>
      </c>
      <c r="F202" s="1" t="s">
        <v>825</v>
      </c>
      <c r="G202" s="1" t="s">
        <v>824</v>
      </c>
      <c r="H202" s="3">
        <v>0.107345655541929</v>
      </c>
      <c r="I202" s="3">
        <v>2.42468665458331E-2</v>
      </c>
      <c r="J202" s="5">
        <v>9.1137112781509702E-6</v>
      </c>
      <c r="K202" s="1">
        <v>6486</v>
      </c>
    </row>
    <row r="203" spans="1:11" x14ac:dyDescent="0.25">
      <c r="A203" s="1" t="s">
        <v>981</v>
      </c>
      <c r="B203" s="2" t="s">
        <v>144</v>
      </c>
      <c r="C203" s="2" t="s">
        <v>1340</v>
      </c>
      <c r="D203" s="1">
        <v>13</v>
      </c>
      <c r="E203" s="1">
        <v>103117486</v>
      </c>
      <c r="F203" s="1" t="s">
        <v>824</v>
      </c>
      <c r="G203" s="1" t="s">
        <v>825</v>
      </c>
      <c r="H203" s="3">
        <v>-5.8845174694610897E-2</v>
      </c>
      <c r="I203" s="3">
        <v>1.2622789415198401E-2</v>
      </c>
      <c r="J203" s="5">
        <v>4.7511771730702898E-6</v>
      </c>
      <c r="K203" s="1">
        <v>17854</v>
      </c>
    </row>
    <row r="204" spans="1:11" x14ac:dyDescent="0.25">
      <c r="A204" s="1" t="s">
        <v>982</v>
      </c>
      <c r="B204" s="2" t="s">
        <v>53</v>
      </c>
      <c r="C204" s="2" t="s">
        <v>1340</v>
      </c>
      <c r="D204" s="1">
        <v>14</v>
      </c>
      <c r="E204" s="1">
        <v>23060552</v>
      </c>
      <c r="F204" s="1" t="s">
        <v>827</v>
      </c>
      <c r="G204" s="1" t="s">
        <v>828</v>
      </c>
      <c r="H204" s="3">
        <v>0.12088826683465501</v>
      </c>
      <c r="I204" s="3">
        <v>2.66264273459264E-2</v>
      </c>
      <c r="J204" s="5">
        <v>6.9929243987806503E-6</v>
      </c>
      <c r="K204" s="1">
        <v>4001</v>
      </c>
    </row>
    <row r="205" spans="1:11" x14ac:dyDescent="0.25">
      <c r="A205" s="1" t="s">
        <v>983</v>
      </c>
      <c r="B205" s="2" t="s">
        <v>75</v>
      </c>
      <c r="C205" s="2" t="s">
        <v>1340</v>
      </c>
      <c r="D205" s="1">
        <v>14</v>
      </c>
      <c r="E205" s="1">
        <v>30418008</v>
      </c>
      <c r="F205" s="1" t="s">
        <v>827</v>
      </c>
      <c r="G205" s="1" t="s">
        <v>828</v>
      </c>
      <c r="H205" s="3">
        <v>5.6708789272050301E-2</v>
      </c>
      <c r="I205" s="3">
        <v>1.24877016315361E-2</v>
      </c>
      <c r="J205" s="5">
        <v>6.6766687932662798E-6</v>
      </c>
      <c r="K205" s="1">
        <v>16117</v>
      </c>
    </row>
    <row r="206" spans="1:11" x14ac:dyDescent="0.25">
      <c r="A206" s="1" t="s">
        <v>984</v>
      </c>
      <c r="B206" s="2" t="s">
        <v>204</v>
      </c>
      <c r="C206" s="2" t="s">
        <v>1340</v>
      </c>
      <c r="D206" s="1">
        <v>14</v>
      </c>
      <c r="E206" s="1">
        <v>59317502</v>
      </c>
      <c r="F206" s="1" t="s">
        <v>825</v>
      </c>
      <c r="G206" s="1" t="s">
        <v>824</v>
      </c>
      <c r="H206" s="3">
        <v>0.104176947845423</v>
      </c>
      <c r="I206" s="3">
        <v>2.1383711519597001E-2</v>
      </c>
      <c r="J206" s="5">
        <v>6.4718572656101302E-7</v>
      </c>
      <c r="K206" s="1">
        <v>16394</v>
      </c>
    </row>
    <row r="207" spans="1:11" x14ac:dyDescent="0.25">
      <c r="A207" s="1" t="s">
        <v>985</v>
      </c>
      <c r="B207" s="2" t="s">
        <v>63</v>
      </c>
      <c r="C207" s="2" t="s">
        <v>1340</v>
      </c>
      <c r="D207" s="1">
        <v>14</v>
      </c>
      <c r="E207" s="1">
        <v>73181783</v>
      </c>
      <c r="F207" s="1" t="s">
        <v>827</v>
      </c>
      <c r="G207" s="1" t="s">
        <v>824</v>
      </c>
      <c r="H207" s="3">
        <v>5.7679452623279698E-2</v>
      </c>
      <c r="I207" s="3">
        <v>1.25989898497408E-2</v>
      </c>
      <c r="J207" s="5">
        <v>4.9586241533859202E-6</v>
      </c>
      <c r="K207" s="1">
        <v>12930</v>
      </c>
    </row>
    <row r="208" spans="1:11" x14ac:dyDescent="0.25">
      <c r="A208" s="1" t="s">
        <v>986</v>
      </c>
      <c r="B208" s="2" t="s">
        <v>84</v>
      </c>
      <c r="C208" s="2" t="s">
        <v>1340</v>
      </c>
      <c r="D208" s="1">
        <v>14</v>
      </c>
      <c r="E208" s="1">
        <v>76403542</v>
      </c>
      <c r="F208" s="1" t="s">
        <v>825</v>
      </c>
      <c r="G208" s="1" t="s">
        <v>824</v>
      </c>
      <c r="H208" s="3">
        <v>-9.5108487044448103E-2</v>
      </c>
      <c r="I208" s="3">
        <v>2.1279906845836499E-2</v>
      </c>
      <c r="J208" s="5">
        <v>9.2944797370836506E-6</v>
      </c>
      <c r="K208" s="1">
        <v>6145</v>
      </c>
    </row>
    <row r="209" spans="1:11" x14ac:dyDescent="0.25">
      <c r="A209" s="1" t="s">
        <v>987</v>
      </c>
      <c r="B209" s="2" t="s">
        <v>75</v>
      </c>
      <c r="C209" s="2" t="s">
        <v>1340</v>
      </c>
      <c r="D209" s="1">
        <v>14</v>
      </c>
      <c r="E209" s="1">
        <v>77502546</v>
      </c>
      <c r="F209" s="1" t="s">
        <v>824</v>
      </c>
      <c r="G209" s="1" t="s">
        <v>827</v>
      </c>
      <c r="H209" s="3">
        <v>5.3933620663147899E-2</v>
      </c>
      <c r="I209" s="3">
        <v>1.1890291603021399E-2</v>
      </c>
      <c r="J209" s="5">
        <v>7.54981673671975E-6</v>
      </c>
      <c r="K209" s="1">
        <v>16553</v>
      </c>
    </row>
    <row r="210" spans="1:11" x14ac:dyDescent="0.25">
      <c r="A210" s="1" t="s">
        <v>988</v>
      </c>
      <c r="B210" s="2" t="s">
        <v>205</v>
      </c>
      <c r="C210" s="2" t="s">
        <v>1340</v>
      </c>
      <c r="D210" s="1">
        <v>14</v>
      </c>
      <c r="E210" s="1">
        <v>100168298</v>
      </c>
      <c r="F210" s="1" t="s">
        <v>828</v>
      </c>
      <c r="G210" s="1" t="s">
        <v>825</v>
      </c>
      <c r="H210" s="3">
        <v>8.0040381450452905E-2</v>
      </c>
      <c r="I210" s="3">
        <v>1.7662084795672699E-2</v>
      </c>
      <c r="J210" s="5">
        <v>6.6239050582502302E-6</v>
      </c>
      <c r="K210" s="1">
        <v>7118</v>
      </c>
    </row>
    <row r="211" spans="1:11" x14ac:dyDescent="0.25">
      <c r="A211" s="1" t="s">
        <v>989</v>
      </c>
      <c r="B211" s="2" t="s">
        <v>11</v>
      </c>
      <c r="C211" s="2" t="s">
        <v>1340</v>
      </c>
      <c r="D211" s="1">
        <v>15</v>
      </c>
      <c r="E211" s="1">
        <v>25162535</v>
      </c>
      <c r="F211" s="1" t="s">
        <v>828</v>
      </c>
      <c r="G211" s="1" t="s">
        <v>827</v>
      </c>
      <c r="H211" s="3">
        <v>0.15237692924992799</v>
      </c>
      <c r="I211" s="3">
        <v>3.2433166733253298E-2</v>
      </c>
      <c r="J211" s="5">
        <v>4.0586543197808303E-6</v>
      </c>
      <c r="K211" s="1">
        <v>4734</v>
      </c>
    </row>
    <row r="212" spans="1:11" x14ac:dyDescent="0.25">
      <c r="A212" s="1" t="s">
        <v>989</v>
      </c>
      <c r="B212" s="2" t="s">
        <v>202</v>
      </c>
      <c r="C212" s="2" t="s">
        <v>1340</v>
      </c>
      <c r="D212" s="1">
        <v>15</v>
      </c>
      <c r="E212" s="1">
        <v>25162535</v>
      </c>
      <c r="F212" s="1" t="s">
        <v>828</v>
      </c>
      <c r="G212" s="1" t="s">
        <v>827</v>
      </c>
      <c r="H212" s="3">
        <v>0.15237692924992799</v>
      </c>
      <c r="I212" s="3">
        <v>3.2433166733253298E-2</v>
      </c>
      <c r="J212" s="5">
        <v>4.0586543197808303E-6</v>
      </c>
      <c r="K212" s="1">
        <v>4734</v>
      </c>
    </row>
    <row r="213" spans="1:11" x14ac:dyDescent="0.25">
      <c r="A213" s="1" t="s">
        <v>989</v>
      </c>
      <c r="B213" s="2" t="s">
        <v>208</v>
      </c>
      <c r="C213" s="2" t="s">
        <v>1340</v>
      </c>
      <c r="D213" s="1">
        <v>15</v>
      </c>
      <c r="E213" s="1">
        <v>25162535</v>
      </c>
      <c r="F213" s="1" t="s">
        <v>828</v>
      </c>
      <c r="G213" s="1" t="s">
        <v>827</v>
      </c>
      <c r="H213" s="3">
        <v>0.14897210780751799</v>
      </c>
      <c r="I213" s="3">
        <v>3.2416219252183402E-2</v>
      </c>
      <c r="J213" s="5">
        <v>6.7699367736810802E-6</v>
      </c>
      <c r="K213" s="1">
        <v>4739</v>
      </c>
    </row>
    <row r="214" spans="1:11" x14ac:dyDescent="0.25">
      <c r="A214" s="1" t="s">
        <v>990</v>
      </c>
      <c r="B214" s="2" t="s">
        <v>75</v>
      </c>
      <c r="C214" s="2" t="s">
        <v>1340</v>
      </c>
      <c r="D214" s="1">
        <v>15</v>
      </c>
      <c r="E214" s="1">
        <v>33459867</v>
      </c>
      <c r="F214" s="1" t="s">
        <v>827</v>
      </c>
      <c r="G214" s="1" t="s">
        <v>828</v>
      </c>
      <c r="H214" s="3">
        <v>9.0310638488949393E-2</v>
      </c>
      <c r="I214" s="3">
        <v>2.0225652297659401E-2</v>
      </c>
      <c r="J214" s="5">
        <v>6.6236189333533597E-6</v>
      </c>
      <c r="K214" s="1">
        <v>16067</v>
      </c>
    </row>
    <row r="215" spans="1:11" x14ac:dyDescent="0.25">
      <c r="A215" s="1" t="s">
        <v>991</v>
      </c>
      <c r="B215" s="2" t="s">
        <v>84</v>
      </c>
      <c r="C215" s="2" t="s">
        <v>1340</v>
      </c>
      <c r="D215" s="1">
        <v>15</v>
      </c>
      <c r="E215" s="1">
        <v>62394540</v>
      </c>
      <c r="F215" s="1" t="s">
        <v>827</v>
      </c>
      <c r="G215" s="1" t="s">
        <v>828</v>
      </c>
      <c r="H215" s="3">
        <v>-9.69303604221496E-2</v>
      </c>
      <c r="I215" s="3">
        <v>2.1422086429510701E-2</v>
      </c>
      <c r="J215" s="5">
        <v>5.8005088568535997E-6</v>
      </c>
      <c r="K215" s="1">
        <v>6145</v>
      </c>
    </row>
    <row r="216" spans="1:11" x14ac:dyDescent="0.25">
      <c r="A216" s="1" t="s">
        <v>992</v>
      </c>
      <c r="B216" s="2" t="s">
        <v>144</v>
      </c>
      <c r="C216" s="2" t="s">
        <v>1340</v>
      </c>
      <c r="D216" s="1">
        <v>15</v>
      </c>
      <c r="E216" s="1">
        <v>86512809</v>
      </c>
      <c r="F216" s="1" t="s">
        <v>827</v>
      </c>
      <c r="G216" s="1" t="s">
        <v>824</v>
      </c>
      <c r="H216" s="3">
        <v>0.17928438963770699</v>
      </c>
      <c r="I216" s="3">
        <v>4.0495413372745599E-2</v>
      </c>
      <c r="J216" s="5">
        <v>9.9897488731234305E-6</v>
      </c>
      <c r="K216" s="1">
        <v>5447</v>
      </c>
    </row>
    <row r="217" spans="1:11" x14ac:dyDescent="0.25">
      <c r="A217" s="1" t="s">
        <v>993</v>
      </c>
      <c r="B217" s="2" t="s">
        <v>60</v>
      </c>
      <c r="C217" s="2" t="s">
        <v>1340</v>
      </c>
      <c r="D217" s="1">
        <v>15</v>
      </c>
      <c r="E217" s="1">
        <v>87881513</v>
      </c>
      <c r="F217" s="1" t="s">
        <v>824</v>
      </c>
      <c r="G217" s="1" t="s">
        <v>825</v>
      </c>
      <c r="H217" s="3">
        <v>-5.1731578374101098E-2</v>
      </c>
      <c r="I217" s="3">
        <v>1.1819644490212699E-2</v>
      </c>
      <c r="J217" s="5">
        <v>9.6841972274929306E-6</v>
      </c>
      <c r="K217" s="1">
        <v>17350</v>
      </c>
    </row>
    <row r="218" spans="1:11" x14ac:dyDescent="0.25">
      <c r="A218" s="1" t="s">
        <v>994</v>
      </c>
      <c r="B218" s="2" t="s">
        <v>167</v>
      </c>
      <c r="C218" s="2" t="s">
        <v>1340</v>
      </c>
      <c r="D218" s="1">
        <v>15</v>
      </c>
      <c r="E218" s="1">
        <v>92605098</v>
      </c>
      <c r="F218" s="1" t="s">
        <v>824</v>
      </c>
      <c r="G218" s="1" t="s">
        <v>828</v>
      </c>
      <c r="H218" s="3">
        <v>7.1037671720914394E-2</v>
      </c>
      <c r="I218" s="3">
        <v>1.55221229625965E-2</v>
      </c>
      <c r="J218" s="5">
        <v>5.4607726961335097E-6</v>
      </c>
      <c r="K218" s="1">
        <v>8948</v>
      </c>
    </row>
    <row r="219" spans="1:11" x14ac:dyDescent="0.25">
      <c r="A219" s="1" t="s">
        <v>995</v>
      </c>
      <c r="B219" s="2" t="s">
        <v>60</v>
      </c>
      <c r="C219" s="2" t="s">
        <v>1340</v>
      </c>
      <c r="D219" s="1">
        <v>15</v>
      </c>
      <c r="E219" s="1">
        <v>93006765</v>
      </c>
      <c r="F219" s="1" t="s">
        <v>827</v>
      </c>
      <c r="G219" s="1" t="s">
        <v>828</v>
      </c>
      <c r="H219" s="3">
        <v>-9.0140155771111605E-2</v>
      </c>
      <c r="I219" s="3">
        <v>1.74601710173563E-2</v>
      </c>
      <c r="J219" s="5">
        <v>5.3994541877609904E-7</v>
      </c>
      <c r="K219" s="1">
        <v>16621</v>
      </c>
    </row>
    <row r="220" spans="1:11" x14ac:dyDescent="0.25">
      <c r="A220" s="1" t="s">
        <v>996</v>
      </c>
      <c r="B220" s="2" t="s">
        <v>201</v>
      </c>
      <c r="C220" s="2" t="s">
        <v>1340</v>
      </c>
      <c r="D220" s="1">
        <v>15</v>
      </c>
      <c r="E220" s="1">
        <v>97570657</v>
      </c>
      <c r="F220" s="1" t="s">
        <v>828</v>
      </c>
      <c r="G220" s="1" t="s">
        <v>827</v>
      </c>
      <c r="H220" s="3">
        <v>6.18925577665028E-2</v>
      </c>
      <c r="I220" s="3">
        <v>1.3094625632832599E-2</v>
      </c>
      <c r="J220" s="5">
        <v>2.1716339249750098E-6</v>
      </c>
      <c r="K220" s="1">
        <v>11863</v>
      </c>
    </row>
    <row r="221" spans="1:11" x14ac:dyDescent="0.25">
      <c r="A221" s="1" t="s">
        <v>996</v>
      </c>
      <c r="B221" s="2" t="s">
        <v>47</v>
      </c>
      <c r="C221" s="2" t="s">
        <v>1340</v>
      </c>
      <c r="D221" s="1">
        <v>15</v>
      </c>
      <c r="E221" s="1">
        <v>97570657</v>
      </c>
      <c r="F221" s="1" t="s">
        <v>828</v>
      </c>
      <c r="G221" s="1" t="s">
        <v>827</v>
      </c>
      <c r="H221" s="3">
        <v>6.1910393948464003E-2</v>
      </c>
      <c r="I221" s="3">
        <v>1.30946089802172E-2</v>
      </c>
      <c r="J221" s="5">
        <v>2.15138475494442E-6</v>
      </c>
      <c r="K221" s="1">
        <v>11863</v>
      </c>
    </row>
    <row r="222" spans="1:11" x14ac:dyDescent="0.25">
      <c r="A222" s="1" t="s">
        <v>996</v>
      </c>
      <c r="B222" s="2" t="s">
        <v>69</v>
      </c>
      <c r="C222" s="2" t="s">
        <v>1340</v>
      </c>
      <c r="D222" s="1">
        <v>15</v>
      </c>
      <c r="E222" s="1">
        <v>97570657</v>
      </c>
      <c r="F222" s="1" t="s">
        <v>828</v>
      </c>
      <c r="G222" s="1" t="s">
        <v>827</v>
      </c>
      <c r="H222" s="3">
        <v>6.1772023365772803E-2</v>
      </c>
      <c r="I222" s="3">
        <v>1.3095389905207099E-2</v>
      </c>
      <c r="J222" s="5">
        <v>2.26481559953004E-6</v>
      </c>
      <c r="K222" s="1">
        <v>11862</v>
      </c>
    </row>
    <row r="223" spans="1:11" x14ac:dyDescent="0.25">
      <c r="A223" s="1" t="s">
        <v>996</v>
      </c>
      <c r="B223" s="2" t="s">
        <v>16</v>
      </c>
      <c r="C223" s="2" t="s">
        <v>1340</v>
      </c>
      <c r="D223" s="1">
        <v>15</v>
      </c>
      <c r="E223" s="1">
        <v>97570657</v>
      </c>
      <c r="F223" s="1" t="s">
        <v>828</v>
      </c>
      <c r="G223" s="1" t="s">
        <v>827</v>
      </c>
      <c r="H223" s="3">
        <v>6.18925577665028E-2</v>
      </c>
      <c r="I223" s="3">
        <v>1.3094625632832599E-2</v>
      </c>
      <c r="J223" s="5">
        <v>2.1716339249750098E-6</v>
      </c>
      <c r="K223" s="1">
        <v>11863</v>
      </c>
    </row>
    <row r="224" spans="1:11" x14ac:dyDescent="0.25">
      <c r="A224" s="1" t="s">
        <v>997</v>
      </c>
      <c r="B224" s="2" t="s">
        <v>205</v>
      </c>
      <c r="C224" s="2" t="s">
        <v>1340</v>
      </c>
      <c r="D224" s="1">
        <v>15</v>
      </c>
      <c r="E224" s="1">
        <v>100880888</v>
      </c>
      <c r="F224" s="1" t="s">
        <v>825</v>
      </c>
      <c r="G224" s="1" t="s">
        <v>824</v>
      </c>
      <c r="H224" s="3">
        <v>0.111364409490465</v>
      </c>
      <c r="I224" s="3">
        <v>2.4774323869027101E-2</v>
      </c>
      <c r="J224" s="5">
        <v>8.8573353985782395E-6</v>
      </c>
      <c r="K224" s="1">
        <v>6911</v>
      </c>
    </row>
    <row r="225" spans="1:11" x14ac:dyDescent="0.25">
      <c r="A225" s="1" t="s">
        <v>998</v>
      </c>
      <c r="B225" s="2" t="s">
        <v>11</v>
      </c>
      <c r="C225" s="2" t="s">
        <v>1340</v>
      </c>
      <c r="D225" s="1">
        <v>15</v>
      </c>
      <c r="E225" s="1">
        <v>101242690</v>
      </c>
      <c r="F225" s="1" t="s">
        <v>828</v>
      </c>
      <c r="G225" s="1" t="s">
        <v>827</v>
      </c>
      <c r="H225" s="3">
        <v>0.10502504056470401</v>
      </c>
      <c r="I225" s="3">
        <v>2.3348442043165E-2</v>
      </c>
      <c r="J225" s="5">
        <v>8.1483609368459398E-6</v>
      </c>
      <c r="K225" s="1">
        <v>4734</v>
      </c>
    </row>
    <row r="226" spans="1:11" x14ac:dyDescent="0.25">
      <c r="A226" s="1" t="s">
        <v>998</v>
      </c>
      <c r="B226" s="2" t="s">
        <v>202</v>
      </c>
      <c r="C226" s="2" t="s">
        <v>1340</v>
      </c>
      <c r="D226" s="1">
        <v>15</v>
      </c>
      <c r="E226" s="1">
        <v>101242690</v>
      </c>
      <c r="F226" s="1" t="s">
        <v>828</v>
      </c>
      <c r="G226" s="1" t="s">
        <v>827</v>
      </c>
      <c r="H226" s="3">
        <v>0.10502504056470401</v>
      </c>
      <c r="I226" s="3">
        <v>2.3348442043165E-2</v>
      </c>
      <c r="J226" s="5">
        <v>8.1483609368459398E-6</v>
      </c>
      <c r="K226" s="1">
        <v>4734</v>
      </c>
    </row>
    <row r="227" spans="1:11" x14ac:dyDescent="0.25">
      <c r="A227" s="1" t="s">
        <v>998</v>
      </c>
      <c r="B227" s="2" t="s">
        <v>208</v>
      </c>
      <c r="C227" s="2" t="s">
        <v>1340</v>
      </c>
      <c r="D227" s="1">
        <v>15</v>
      </c>
      <c r="E227" s="1">
        <v>101242690</v>
      </c>
      <c r="F227" s="1" t="s">
        <v>828</v>
      </c>
      <c r="G227" s="1" t="s">
        <v>827</v>
      </c>
      <c r="H227" s="3">
        <v>0.107660546704916</v>
      </c>
      <c r="I227" s="3">
        <v>2.3338177038025699E-2</v>
      </c>
      <c r="J227" s="5">
        <v>4.3087973548923599E-6</v>
      </c>
      <c r="K227" s="1">
        <v>4739</v>
      </c>
    </row>
    <row r="228" spans="1:11" x14ac:dyDescent="0.25">
      <c r="A228" s="1" t="s">
        <v>999</v>
      </c>
      <c r="B228" s="2" t="s">
        <v>200</v>
      </c>
      <c r="C228" s="2" t="s">
        <v>1340</v>
      </c>
      <c r="D228" s="1">
        <v>15</v>
      </c>
      <c r="E228" s="1">
        <v>101245088</v>
      </c>
      <c r="F228" s="1" t="s">
        <v>828</v>
      </c>
      <c r="G228" s="1" t="s">
        <v>827</v>
      </c>
      <c r="H228" s="3">
        <v>-0.114177821566363</v>
      </c>
      <c r="I228" s="3">
        <v>2.40499597185675E-2</v>
      </c>
      <c r="J228" s="5">
        <v>2.1663056925376502E-6</v>
      </c>
      <c r="K228" s="1">
        <v>13861</v>
      </c>
    </row>
    <row r="229" spans="1:11" x14ac:dyDescent="0.25">
      <c r="A229" s="1" t="s">
        <v>999</v>
      </c>
      <c r="B229" s="2" t="s">
        <v>15</v>
      </c>
      <c r="C229" s="2" t="s">
        <v>1340</v>
      </c>
      <c r="D229" s="1">
        <v>15</v>
      </c>
      <c r="E229" s="1">
        <v>101245088</v>
      </c>
      <c r="F229" s="1" t="s">
        <v>828</v>
      </c>
      <c r="G229" s="1" t="s">
        <v>827</v>
      </c>
      <c r="H229" s="3">
        <v>-0.114177821566363</v>
      </c>
      <c r="I229" s="3">
        <v>2.40499597185675E-2</v>
      </c>
      <c r="J229" s="5">
        <v>2.1663056925376502E-6</v>
      </c>
      <c r="K229" s="1">
        <v>13861</v>
      </c>
    </row>
    <row r="230" spans="1:11" x14ac:dyDescent="0.25">
      <c r="A230" s="1" t="s">
        <v>1000</v>
      </c>
      <c r="B230" s="2" t="s">
        <v>176</v>
      </c>
      <c r="C230" s="2" t="s">
        <v>1340</v>
      </c>
      <c r="D230" s="1">
        <v>16</v>
      </c>
      <c r="E230" s="1">
        <v>8870618</v>
      </c>
      <c r="F230" s="1" t="s">
        <v>824</v>
      </c>
      <c r="G230" s="1" t="s">
        <v>825</v>
      </c>
      <c r="H230" s="3">
        <v>6.4211031198965096E-2</v>
      </c>
      <c r="I230" s="3">
        <v>1.3981592186114999E-2</v>
      </c>
      <c r="J230" s="5">
        <v>4.5429482533558002E-6</v>
      </c>
      <c r="K230" s="1">
        <v>10301</v>
      </c>
    </row>
    <row r="231" spans="1:11" x14ac:dyDescent="0.25">
      <c r="A231" s="1" t="s">
        <v>1001</v>
      </c>
      <c r="B231" s="2" t="s">
        <v>167</v>
      </c>
      <c r="C231" s="2" t="s">
        <v>1340</v>
      </c>
      <c r="D231" s="1">
        <v>16</v>
      </c>
      <c r="E231" s="1">
        <v>10181248</v>
      </c>
      <c r="F231" s="1" t="s">
        <v>828</v>
      </c>
      <c r="G231" s="1" t="s">
        <v>824</v>
      </c>
      <c r="H231" s="3">
        <v>9.5089088171964195E-2</v>
      </c>
      <c r="I231" s="3">
        <v>2.0343331160166799E-2</v>
      </c>
      <c r="J231" s="5">
        <v>3.2662700052189499E-6</v>
      </c>
      <c r="K231" s="1">
        <v>8943</v>
      </c>
    </row>
    <row r="232" spans="1:11" x14ac:dyDescent="0.25">
      <c r="A232" s="1" t="s">
        <v>1002</v>
      </c>
      <c r="B232" s="2" t="s">
        <v>200</v>
      </c>
      <c r="C232" s="2" t="s">
        <v>1340</v>
      </c>
      <c r="D232" s="1">
        <v>16</v>
      </c>
      <c r="E232" s="1">
        <v>21249925</v>
      </c>
      <c r="F232" s="1" t="s">
        <v>825</v>
      </c>
      <c r="G232" s="1" t="s">
        <v>824</v>
      </c>
      <c r="H232" s="3">
        <v>-6.5962286160722597E-2</v>
      </c>
      <c r="I232" s="3">
        <v>1.3413688965222201E-2</v>
      </c>
      <c r="J232" s="5">
        <v>1.1623027851895699E-6</v>
      </c>
      <c r="K232" s="1">
        <v>17610</v>
      </c>
    </row>
    <row r="233" spans="1:11" x14ac:dyDescent="0.25">
      <c r="A233" s="1" t="s">
        <v>1002</v>
      </c>
      <c r="B233" s="2" t="s">
        <v>15</v>
      </c>
      <c r="C233" s="2" t="s">
        <v>1340</v>
      </c>
      <c r="D233" s="1">
        <v>16</v>
      </c>
      <c r="E233" s="1">
        <v>21249925</v>
      </c>
      <c r="F233" s="1" t="s">
        <v>825</v>
      </c>
      <c r="G233" s="1" t="s">
        <v>824</v>
      </c>
      <c r="H233" s="3">
        <v>-6.5962286160722597E-2</v>
      </c>
      <c r="I233" s="3">
        <v>1.3413688965222201E-2</v>
      </c>
      <c r="J233" s="5">
        <v>1.1623027851895699E-6</v>
      </c>
      <c r="K233" s="1">
        <v>17610</v>
      </c>
    </row>
    <row r="234" spans="1:11" x14ac:dyDescent="0.25">
      <c r="A234" s="1" t="s">
        <v>1003</v>
      </c>
      <c r="B234" s="2" t="s">
        <v>167</v>
      </c>
      <c r="C234" s="2" t="s">
        <v>1340</v>
      </c>
      <c r="D234" s="1">
        <v>16</v>
      </c>
      <c r="E234" s="1">
        <v>49826299</v>
      </c>
      <c r="F234" s="1" t="s">
        <v>828</v>
      </c>
      <c r="G234" s="1" t="s">
        <v>827</v>
      </c>
      <c r="H234" s="3">
        <v>-7.3142819842810403E-2</v>
      </c>
      <c r="I234" s="3">
        <v>1.6017166169012699E-2</v>
      </c>
      <c r="J234" s="5">
        <v>5.7666355428377702E-6</v>
      </c>
      <c r="K234" s="1">
        <v>8948</v>
      </c>
    </row>
    <row r="235" spans="1:11" x14ac:dyDescent="0.25">
      <c r="A235" s="1" t="s">
        <v>1004</v>
      </c>
      <c r="B235" s="2" t="s">
        <v>63</v>
      </c>
      <c r="C235" s="2" t="s">
        <v>1340</v>
      </c>
      <c r="D235" s="1">
        <v>16</v>
      </c>
      <c r="E235" s="1">
        <v>73696771</v>
      </c>
      <c r="F235" s="1" t="s">
        <v>824</v>
      </c>
      <c r="G235" s="1" t="s">
        <v>825</v>
      </c>
      <c r="H235" s="3">
        <v>-0.113455468153488</v>
      </c>
      <c r="I235" s="3">
        <v>2.4576195578986E-2</v>
      </c>
      <c r="J235" s="5">
        <v>3.3276593035629201E-6</v>
      </c>
      <c r="K235" s="1">
        <v>12199</v>
      </c>
    </row>
    <row r="236" spans="1:11" x14ac:dyDescent="0.25">
      <c r="A236" s="1" t="s">
        <v>1005</v>
      </c>
      <c r="B236" s="2" t="s">
        <v>204</v>
      </c>
      <c r="C236" s="2" t="s">
        <v>1340</v>
      </c>
      <c r="D236" s="1">
        <v>16</v>
      </c>
      <c r="E236" s="1">
        <v>74290641</v>
      </c>
      <c r="F236" s="1" t="s">
        <v>824</v>
      </c>
      <c r="G236" s="1" t="s">
        <v>825</v>
      </c>
      <c r="H236" s="3">
        <v>-5.4000099013826602E-2</v>
      </c>
      <c r="I236" s="3">
        <v>1.21525883290189E-2</v>
      </c>
      <c r="J236" s="5">
        <v>6.5112022507154997E-6</v>
      </c>
      <c r="K236" s="1">
        <v>18335</v>
      </c>
    </row>
    <row r="237" spans="1:11" x14ac:dyDescent="0.25">
      <c r="A237" s="1" t="s">
        <v>1006</v>
      </c>
      <c r="B237" s="2" t="s">
        <v>47</v>
      </c>
      <c r="C237" s="2" t="s">
        <v>1340</v>
      </c>
      <c r="D237" s="1">
        <v>16</v>
      </c>
      <c r="E237" s="1">
        <v>81063149</v>
      </c>
      <c r="F237" s="1" t="s">
        <v>824</v>
      </c>
      <c r="G237" s="1" t="s">
        <v>825</v>
      </c>
      <c r="H237" s="3">
        <v>7.4551563813789495E-2</v>
      </c>
      <c r="I237" s="3">
        <v>1.5619484092786001E-2</v>
      </c>
      <c r="J237" s="5">
        <v>2.6993906815672799E-6</v>
      </c>
      <c r="K237" s="1">
        <v>11690</v>
      </c>
    </row>
    <row r="238" spans="1:11" x14ac:dyDescent="0.25">
      <c r="A238" s="1" t="s">
        <v>1006</v>
      </c>
      <c r="B238" s="2" t="s">
        <v>201</v>
      </c>
      <c r="C238" s="2" t="s">
        <v>1340</v>
      </c>
      <c r="D238" s="1">
        <v>16</v>
      </c>
      <c r="E238" s="1">
        <v>81063149</v>
      </c>
      <c r="F238" s="1" t="s">
        <v>824</v>
      </c>
      <c r="G238" s="1" t="s">
        <v>825</v>
      </c>
      <c r="H238" s="3">
        <v>7.4684436596121395E-2</v>
      </c>
      <c r="I238" s="3">
        <v>1.5619437736614899E-2</v>
      </c>
      <c r="J238" s="5">
        <v>2.5829653723227401E-6</v>
      </c>
      <c r="K238" s="1">
        <v>11690</v>
      </c>
    </row>
    <row r="239" spans="1:11" x14ac:dyDescent="0.25">
      <c r="A239" s="1" t="s">
        <v>1006</v>
      </c>
      <c r="B239" s="2" t="s">
        <v>69</v>
      </c>
      <c r="C239" s="2" t="s">
        <v>1340</v>
      </c>
      <c r="D239" s="1">
        <v>16</v>
      </c>
      <c r="E239" s="1">
        <v>81063149</v>
      </c>
      <c r="F239" s="1" t="s">
        <v>824</v>
      </c>
      <c r="G239" s="1" t="s">
        <v>825</v>
      </c>
      <c r="H239" s="3">
        <v>7.45352408198936E-2</v>
      </c>
      <c r="I239" s="3">
        <v>1.5620126909327601E-2</v>
      </c>
      <c r="J239" s="5">
        <v>2.7156911339784002E-6</v>
      </c>
      <c r="K239" s="1">
        <v>11689</v>
      </c>
    </row>
    <row r="240" spans="1:11" x14ac:dyDescent="0.25">
      <c r="A240" s="1" t="s">
        <v>1006</v>
      </c>
      <c r="B240" s="2" t="s">
        <v>16</v>
      </c>
      <c r="C240" s="2" t="s">
        <v>1340</v>
      </c>
      <c r="D240" s="1">
        <v>16</v>
      </c>
      <c r="E240" s="1">
        <v>81063149</v>
      </c>
      <c r="F240" s="1" t="s">
        <v>824</v>
      </c>
      <c r="G240" s="1" t="s">
        <v>825</v>
      </c>
      <c r="H240" s="3">
        <v>7.4684436596121395E-2</v>
      </c>
      <c r="I240" s="3">
        <v>1.5619437736614899E-2</v>
      </c>
      <c r="J240" s="5">
        <v>2.5829653723227401E-6</v>
      </c>
      <c r="K240" s="1">
        <v>11690</v>
      </c>
    </row>
    <row r="241" spans="1:11" x14ac:dyDescent="0.25">
      <c r="A241" s="1" t="s">
        <v>1007</v>
      </c>
      <c r="B241" s="2" t="s">
        <v>204</v>
      </c>
      <c r="C241" s="2" t="s">
        <v>1340</v>
      </c>
      <c r="D241" s="1">
        <v>17</v>
      </c>
      <c r="E241" s="1">
        <v>6461200</v>
      </c>
      <c r="F241" s="1" t="s">
        <v>828</v>
      </c>
      <c r="G241" s="1" t="s">
        <v>827</v>
      </c>
      <c r="H241" s="3">
        <v>-0.20716275235519799</v>
      </c>
      <c r="I241" s="3">
        <v>4.4262872617309899E-2</v>
      </c>
      <c r="J241" s="5">
        <v>1.2041075395631901E-6</v>
      </c>
      <c r="K241" s="1">
        <v>3350</v>
      </c>
    </row>
    <row r="242" spans="1:11" x14ac:dyDescent="0.25">
      <c r="A242" s="1" t="s">
        <v>1008</v>
      </c>
      <c r="B242" s="2" t="s">
        <v>108</v>
      </c>
      <c r="C242" s="2" t="s">
        <v>1340</v>
      </c>
      <c r="D242" s="1">
        <v>17</v>
      </c>
      <c r="E242" s="1">
        <v>10148653</v>
      </c>
      <c r="F242" s="1" t="s">
        <v>827</v>
      </c>
      <c r="G242" s="1" t="s">
        <v>825</v>
      </c>
      <c r="H242" s="3">
        <v>0.116884144297677</v>
      </c>
      <c r="I242" s="3">
        <v>2.3483370384406E-2</v>
      </c>
      <c r="J242" s="5">
        <v>6.7063439460177204E-7</v>
      </c>
      <c r="K242" s="1">
        <v>3723</v>
      </c>
    </row>
    <row r="243" spans="1:11" x14ac:dyDescent="0.25">
      <c r="A243" s="1" t="s">
        <v>1009</v>
      </c>
      <c r="B243" s="2" t="s">
        <v>207</v>
      </c>
      <c r="C243" s="2" t="s">
        <v>1340</v>
      </c>
      <c r="D243" s="1">
        <v>17</v>
      </c>
      <c r="E243" s="1">
        <v>11780026</v>
      </c>
      <c r="F243" s="1" t="s">
        <v>825</v>
      </c>
      <c r="G243" s="1" t="s">
        <v>824</v>
      </c>
      <c r="H243" s="3">
        <v>5.3645718330685502E-2</v>
      </c>
      <c r="I243" s="3">
        <v>1.06294483522709E-2</v>
      </c>
      <c r="J243" s="5">
        <v>4.9471636500515099E-7</v>
      </c>
      <c r="K243" s="1">
        <v>17859</v>
      </c>
    </row>
    <row r="244" spans="1:11" x14ac:dyDescent="0.25">
      <c r="A244" s="1" t="s">
        <v>1010</v>
      </c>
      <c r="B244" s="2" t="s">
        <v>205</v>
      </c>
      <c r="C244" s="2" t="s">
        <v>1340</v>
      </c>
      <c r="D244" s="1">
        <v>17</v>
      </c>
      <c r="E244" s="1">
        <v>26104110</v>
      </c>
      <c r="F244" s="1" t="s">
        <v>824</v>
      </c>
      <c r="G244" s="1" t="s">
        <v>828</v>
      </c>
      <c r="H244" s="3">
        <v>-0.21825670035963801</v>
      </c>
      <c r="I244" s="3">
        <v>4.64571432844159E-2</v>
      </c>
      <c r="J244" s="5">
        <v>4.2476316509619101E-6</v>
      </c>
      <c r="K244" s="1">
        <v>3934</v>
      </c>
    </row>
    <row r="245" spans="1:11" x14ac:dyDescent="0.25">
      <c r="A245" s="1" t="s">
        <v>1011</v>
      </c>
      <c r="B245" s="2" t="s">
        <v>167</v>
      </c>
      <c r="C245" s="2" t="s">
        <v>1340</v>
      </c>
      <c r="D245" s="1">
        <v>17</v>
      </c>
      <c r="E245" s="1">
        <v>43117476</v>
      </c>
      <c r="F245" s="1" t="s">
        <v>825</v>
      </c>
      <c r="G245" s="1" t="s">
        <v>824</v>
      </c>
      <c r="H245" s="3">
        <v>0.110860918412826</v>
      </c>
      <c r="I245" s="3">
        <v>2.2559841116039699E-2</v>
      </c>
      <c r="J245" s="5">
        <v>8.6659803372455204E-7</v>
      </c>
      <c r="K245" s="1">
        <v>8923</v>
      </c>
    </row>
    <row r="246" spans="1:11" x14ac:dyDescent="0.25">
      <c r="A246" s="1" t="s">
        <v>1012</v>
      </c>
      <c r="B246" s="2" t="s">
        <v>108</v>
      </c>
      <c r="C246" s="2" t="s">
        <v>1340</v>
      </c>
      <c r="D246" s="1">
        <v>17</v>
      </c>
      <c r="E246" s="1">
        <v>52957210</v>
      </c>
      <c r="F246" s="1" t="s">
        <v>828</v>
      </c>
      <c r="G246" s="1" t="s">
        <v>827</v>
      </c>
      <c r="H246" s="3">
        <v>-0.19642287432549699</v>
      </c>
      <c r="I246" s="3">
        <v>4.33537713242945E-2</v>
      </c>
      <c r="J246" s="5">
        <v>6.3701917930852901E-6</v>
      </c>
      <c r="K246" s="1">
        <v>3572</v>
      </c>
    </row>
    <row r="247" spans="1:11" x14ac:dyDescent="0.25">
      <c r="A247" s="1" t="s">
        <v>1013</v>
      </c>
      <c r="B247" s="2" t="s">
        <v>63</v>
      </c>
      <c r="C247" s="2" t="s">
        <v>1340</v>
      </c>
      <c r="D247" s="1">
        <v>17</v>
      </c>
      <c r="E247" s="1">
        <v>66689958</v>
      </c>
      <c r="F247" s="1" t="s">
        <v>824</v>
      </c>
      <c r="G247" s="1" t="s">
        <v>828</v>
      </c>
      <c r="H247" s="3">
        <v>-9.5167650658488104E-2</v>
      </c>
      <c r="I247" s="3">
        <v>1.99968965266752E-2</v>
      </c>
      <c r="J247" s="5">
        <v>2.40981144960442E-6</v>
      </c>
      <c r="K247" s="1">
        <v>13256</v>
      </c>
    </row>
    <row r="248" spans="1:11" x14ac:dyDescent="0.25">
      <c r="A248" s="1" t="s">
        <v>1014</v>
      </c>
      <c r="B248" s="2" t="s">
        <v>205</v>
      </c>
      <c r="C248" s="2" t="s">
        <v>1340</v>
      </c>
      <c r="D248" s="1">
        <v>18</v>
      </c>
      <c r="E248" s="1">
        <v>1008239</v>
      </c>
      <c r="F248" s="1" t="s">
        <v>828</v>
      </c>
      <c r="G248" s="1" t="s">
        <v>827</v>
      </c>
      <c r="H248" s="3">
        <v>-0.11138496130231799</v>
      </c>
      <c r="I248" s="3">
        <v>2.1292193263821198E-2</v>
      </c>
      <c r="J248" s="5">
        <v>1.5717063973093399E-7</v>
      </c>
      <c r="K248" s="1">
        <v>7110</v>
      </c>
    </row>
    <row r="249" spans="1:11" x14ac:dyDescent="0.25">
      <c r="A249" s="1" t="s">
        <v>1015</v>
      </c>
      <c r="B249" s="2" t="s">
        <v>207</v>
      </c>
      <c r="C249" s="2" t="s">
        <v>1340</v>
      </c>
      <c r="D249" s="1">
        <v>18</v>
      </c>
      <c r="E249" s="1">
        <v>29328305</v>
      </c>
      <c r="F249" s="1" t="s">
        <v>828</v>
      </c>
      <c r="G249" s="1" t="s">
        <v>827</v>
      </c>
      <c r="H249" s="3">
        <v>6.4729115142782595E-2</v>
      </c>
      <c r="I249" s="3">
        <v>1.46219493343825E-2</v>
      </c>
      <c r="J249" s="5">
        <v>8.6725277575426908E-6</v>
      </c>
      <c r="K249" s="1">
        <v>18339</v>
      </c>
    </row>
    <row r="250" spans="1:11" x14ac:dyDescent="0.25">
      <c r="A250" s="1" t="s">
        <v>1016</v>
      </c>
      <c r="B250" s="2" t="s">
        <v>60</v>
      </c>
      <c r="C250" s="2" t="s">
        <v>1340</v>
      </c>
      <c r="D250" s="1">
        <v>18</v>
      </c>
      <c r="E250" s="1">
        <v>37703874</v>
      </c>
      <c r="F250" s="1" t="s">
        <v>824</v>
      </c>
      <c r="G250" s="1" t="s">
        <v>828</v>
      </c>
      <c r="H250" s="3">
        <v>-0.15659596428960601</v>
      </c>
      <c r="I250" s="3">
        <v>3.3623379539744598E-2</v>
      </c>
      <c r="J250" s="5">
        <v>4.1013150762346197E-6</v>
      </c>
      <c r="K250" s="1">
        <v>8334</v>
      </c>
    </row>
    <row r="251" spans="1:11" x14ac:dyDescent="0.25">
      <c r="A251" s="1" t="s">
        <v>1017</v>
      </c>
      <c r="B251" s="2" t="s">
        <v>69</v>
      </c>
      <c r="C251" s="2" t="s">
        <v>1340</v>
      </c>
      <c r="D251" s="1">
        <v>18</v>
      </c>
      <c r="E251" s="1">
        <v>49473635</v>
      </c>
      <c r="F251" s="1" t="s">
        <v>827</v>
      </c>
      <c r="G251" s="1" t="s">
        <v>828</v>
      </c>
      <c r="H251" s="3">
        <v>0.20440616560925101</v>
      </c>
      <c r="I251" s="3">
        <v>4.3162893912446203E-2</v>
      </c>
      <c r="J251" s="5">
        <v>3.0113863720249801E-6</v>
      </c>
      <c r="K251" s="1">
        <v>4974</v>
      </c>
    </row>
    <row r="252" spans="1:11" x14ac:dyDescent="0.25">
      <c r="A252" s="1" t="s">
        <v>1017</v>
      </c>
      <c r="B252" s="2" t="s">
        <v>47</v>
      </c>
      <c r="C252" s="2" t="s">
        <v>1340</v>
      </c>
      <c r="D252" s="1">
        <v>18</v>
      </c>
      <c r="E252" s="1">
        <v>49473635</v>
      </c>
      <c r="F252" s="1" t="s">
        <v>827</v>
      </c>
      <c r="G252" s="1" t="s">
        <v>828</v>
      </c>
      <c r="H252" s="3">
        <v>0.20468288045042901</v>
      </c>
      <c r="I252" s="3">
        <v>4.3157250532169802E-2</v>
      </c>
      <c r="J252" s="5">
        <v>2.9182133641030598E-6</v>
      </c>
      <c r="K252" s="1">
        <v>4975</v>
      </c>
    </row>
    <row r="253" spans="1:11" x14ac:dyDescent="0.25">
      <c r="A253" s="1" t="s">
        <v>1017</v>
      </c>
      <c r="B253" s="2" t="s">
        <v>16</v>
      </c>
      <c r="C253" s="2" t="s">
        <v>1340</v>
      </c>
      <c r="D253" s="1">
        <v>18</v>
      </c>
      <c r="E253" s="1">
        <v>49473635</v>
      </c>
      <c r="F253" s="1" t="s">
        <v>827</v>
      </c>
      <c r="G253" s="1" t="s">
        <v>828</v>
      </c>
      <c r="H253" s="3">
        <v>0.20468288045042901</v>
      </c>
      <c r="I253" s="3">
        <v>4.3157250532169802E-2</v>
      </c>
      <c r="J253" s="5">
        <v>2.9182133641030598E-6</v>
      </c>
      <c r="K253" s="1">
        <v>4975</v>
      </c>
    </row>
    <row r="254" spans="1:11" x14ac:dyDescent="0.25">
      <c r="A254" s="1" t="s">
        <v>1017</v>
      </c>
      <c r="B254" s="2" t="s">
        <v>201</v>
      </c>
      <c r="C254" s="2" t="s">
        <v>1340</v>
      </c>
      <c r="D254" s="1">
        <v>18</v>
      </c>
      <c r="E254" s="1">
        <v>49473635</v>
      </c>
      <c r="F254" s="1" t="s">
        <v>827</v>
      </c>
      <c r="G254" s="1" t="s">
        <v>828</v>
      </c>
      <c r="H254" s="3">
        <v>0.20468288045042901</v>
      </c>
      <c r="I254" s="3">
        <v>4.3157250532169802E-2</v>
      </c>
      <c r="J254" s="5">
        <v>2.9182133641030598E-6</v>
      </c>
      <c r="K254" s="1">
        <v>4975</v>
      </c>
    </row>
    <row r="255" spans="1:11" x14ac:dyDescent="0.25">
      <c r="A255" s="1" t="s">
        <v>1018</v>
      </c>
      <c r="B255" s="2" t="s">
        <v>63</v>
      </c>
      <c r="C255" s="2" t="s">
        <v>1340</v>
      </c>
      <c r="D255" s="1">
        <v>19</v>
      </c>
      <c r="E255" s="1">
        <v>8255478</v>
      </c>
      <c r="F255" s="1" t="s">
        <v>824</v>
      </c>
      <c r="G255" s="1" t="s">
        <v>828</v>
      </c>
      <c r="H255" s="3">
        <v>-0.10827352488577</v>
      </c>
      <c r="I255" s="3">
        <v>2.38257149732965E-2</v>
      </c>
      <c r="J255" s="5">
        <v>5.01935292939836E-6</v>
      </c>
      <c r="K255" s="1">
        <v>12039</v>
      </c>
    </row>
    <row r="256" spans="1:11" x14ac:dyDescent="0.25">
      <c r="A256" s="1" t="s">
        <v>1019</v>
      </c>
      <c r="B256" s="2" t="s">
        <v>167</v>
      </c>
      <c r="C256" s="2" t="s">
        <v>1340</v>
      </c>
      <c r="D256" s="1">
        <v>19</v>
      </c>
      <c r="E256" s="1">
        <v>11864932</v>
      </c>
      <c r="F256" s="1" t="s">
        <v>824</v>
      </c>
      <c r="G256" s="1" t="s">
        <v>825</v>
      </c>
      <c r="H256" s="3">
        <v>-0.111689110967817</v>
      </c>
      <c r="I256" s="3">
        <v>2.4843617654320301E-2</v>
      </c>
      <c r="J256" s="5">
        <v>7.3710885920084701E-6</v>
      </c>
      <c r="K256" s="1">
        <v>8256</v>
      </c>
    </row>
    <row r="257" spans="1:11" x14ac:dyDescent="0.25">
      <c r="A257" s="1" t="s">
        <v>1020</v>
      </c>
      <c r="B257" s="2" t="s">
        <v>207</v>
      </c>
      <c r="C257" s="2" t="s">
        <v>1340</v>
      </c>
      <c r="D257" s="1">
        <v>19</v>
      </c>
      <c r="E257" s="1">
        <v>22899585</v>
      </c>
      <c r="F257" s="1" t="s">
        <v>825</v>
      </c>
      <c r="G257" s="1" t="s">
        <v>824</v>
      </c>
      <c r="H257" s="3">
        <v>-7.1303300944531203E-2</v>
      </c>
      <c r="I257" s="3">
        <v>1.5742402776037102E-2</v>
      </c>
      <c r="J257" s="5">
        <v>4.7310143629821698E-6</v>
      </c>
      <c r="K257" s="1">
        <v>18340</v>
      </c>
    </row>
    <row r="258" spans="1:11" x14ac:dyDescent="0.25">
      <c r="A258" s="1" t="s">
        <v>1021</v>
      </c>
      <c r="B258" s="2" t="s">
        <v>84</v>
      </c>
      <c r="C258" s="2" t="s">
        <v>1340</v>
      </c>
      <c r="D258" s="1">
        <v>19</v>
      </c>
      <c r="E258" s="1">
        <v>47991441</v>
      </c>
      <c r="F258" s="1" t="s">
        <v>824</v>
      </c>
      <c r="G258" s="1" t="s">
        <v>828</v>
      </c>
      <c r="H258" s="3">
        <v>0.18464661643189201</v>
      </c>
      <c r="I258" s="3">
        <v>3.9723747920819501E-2</v>
      </c>
      <c r="J258" s="5">
        <v>9.5838230641159294E-6</v>
      </c>
      <c r="K258" s="1">
        <v>5065</v>
      </c>
    </row>
    <row r="259" spans="1:11" x14ac:dyDescent="0.25">
      <c r="A259" s="1" t="s">
        <v>1022</v>
      </c>
      <c r="B259" s="2" t="s">
        <v>201</v>
      </c>
      <c r="C259" s="2" t="s">
        <v>1340</v>
      </c>
      <c r="D259" s="1">
        <v>20</v>
      </c>
      <c r="E259" s="1">
        <v>31867840</v>
      </c>
      <c r="F259" s="1" t="s">
        <v>828</v>
      </c>
      <c r="G259" s="1" t="s">
        <v>827</v>
      </c>
      <c r="H259" s="3">
        <v>-6.3143598322785904E-2</v>
      </c>
      <c r="I259" s="3">
        <v>1.4376740676964201E-2</v>
      </c>
      <c r="J259" s="5">
        <v>9.6100262145325397E-6</v>
      </c>
      <c r="K259" s="1">
        <v>11809</v>
      </c>
    </row>
    <row r="260" spans="1:11" x14ac:dyDescent="0.25">
      <c r="A260" s="1" t="s">
        <v>1022</v>
      </c>
      <c r="B260" s="2" t="s">
        <v>16</v>
      </c>
      <c r="C260" s="2" t="s">
        <v>1340</v>
      </c>
      <c r="D260" s="1">
        <v>20</v>
      </c>
      <c r="E260" s="1">
        <v>31867840</v>
      </c>
      <c r="F260" s="1" t="s">
        <v>828</v>
      </c>
      <c r="G260" s="1" t="s">
        <v>827</v>
      </c>
      <c r="H260" s="3">
        <v>-6.3143598322785904E-2</v>
      </c>
      <c r="I260" s="3">
        <v>1.4376740676964201E-2</v>
      </c>
      <c r="J260" s="5">
        <v>9.6100262145325397E-6</v>
      </c>
      <c r="K260" s="1">
        <v>11809</v>
      </c>
    </row>
    <row r="261" spans="1:11" x14ac:dyDescent="0.25">
      <c r="A261" s="1" t="s">
        <v>1022</v>
      </c>
      <c r="B261" s="2" t="s">
        <v>47</v>
      </c>
      <c r="C261" s="2" t="s">
        <v>1340</v>
      </c>
      <c r="D261" s="1">
        <v>20</v>
      </c>
      <c r="E261" s="1">
        <v>31867840</v>
      </c>
      <c r="F261" s="1" t="s">
        <v>828</v>
      </c>
      <c r="G261" s="1" t="s">
        <v>827</v>
      </c>
      <c r="H261" s="3">
        <v>-6.3152569659632396E-2</v>
      </c>
      <c r="I261" s="3">
        <v>1.4376725442745601E-2</v>
      </c>
      <c r="J261" s="5">
        <v>9.5811393711457704E-6</v>
      </c>
      <c r="K261" s="1">
        <v>11809</v>
      </c>
    </row>
    <row r="262" spans="1:11" x14ac:dyDescent="0.25">
      <c r="A262" s="1" t="s">
        <v>1022</v>
      </c>
      <c r="B262" s="2" t="s">
        <v>69</v>
      </c>
      <c r="C262" s="2" t="s">
        <v>1340</v>
      </c>
      <c r="D262" s="1">
        <v>20</v>
      </c>
      <c r="E262" s="1">
        <v>31867840</v>
      </c>
      <c r="F262" s="1" t="s">
        <v>828</v>
      </c>
      <c r="G262" s="1" t="s">
        <v>827</v>
      </c>
      <c r="H262" s="3">
        <v>-6.32957453582636E-2</v>
      </c>
      <c r="I262" s="3">
        <v>1.43776796764711E-2</v>
      </c>
      <c r="J262" s="5">
        <v>9.17126418056966E-6</v>
      </c>
      <c r="K262" s="1">
        <v>11808</v>
      </c>
    </row>
    <row r="263" spans="1:11" x14ac:dyDescent="0.25">
      <c r="A263" s="1" t="s">
        <v>1023</v>
      </c>
      <c r="B263" s="2" t="s">
        <v>207</v>
      </c>
      <c r="C263" s="2" t="s">
        <v>1340</v>
      </c>
      <c r="D263" s="1">
        <v>20</v>
      </c>
      <c r="E263" s="1">
        <v>54087963</v>
      </c>
      <c r="F263" s="1" t="s">
        <v>824</v>
      </c>
      <c r="G263" s="1" t="s">
        <v>825</v>
      </c>
      <c r="H263" s="3">
        <v>-4.8208647360054299E-2</v>
      </c>
      <c r="I263" s="3">
        <v>1.0499990535088899E-2</v>
      </c>
      <c r="J263" s="5">
        <v>4.5259369105117201E-6</v>
      </c>
      <c r="K263" s="1">
        <v>18260</v>
      </c>
    </row>
    <row r="264" spans="1:11" x14ac:dyDescent="0.25">
      <c r="A264" s="1" t="s">
        <v>1024</v>
      </c>
      <c r="B264" s="2" t="s">
        <v>63</v>
      </c>
      <c r="C264" s="2" t="s">
        <v>1340</v>
      </c>
      <c r="D264" s="1">
        <v>20</v>
      </c>
      <c r="E264" s="1">
        <v>57995506</v>
      </c>
      <c r="F264" s="1" t="s">
        <v>828</v>
      </c>
      <c r="G264" s="1" t="s">
        <v>827</v>
      </c>
      <c r="H264" s="3">
        <v>-0.160597430862368</v>
      </c>
      <c r="I264" s="3">
        <v>3.1051453048368899E-2</v>
      </c>
      <c r="J264" s="5">
        <v>2.3889276646017502E-7</v>
      </c>
      <c r="K264" s="1">
        <v>9527</v>
      </c>
    </row>
    <row r="265" spans="1:11" x14ac:dyDescent="0.25">
      <c r="A265" s="1" t="s">
        <v>1025</v>
      </c>
      <c r="B265" s="2" t="s">
        <v>11</v>
      </c>
      <c r="C265" s="2" t="s">
        <v>1340</v>
      </c>
      <c r="D265" s="1">
        <v>20</v>
      </c>
      <c r="E265" s="1">
        <v>61394262</v>
      </c>
      <c r="F265" s="1" t="s">
        <v>827</v>
      </c>
      <c r="G265" s="1" t="s">
        <v>828</v>
      </c>
      <c r="H265" s="3">
        <v>0.230291774986676</v>
      </c>
      <c r="I265" s="3">
        <v>4.8016810599849802E-2</v>
      </c>
      <c r="J265" s="5">
        <v>1.8613251267984401E-6</v>
      </c>
      <c r="K265" s="1">
        <v>3722</v>
      </c>
    </row>
    <row r="266" spans="1:11" x14ac:dyDescent="0.25">
      <c r="A266" s="1" t="s">
        <v>1025</v>
      </c>
      <c r="B266" s="2" t="s">
        <v>208</v>
      </c>
      <c r="C266" s="2" t="s">
        <v>1340</v>
      </c>
      <c r="D266" s="1">
        <v>20</v>
      </c>
      <c r="E266" s="1">
        <v>61394262</v>
      </c>
      <c r="F266" s="1" t="s">
        <v>827</v>
      </c>
      <c r="G266" s="1" t="s">
        <v>828</v>
      </c>
      <c r="H266" s="3">
        <v>0.229981464318854</v>
      </c>
      <c r="I266" s="3">
        <v>4.7991817876990202E-2</v>
      </c>
      <c r="J266" s="5">
        <v>1.90263394825938E-6</v>
      </c>
      <c r="K266" s="1">
        <v>3726</v>
      </c>
    </row>
    <row r="267" spans="1:11" x14ac:dyDescent="0.25">
      <c r="A267" s="1" t="s">
        <v>1025</v>
      </c>
      <c r="B267" s="2" t="s">
        <v>202</v>
      </c>
      <c r="C267" s="2" t="s">
        <v>1340</v>
      </c>
      <c r="D267" s="1">
        <v>20</v>
      </c>
      <c r="E267" s="1">
        <v>61394262</v>
      </c>
      <c r="F267" s="1" t="s">
        <v>827</v>
      </c>
      <c r="G267" s="1" t="s">
        <v>828</v>
      </c>
      <c r="H267" s="3">
        <v>0.230291774986676</v>
      </c>
      <c r="I267" s="3">
        <v>4.8016810599849802E-2</v>
      </c>
      <c r="J267" s="5">
        <v>1.8613251267984401E-6</v>
      </c>
      <c r="K267" s="1">
        <v>3722</v>
      </c>
    </row>
    <row r="268" spans="1:11" x14ac:dyDescent="0.25">
      <c r="A268" s="1" t="s">
        <v>1026</v>
      </c>
      <c r="B268" s="2" t="s">
        <v>202</v>
      </c>
      <c r="C268" s="2" t="s">
        <v>1340</v>
      </c>
      <c r="D268" s="1">
        <v>21</v>
      </c>
      <c r="E268" s="1">
        <v>21023966</v>
      </c>
      <c r="F268" s="1" t="s">
        <v>827</v>
      </c>
      <c r="G268" s="1" t="s">
        <v>828</v>
      </c>
      <c r="H268" s="3">
        <v>-0.137410135913027</v>
      </c>
      <c r="I268" s="3">
        <v>2.8924579978684101E-2</v>
      </c>
      <c r="J268" s="5">
        <v>1.72210773427244E-6</v>
      </c>
      <c r="K268" s="1">
        <v>4734</v>
      </c>
    </row>
    <row r="269" spans="1:11" x14ac:dyDescent="0.25">
      <c r="A269" s="1" t="s">
        <v>1026</v>
      </c>
      <c r="B269" s="2" t="s">
        <v>208</v>
      </c>
      <c r="C269" s="2" t="s">
        <v>1340</v>
      </c>
      <c r="D269" s="1">
        <v>21</v>
      </c>
      <c r="E269" s="1">
        <v>21023966</v>
      </c>
      <c r="F269" s="1" t="s">
        <v>827</v>
      </c>
      <c r="G269" s="1" t="s">
        <v>828</v>
      </c>
      <c r="H269" s="3">
        <v>-0.13822635665494601</v>
      </c>
      <c r="I269" s="3">
        <v>2.89096212163607E-2</v>
      </c>
      <c r="J269" s="5">
        <v>1.4977187663040399E-6</v>
      </c>
      <c r="K269" s="1">
        <v>4739</v>
      </c>
    </row>
    <row r="270" spans="1:11" x14ac:dyDescent="0.25">
      <c r="A270" s="1" t="s">
        <v>1026</v>
      </c>
      <c r="B270" s="2" t="s">
        <v>11</v>
      </c>
      <c r="C270" s="2" t="s">
        <v>1340</v>
      </c>
      <c r="D270" s="1">
        <v>21</v>
      </c>
      <c r="E270" s="1">
        <v>21023966</v>
      </c>
      <c r="F270" s="1" t="s">
        <v>827</v>
      </c>
      <c r="G270" s="1" t="s">
        <v>828</v>
      </c>
      <c r="H270" s="3">
        <v>-0.137410135913027</v>
      </c>
      <c r="I270" s="3">
        <v>2.8924579978684101E-2</v>
      </c>
      <c r="J270" s="5">
        <v>1.72210773427244E-6</v>
      </c>
      <c r="K270" s="1">
        <v>4734</v>
      </c>
    </row>
    <row r="271" spans="1:11" x14ac:dyDescent="0.25">
      <c r="A271" s="1" t="s">
        <v>1027</v>
      </c>
      <c r="B271" s="2" t="s">
        <v>15</v>
      </c>
      <c r="C271" s="2" t="s">
        <v>1340</v>
      </c>
      <c r="D271" s="1">
        <v>21</v>
      </c>
      <c r="E271" s="1">
        <v>34377485</v>
      </c>
      <c r="F271" s="1" t="s">
        <v>827</v>
      </c>
      <c r="G271" s="1" t="s">
        <v>828</v>
      </c>
      <c r="H271" s="3">
        <v>4.8905699697833697E-2</v>
      </c>
      <c r="I271" s="3">
        <v>1.0884163883068201E-2</v>
      </c>
      <c r="J271" s="5">
        <v>8.4391986904318798E-6</v>
      </c>
      <c r="K271" s="1">
        <v>18171</v>
      </c>
    </row>
    <row r="272" spans="1:11" x14ac:dyDescent="0.25">
      <c r="A272" s="1" t="s">
        <v>1027</v>
      </c>
      <c r="B272" s="2" t="s">
        <v>200</v>
      </c>
      <c r="C272" s="2" t="s">
        <v>1340</v>
      </c>
      <c r="D272" s="1">
        <v>21</v>
      </c>
      <c r="E272" s="1">
        <v>34377485</v>
      </c>
      <c r="F272" s="1" t="s">
        <v>827</v>
      </c>
      <c r="G272" s="1" t="s">
        <v>828</v>
      </c>
      <c r="H272" s="3">
        <v>4.8905699697833697E-2</v>
      </c>
      <c r="I272" s="3">
        <v>1.0884163883068201E-2</v>
      </c>
      <c r="J272" s="5">
        <v>8.4391986904318798E-6</v>
      </c>
      <c r="K272" s="1">
        <v>18171</v>
      </c>
    </row>
    <row r="273" spans="1:11" x14ac:dyDescent="0.25">
      <c r="A273" s="1" t="s">
        <v>1028</v>
      </c>
      <c r="B273" s="2" t="s">
        <v>167</v>
      </c>
      <c r="C273" s="2" t="s">
        <v>1340</v>
      </c>
      <c r="D273" s="1">
        <v>21</v>
      </c>
      <c r="E273" s="1">
        <v>36929643</v>
      </c>
      <c r="F273" s="1" t="s">
        <v>825</v>
      </c>
      <c r="G273" s="1" t="s">
        <v>824</v>
      </c>
      <c r="H273" s="3">
        <v>-9.5999548803791801E-2</v>
      </c>
      <c r="I273" s="3">
        <v>2.0826107087391899E-2</v>
      </c>
      <c r="J273" s="5">
        <v>3.9558780288419296E-6</v>
      </c>
      <c r="K273" s="1">
        <v>8946</v>
      </c>
    </row>
    <row r="274" spans="1:11" x14ac:dyDescent="0.25">
      <c r="A274" s="1" t="s">
        <v>1029</v>
      </c>
      <c r="B274" s="2" t="s">
        <v>207</v>
      </c>
      <c r="C274" s="2" t="s">
        <v>1340</v>
      </c>
      <c r="D274" s="1">
        <v>21</v>
      </c>
      <c r="E274" s="1">
        <v>40703251</v>
      </c>
      <c r="F274" s="1" t="s">
        <v>828</v>
      </c>
      <c r="G274" s="1" t="s">
        <v>827</v>
      </c>
      <c r="H274" s="3">
        <v>6.2745897444961396E-2</v>
      </c>
      <c r="I274" s="3">
        <v>1.27415268240724E-2</v>
      </c>
      <c r="J274" s="5">
        <v>9.2645165866566701E-7</v>
      </c>
      <c r="K274" s="1">
        <v>18217</v>
      </c>
    </row>
    <row r="275" spans="1:11" x14ac:dyDescent="0.25">
      <c r="A275" s="1" t="s">
        <v>1030</v>
      </c>
      <c r="B275" s="2" t="s">
        <v>204</v>
      </c>
      <c r="C275" s="2" t="s">
        <v>1340</v>
      </c>
      <c r="D275" s="1">
        <v>21</v>
      </c>
      <c r="E275" s="1">
        <v>43942135</v>
      </c>
      <c r="F275" s="1" t="s">
        <v>825</v>
      </c>
      <c r="G275" s="1" t="s">
        <v>824</v>
      </c>
      <c r="H275" s="3">
        <v>4.7779239076523101E-2</v>
      </c>
      <c r="I275" s="3">
        <v>1.0543692306015101E-2</v>
      </c>
      <c r="J275" s="5">
        <v>7.36878383190719E-6</v>
      </c>
      <c r="K275" s="1">
        <v>18332</v>
      </c>
    </row>
    <row r="276" spans="1:11" x14ac:dyDescent="0.25">
      <c r="A276" s="1" t="s">
        <v>1031</v>
      </c>
      <c r="B276" s="2" t="s">
        <v>53</v>
      </c>
      <c r="C276" s="2" t="s">
        <v>1340</v>
      </c>
      <c r="D276" s="1">
        <v>22</v>
      </c>
      <c r="E276" s="1">
        <v>26922534</v>
      </c>
      <c r="F276" s="1" t="s">
        <v>825</v>
      </c>
      <c r="G276" s="1" t="s">
        <v>827</v>
      </c>
      <c r="H276" s="3">
        <v>-0.23871847243594699</v>
      </c>
      <c r="I276" s="3">
        <v>5.2856103532275198E-2</v>
      </c>
      <c r="J276" s="5">
        <v>4.9878631758998802E-6</v>
      </c>
      <c r="K276" s="1">
        <v>3004</v>
      </c>
    </row>
    <row r="277" spans="1:11" x14ac:dyDescent="0.25">
      <c r="A277" s="1" t="s">
        <v>1032</v>
      </c>
      <c r="B277" s="2" t="s">
        <v>204</v>
      </c>
      <c r="C277" s="2" t="s">
        <v>1340</v>
      </c>
      <c r="D277" s="1">
        <v>22</v>
      </c>
      <c r="E277" s="1">
        <v>27433885</v>
      </c>
      <c r="F277" s="1" t="s">
        <v>827</v>
      </c>
      <c r="G277" s="1" t="s">
        <v>824</v>
      </c>
      <c r="H277" s="3">
        <v>-5.5604101605678198E-2</v>
      </c>
      <c r="I277" s="3">
        <v>1.2027222749866E-2</v>
      </c>
      <c r="J277" s="5">
        <v>7.2247040665257599E-6</v>
      </c>
      <c r="K277" s="1">
        <v>18335</v>
      </c>
    </row>
    <row r="278" spans="1:11" x14ac:dyDescent="0.25">
      <c r="A278" s="1" t="s">
        <v>1033</v>
      </c>
      <c r="B278" s="2" t="s">
        <v>53</v>
      </c>
      <c r="C278" s="2" t="s">
        <v>1340</v>
      </c>
      <c r="D278" s="1">
        <v>22</v>
      </c>
      <c r="E278" s="1">
        <v>48190598</v>
      </c>
      <c r="F278" s="1" t="s">
        <v>827</v>
      </c>
      <c r="G278" s="1" t="s">
        <v>828</v>
      </c>
      <c r="H278" s="3">
        <v>-0.111927001820581</v>
      </c>
      <c r="I278" s="3">
        <v>2.5125245218725299E-2</v>
      </c>
      <c r="J278" s="5">
        <v>7.0282659031529604E-6</v>
      </c>
      <c r="K278" s="1">
        <v>4001</v>
      </c>
    </row>
    <row r="279" spans="1:11" x14ac:dyDescent="0.25">
      <c r="A279" s="1" t="s">
        <v>1034</v>
      </c>
      <c r="B279" s="2" t="s">
        <v>140</v>
      </c>
      <c r="C279" s="1" t="s">
        <v>1341</v>
      </c>
      <c r="D279" s="1">
        <v>1</v>
      </c>
      <c r="E279" s="1">
        <v>3343802</v>
      </c>
      <c r="F279" s="1" t="s">
        <v>827</v>
      </c>
      <c r="G279" s="1" t="s">
        <v>828</v>
      </c>
      <c r="H279" s="3">
        <v>-0.121281312764694</v>
      </c>
      <c r="I279" s="3">
        <v>2.75017310146334E-2</v>
      </c>
      <c r="J279" s="5">
        <v>9.4898161645019796E-6</v>
      </c>
      <c r="K279" s="1">
        <v>3283</v>
      </c>
    </row>
    <row r="280" spans="1:11" x14ac:dyDescent="0.25">
      <c r="A280" s="1" t="s">
        <v>1035</v>
      </c>
      <c r="B280" s="2" t="s">
        <v>140</v>
      </c>
      <c r="C280" s="1" t="s">
        <v>1341</v>
      </c>
      <c r="D280" s="1">
        <v>1</v>
      </c>
      <c r="E280" s="1">
        <v>29736216</v>
      </c>
      <c r="F280" s="1" t="s">
        <v>825</v>
      </c>
      <c r="G280" s="1" t="s">
        <v>824</v>
      </c>
      <c r="H280" s="3">
        <v>-0.123657205274361</v>
      </c>
      <c r="I280" s="3">
        <v>2.7851445569053002E-2</v>
      </c>
      <c r="J280" s="5">
        <v>9.7171069818103703E-6</v>
      </c>
      <c r="K280" s="1">
        <v>3318</v>
      </c>
    </row>
    <row r="281" spans="1:11" x14ac:dyDescent="0.25">
      <c r="A281" s="1" t="s">
        <v>1036</v>
      </c>
      <c r="B281" s="2" t="s">
        <v>128</v>
      </c>
      <c r="C281" s="1" t="s">
        <v>1341</v>
      </c>
      <c r="D281" s="1">
        <v>1</v>
      </c>
      <c r="E281" s="1">
        <v>58441860</v>
      </c>
      <c r="F281" s="1" t="s">
        <v>824</v>
      </c>
      <c r="G281" s="1" t="s">
        <v>825</v>
      </c>
      <c r="H281" s="3">
        <v>-9.3545581359504706E-2</v>
      </c>
      <c r="I281" s="3">
        <v>1.9317442972093299E-2</v>
      </c>
      <c r="J281" s="5">
        <v>2.0242722400118999E-6</v>
      </c>
      <c r="K281" s="1">
        <v>11896</v>
      </c>
    </row>
    <row r="282" spans="1:11" x14ac:dyDescent="0.25">
      <c r="A282" s="1" t="s">
        <v>834</v>
      </c>
      <c r="B282" s="2" t="s">
        <v>144</v>
      </c>
      <c r="C282" s="1" t="s">
        <v>1341</v>
      </c>
      <c r="D282" s="1">
        <v>1</v>
      </c>
      <c r="E282" s="1">
        <v>95178974</v>
      </c>
      <c r="F282" s="1" t="s">
        <v>825</v>
      </c>
      <c r="G282" s="1" t="s">
        <v>824</v>
      </c>
      <c r="H282" s="3">
        <v>6.9752735569991398E-2</v>
      </c>
      <c r="I282" s="3">
        <v>1.5360736979286201E-2</v>
      </c>
      <c r="J282" s="5">
        <v>7.3426355584077797E-6</v>
      </c>
      <c r="K282" s="1">
        <v>17837</v>
      </c>
    </row>
    <row r="283" spans="1:11" x14ac:dyDescent="0.25">
      <c r="A283" s="1" t="s">
        <v>837</v>
      </c>
      <c r="B283" s="2" t="s">
        <v>144</v>
      </c>
      <c r="C283" s="1" t="s">
        <v>1341</v>
      </c>
      <c r="D283" s="1">
        <v>1</v>
      </c>
      <c r="E283" s="1">
        <v>145655256</v>
      </c>
      <c r="F283" s="1" t="s">
        <v>827</v>
      </c>
      <c r="G283" s="1" t="s">
        <v>828</v>
      </c>
      <c r="H283" s="3">
        <v>-5.78936294654184E-2</v>
      </c>
      <c r="I283" s="3">
        <v>1.32399986508718E-2</v>
      </c>
      <c r="J283" s="5">
        <v>8.9294187041286707E-6</v>
      </c>
      <c r="K283" s="1">
        <v>17840</v>
      </c>
    </row>
    <row r="284" spans="1:11" x14ac:dyDescent="0.25">
      <c r="A284" s="1" t="s">
        <v>1037</v>
      </c>
      <c r="B284" s="2" t="s">
        <v>7</v>
      </c>
      <c r="C284" s="1" t="s">
        <v>1341</v>
      </c>
      <c r="D284" s="1">
        <v>1</v>
      </c>
      <c r="E284" s="1">
        <v>176571431</v>
      </c>
      <c r="F284" s="1" t="s">
        <v>825</v>
      </c>
      <c r="G284" s="1" t="s">
        <v>824</v>
      </c>
      <c r="H284" s="3">
        <v>-6.03428968222628E-2</v>
      </c>
      <c r="I284" s="3">
        <v>1.26849112455853E-2</v>
      </c>
      <c r="J284" s="5">
        <v>1.5160269334849801E-6</v>
      </c>
      <c r="K284" s="1">
        <v>17577</v>
      </c>
    </row>
    <row r="285" spans="1:11" x14ac:dyDescent="0.25">
      <c r="A285" s="1" t="s">
        <v>1037</v>
      </c>
      <c r="B285" s="2" t="s">
        <v>189</v>
      </c>
      <c r="C285" s="1" t="s">
        <v>1341</v>
      </c>
      <c r="D285" s="1">
        <v>1</v>
      </c>
      <c r="E285" s="1">
        <v>176571431</v>
      </c>
      <c r="F285" s="1" t="s">
        <v>825</v>
      </c>
      <c r="G285" s="1" t="s">
        <v>824</v>
      </c>
      <c r="H285" s="3">
        <v>-6.03428968222628E-2</v>
      </c>
      <c r="I285" s="3">
        <v>1.26849112455853E-2</v>
      </c>
      <c r="J285" s="5">
        <v>1.5160269334849801E-6</v>
      </c>
      <c r="K285" s="1">
        <v>17577</v>
      </c>
    </row>
    <row r="286" spans="1:11" x14ac:dyDescent="0.25">
      <c r="A286" s="1" t="s">
        <v>1037</v>
      </c>
      <c r="B286" s="2" t="s">
        <v>26</v>
      </c>
      <c r="C286" s="1" t="s">
        <v>1341</v>
      </c>
      <c r="D286" s="1">
        <v>1</v>
      </c>
      <c r="E286" s="1">
        <v>176571431</v>
      </c>
      <c r="F286" s="1" t="s">
        <v>825</v>
      </c>
      <c r="G286" s="1" t="s">
        <v>824</v>
      </c>
      <c r="H286" s="3">
        <v>-6.03428968222628E-2</v>
      </c>
      <c r="I286" s="3">
        <v>1.26849112455853E-2</v>
      </c>
      <c r="J286" s="5">
        <v>1.5160269334849801E-6</v>
      </c>
      <c r="K286" s="1">
        <v>17577</v>
      </c>
    </row>
    <row r="287" spans="1:11" x14ac:dyDescent="0.25">
      <c r="A287" s="1" t="s">
        <v>1038</v>
      </c>
      <c r="B287" s="2" t="s">
        <v>26</v>
      </c>
      <c r="C287" s="1" t="s">
        <v>1341</v>
      </c>
      <c r="D287" s="1">
        <v>1</v>
      </c>
      <c r="E287" s="1">
        <v>179629191</v>
      </c>
      <c r="F287" s="1" t="s">
        <v>824</v>
      </c>
      <c r="G287" s="1" t="s">
        <v>825</v>
      </c>
      <c r="H287" s="3">
        <v>4.8322745708223702E-2</v>
      </c>
      <c r="I287" s="3">
        <v>1.0906178705056601E-2</v>
      </c>
      <c r="J287" s="5">
        <v>9.62148271808726E-6</v>
      </c>
      <c r="K287" s="1">
        <v>17691</v>
      </c>
    </row>
    <row r="288" spans="1:11" x14ac:dyDescent="0.25">
      <c r="A288" s="1" t="s">
        <v>1038</v>
      </c>
      <c r="B288" s="2" t="s">
        <v>7</v>
      </c>
      <c r="C288" s="1" t="s">
        <v>1341</v>
      </c>
      <c r="D288" s="1">
        <v>1</v>
      </c>
      <c r="E288" s="1">
        <v>179629191</v>
      </c>
      <c r="F288" s="1" t="s">
        <v>824</v>
      </c>
      <c r="G288" s="1" t="s">
        <v>825</v>
      </c>
      <c r="H288" s="3">
        <v>4.8322745708223702E-2</v>
      </c>
      <c r="I288" s="3">
        <v>1.0906178705056601E-2</v>
      </c>
      <c r="J288" s="5">
        <v>9.62148271808726E-6</v>
      </c>
      <c r="K288" s="1">
        <v>17691</v>
      </c>
    </row>
    <row r="289" spans="1:11" x14ac:dyDescent="0.25">
      <c r="A289" s="1" t="s">
        <v>1038</v>
      </c>
      <c r="B289" s="2" t="s">
        <v>189</v>
      </c>
      <c r="C289" s="1" t="s">
        <v>1341</v>
      </c>
      <c r="D289" s="1">
        <v>1</v>
      </c>
      <c r="E289" s="1">
        <v>179629191</v>
      </c>
      <c r="F289" s="1" t="s">
        <v>824</v>
      </c>
      <c r="G289" s="1" t="s">
        <v>825</v>
      </c>
      <c r="H289" s="3">
        <v>4.8322745708223702E-2</v>
      </c>
      <c r="I289" s="3">
        <v>1.0906178705056601E-2</v>
      </c>
      <c r="J289" s="5">
        <v>9.62148271808726E-6</v>
      </c>
      <c r="K289" s="1">
        <v>17691</v>
      </c>
    </row>
    <row r="290" spans="1:11" x14ac:dyDescent="0.25">
      <c r="A290" s="1" t="s">
        <v>1039</v>
      </c>
      <c r="B290" s="2" t="s">
        <v>116</v>
      </c>
      <c r="C290" s="1" t="s">
        <v>1341</v>
      </c>
      <c r="D290" s="1">
        <v>1</v>
      </c>
      <c r="E290" s="1">
        <v>185091351</v>
      </c>
      <c r="F290" s="1" t="s">
        <v>825</v>
      </c>
      <c r="G290" s="1" t="s">
        <v>824</v>
      </c>
      <c r="H290" s="3">
        <v>-4.6809689682262803E-2</v>
      </c>
      <c r="I290" s="3">
        <v>1.05786746876974E-2</v>
      </c>
      <c r="J290" s="5">
        <v>9.5720443761702096E-6</v>
      </c>
      <c r="K290" s="1">
        <v>17921</v>
      </c>
    </row>
    <row r="291" spans="1:11" x14ac:dyDescent="0.25">
      <c r="A291" s="1" t="s">
        <v>841</v>
      </c>
      <c r="B291" s="2" t="s">
        <v>144</v>
      </c>
      <c r="C291" s="1" t="s">
        <v>1341</v>
      </c>
      <c r="D291" s="1">
        <v>1</v>
      </c>
      <c r="E291" s="1">
        <v>194183650</v>
      </c>
      <c r="F291" s="1" t="s">
        <v>825</v>
      </c>
      <c r="G291" s="1" t="s">
        <v>824</v>
      </c>
      <c r="H291" s="3">
        <v>-7.7731152826304495E-2</v>
      </c>
      <c r="I291" s="3">
        <v>1.7298520115674301E-2</v>
      </c>
      <c r="J291" s="5">
        <v>8.1258734981447899E-6</v>
      </c>
      <c r="K291" s="1">
        <v>17056</v>
      </c>
    </row>
    <row r="292" spans="1:11" x14ac:dyDescent="0.25">
      <c r="A292" s="1" t="s">
        <v>1040</v>
      </c>
      <c r="B292" s="2" t="s">
        <v>54</v>
      </c>
      <c r="C292" s="1" t="s">
        <v>1341</v>
      </c>
      <c r="D292" s="1">
        <v>1</v>
      </c>
      <c r="E292" s="1">
        <v>200638489</v>
      </c>
      <c r="F292" s="1" t="s">
        <v>828</v>
      </c>
      <c r="G292" s="1" t="s">
        <v>824</v>
      </c>
      <c r="H292" s="3">
        <v>7.8332187644971907E-2</v>
      </c>
      <c r="I292" s="3">
        <v>1.7471885357439002E-2</v>
      </c>
      <c r="J292" s="5">
        <v>2.6219724769428402E-6</v>
      </c>
      <c r="K292" s="1">
        <v>16555</v>
      </c>
    </row>
    <row r="293" spans="1:11" x14ac:dyDescent="0.25">
      <c r="A293" s="1" t="s">
        <v>1041</v>
      </c>
      <c r="B293" s="2" t="s">
        <v>8</v>
      </c>
      <c r="C293" s="1" t="s">
        <v>1341</v>
      </c>
      <c r="D293" s="1">
        <v>1</v>
      </c>
      <c r="E293" s="1">
        <v>203308383</v>
      </c>
      <c r="F293" s="1" t="s">
        <v>828</v>
      </c>
      <c r="G293" s="1" t="s">
        <v>824</v>
      </c>
      <c r="H293" s="3">
        <v>-7.0551559875807496E-2</v>
      </c>
      <c r="I293" s="3">
        <v>1.5084942227096301E-2</v>
      </c>
      <c r="J293" s="5">
        <v>5.6788760216835896E-6</v>
      </c>
      <c r="K293" s="1">
        <v>15154</v>
      </c>
    </row>
    <row r="294" spans="1:11" x14ac:dyDescent="0.25">
      <c r="A294" s="1" t="s">
        <v>1041</v>
      </c>
      <c r="B294" s="2" t="s">
        <v>190</v>
      </c>
      <c r="C294" s="1" t="s">
        <v>1341</v>
      </c>
      <c r="D294" s="1">
        <v>1</v>
      </c>
      <c r="E294" s="1">
        <v>203308383</v>
      </c>
      <c r="F294" s="1" t="s">
        <v>828</v>
      </c>
      <c r="G294" s="1" t="s">
        <v>824</v>
      </c>
      <c r="H294" s="3">
        <v>-7.2913727975554302E-2</v>
      </c>
      <c r="I294" s="3">
        <v>1.5095443134466599E-2</v>
      </c>
      <c r="J294" s="5">
        <v>2.70286961951872E-6</v>
      </c>
      <c r="K294" s="1">
        <v>15130</v>
      </c>
    </row>
    <row r="295" spans="1:11" x14ac:dyDescent="0.25">
      <c r="A295" s="1" t="s">
        <v>1041</v>
      </c>
      <c r="B295" s="2" t="s">
        <v>28</v>
      </c>
      <c r="C295" s="1" t="s">
        <v>1341</v>
      </c>
      <c r="D295" s="1">
        <v>1</v>
      </c>
      <c r="E295" s="1">
        <v>203308383</v>
      </c>
      <c r="F295" s="1" t="s">
        <v>828</v>
      </c>
      <c r="G295" s="1" t="s">
        <v>824</v>
      </c>
      <c r="H295" s="3">
        <v>-7.3269695500200294E-2</v>
      </c>
      <c r="I295" s="3">
        <v>1.50963751136715E-2</v>
      </c>
      <c r="J295" s="5">
        <v>2.3964899124171498E-6</v>
      </c>
      <c r="K295" s="1">
        <v>15128</v>
      </c>
    </row>
    <row r="296" spans="1:11" x14ac:dyDescent="0.25">
      <c r="A296" s="1" t="s">
        <v>1042</v>
      </c>
      <c r="B296" s="2" t="s">
        <v>28</v>
      </c>
      <c r="C296" s="1" t="s">
        <v>1341</v>
      </c>
      <c r="D296" s="1">
        <v>1</v>
      </c>
      <c r="E296" s="1">
        <v>203991605</v>
      </c>
      <c r="F296" s="1" t="s">
        <v>827</v>
      </c>
      <c r="G296" s="1" t="s">
        <v>828</v>
      </c>
      <c r="H296" s="3">
        <v>0.114230629592926</v>
      </c>
      <c r="I296" s="3">
        <v>2.53568106875472E-2</v>
      </c>
      <c r="J296" s="5">
        <v>1.56390275418362E-6</v>
      </c>
      <c r="K296" s="1">
        <v>13080</v>
      </c>
    </row>
    <row r="297" spans="1:11" x14ac:dyDescent="0.25">
      <c r="A297" s="1" t="s">
        <v>1042</v>
      </c>
      <c r="B297" s="2" t="s">
        <v>8</v>
      </c>
      <c r="C297" s="1" t="s">
        <v>1341</v>
      </c>
      <c r="D297" s="1">
        <v>1</v>
      </c>
      <c r="E297" s="1">
        <v>203991605</v>
      </c>
      <c r="F297" s="1" t="s">
        <v>827</v>
      </c>
      <c r="G297" s="1" t="s">
        <v>828</v>
      </c>
      <c r="H297" s="3">
        <v>0.110334899713198</v>
      </c>
      <c r="I297" s="3">
        <v>2.5333574495844401E-2</v>
      </c>
      <c r="J297" s="5">
        <v>3.1418600006847398E-6</v>
      </c>
      <c r="K297" s="1">
        <v>13104</v>
      </c>
    </row>
    <row r="298" spans="1:11" x14ac:dyDescent="0.25">
      <c r="A298" s="1" t="s">
        <v>1042</v>
      </c>
      <c r="B298" s="2" t="s">
        <v>190</v>
      </c>
      <c r="C298" s="1" t="s">
        <v>1341</v>
      </c>
      <c r="D298" s="1">
        <v>1</v>
      </c>
      <c r="E298" s="1">
        <v>203991605</v>
      </c>
      <c r="F298" s="1" t="s">
        <v>827</v>
      </c>
      <c r="G298" s="1" t="s">
        <v>828</v>
      </c>
      <c r="H298" s="3">
        <v>0.112244114999032</v>
      </c>
      <c r="I298" s="3">
        <v>2.5355338210601298E-2</v>
      </c>
      <c r="J298" s="5">
        <v>2.2702149244425101E-6</v>
      </c>
      <c r="K298" s="1">
        <v>13082</v>
      </c>
    </row>
    <row r="299" spans="1:11" x14ac:dyDescent="0.25">
      <c r="A299" s="1" t="s">
        <v>1043</v>
      </c>
      <c r="B299" s="2" t="s">
        <v>128</v>
      </c>
      <c r="C299" s="1" t="s">
        <v>1341</v>
      </c>
      <c r="D299" s="1">
        <v>1</v>
      </c>
      <c r="E299" s="1">
        <v>211400180</v>
      </c>
      <c r="F299" s="1" t="s">
        <v>827</v>
      </c>
      <c r="G299" s="1" t="s">
        <v>824</v>
      </c>
      <c r="H299" s="3">
        <v>6.7932263573291393E-2</v>
      </c>
      <c r="I299" s="3">
        <v>1.5011986986147301E-2</v>
      </c>
      <c r="J299" s="5">
        <v>5.0273102758249798E-6</v>
      </c>
      <c r="K299" s="1">
        <v>11709</v>
      </c>
    </row>
    <row r="300" spans="1:11" x14ac:dyDescent="0.25">
      <c r="A300" s="1" t="s">
        <v>1044</v>
      </c>
      <c r="B300" s="2" t="s">
        <v>12</v>
      </c>
      <c r="C300" s="1" t="s">
        <v>1341</v>
      </c>
      <c r="D300" s="1">
        <v>1</v>
      </c>
      <c r="E300" s="1">
        <v>230523039</v>
      </c>
      <c r="F300" s="1" t="s">
        <v>828</v>
      </c>
      <c r="G300" s="1" t="s">
        <v>824</v>
      </c>
      <c r="H300" s="3">
        <v>-8.9610336538346699E-2</v>
      </c>
      <c r="I300" s="3">
        <v>1.86432302729744E-2</v>
      </c>
      <c r="J300" s="5">
        <v>1.2748681591267101E-6</v>
      </c>
      <c r="K300" s="1">
        <v>5884</v>
      </c>
    </row>
    <row r="301" spans="1:11" x14ac:dyDescent="0.25">
      <c r="A301" s="1" t="s">
        <v>1044</v>
      </c>
      <c r="B301" s="2" t="s">
        <v>193</v>
      </c>
      <c r="C301" s="1" t="s">
        <v>1341</v>
      </c>
      <c r="D301" s="1">
        <v>1</v>
      </c>
      <c r="E301" s="1">
        <v>230523039</v>
      </c>
      <c r="F301" s="1" t="s">
        <v>828</v>
      </c>
      <c r="G301" s="1" t="s">
        <v>824</v>
      </c>
      <c r="H301" s="3">
        <v>-8.9516815518411202E-2</v>
      </c>
      <c r="I301" s="3">
        <v>1.8655520083482501E-2</v>
      </c>
      <c r="J301" s="5">
        <v>1.2702410533298099E-6</v>
      </c>
      <c r="K301" s="1">
        <v>5875</v>
      </c>
    </row>
    <row r="302" spans="1:11" x14ac:dyDescent="0.25">
      <c r="A302" s="1" t="s">
        <v>1044</v>
      </c>
      <c r="B302" s="2" t="s">
        <v>172</v>
      </c>
      <c r="C302" s="1" t="s">
        <v>1341</v>
      </c>
      <c r="D302" s="1">
        <v>1</v>
      </c>
      <c r="E302" s="1">
        <v>230523039</v>
      </c>
      <c r="F302" s="1" t="s">
        <v>828</v>
      </c>
      <c r="G302" s="1" t="s">
        <v>824</v>
      </c>
      <c r="H302" s="3">
        <v>-8.9516815518411202E-2</v>
      </c>
      <c r="I302" s="3">
        <v>1.8655520083482501E-2</v>
      </c>
      <c r="J302" s="5">
        <v>1.2702410533298099E-6</v>
      </c>
      <c r="K302" s="1">
        <v>5875</v>
      </c>
    </row>
    <row r="303" spans="1:11" x14ac:dyDescent="0.25">
      <c r="A303" s="1" t="s">
        <v>1044</v>
      </c>
      <c r="B303" s="2" t="s">
        <v>49</v>
      </c>
      <c r="C303" s="1" t="s">
        <v>1341</v>
      </c>
      <c r="D303" s="1">
        <v>1</v>
      </c>
      <c r="E303" s="1">
        <v>230523039</v>
      </c>
      <c r="F303" s="1" t="s">
        <v>828</v>
      </c>
      <c r="G303" s="1" t="s">
        <v>824</v>
      </c>
      <c r="H303" s="3">
        <v>-8.9516815518411202E-2</v>
      </c>
      <c r="I303" s="3">
        <v>1.8655520083482501E-2</v>
      </c>
      <c r="J303" s="5">
        <v>1.2702410533298099E-6</v>
      </c>
      <c r="K303" s="1">
        <v>5875</v>
      </c>
    </row>
    <row r="304" spans="1:11" x14ac:dyDescent="0.25">
      <c r="A304" s="1" t="s">
        <v>1045</v>
      </c>
      <c r="B304" s="2" t="s">
        <v>83</v>
      </c>
      <c r="C304" s="1" t="s">
        <v>1341</v>
      </c>
      <c r="D304" s="1">
        <v>1</v>
      </c>
      <c r="E304" s="1">
        <v>235580646</v>
      </c>
      <c r="F304" s="1" t="s">
        <v>824</v>
      </c>
      <c r="G304" s="1" t="s">
        <v>828</v>
      </c>
      <c r="H304" s="3">
        <v>0.186778577224362</v>
      </c>
      <c r="I304" s="3">
        <v>3.8911204523975403E-2</v>
      </c>
      <c r="J304" s="5">
        <v>1.70567072179109E-6</v>
      </c>
      <c r="K304" s="1">
        <v>3480</v>
      </c>
    </row>
    <row r="305" spans="1:11" x14ac:dyDescent="0.25">
      <c r="A305" s="1" t="s">
        <v>1046</v>
      </c>
      <c r="B305" s="2" t="s">
        <v>40</v>
      </c>
      <c r="C305" s="1" t="s">
        <v>1341</v>
      </c>
      <c r="D305" s="1">
        <v>1</v>
      </c>
      <c r="E305" s="1">
        <v>240929774</v>
      </c>
      <c r="F305" s="1" t="s">
        <v>827</v>
      </c>
      <c r="G305" s="1" t="s">
        <v>824</v>
      </c>
      <c r="H305" s="3">
        <v>9.1525668808806998E-2</v>
      </c>
      <c r="I305" s="3">
        <v>2.07305673556493E-2</v>
      </c>
      <c r="J305" s="5">
        <v>8.3739297849057595E-6</v>
      </c>
      <c r="K305" s="1">
        <v>16374</v>
      </c>
    </row>
    <row r="306" spans="1:11" x14ac:dyDescent="0.25">
      <c r="A306" s="1" t="s">
        <v>1047</v>
      </c>
      <c r="B306" s="2" t="s">
        <v>147</v>
      </c>
      <c r="C306" s="1" t="s">
        <v>1341</v>
      </c>
      <c r="D306" s="1">
        <v>1</v>
      </c>
      <c r="E306" s="1">
        <v>247710285</v>
      </c>
      <c r="F306" s="1" t="s">
        <v>828</v>
      </c>
      <c r="G306" s="1" t="s">
        <v>825</v>
      </c>
      <c r="H306" s="3">
        <v>5.7042150673693302E-2</v>
      </c>
      <c r="I306" s="3">
        <v>1.22358912606811E-2</v>
      </c>
      <c r="J306" s="5">
        <v>3.1487193587345899E-6</v>
      </c>
      <c r="K306" s="1">
        <v>16721</v>
      </c>
    </row>
    <row r="307" spans="1:11" x14ac:dyDescent="0.25">
      <c r="A307" s="1" t="s">
        <v>1048</v>
      </c>
      <c r="B307" s="2" t="s">
        <v>140</v>
      </c>
      <c r="C307" s="1" t="s">
        <v>1341</v>
      </c>
      <c r="D307" s="1">
        <v>2</v>
      </c>
      <c r="E307" s="1">
        <v>12101762</v>
      </c>
      <c r="F307" s="1" t="s">
        <v>824</v>
      </c>
      <c r="G307" s="1" t="s">
        <v>827</v>
      </c>
      <c r="H307" s="3">
        <v>0.15548647031681101</v>
      </c>
      <c r="I307" s="3">
        <v>3.1605691197051998E-2</v>
      </c>
      <c r="J307" s="5">
        <v>6.2157606051414899E-7</v>
      </c>
      <c r="K307" s="1">
        <v>3487</v>
      </c>
    </row>
    <row r="308" spans="1:11" x14ac:dyDescent="0.25">
      <c r="A308" s="1" t="s">
        <v>1049</v>
      </c>
      <c r="B308" s="2" t="s">
        <v>54</v>
      </c>
      <c r="C308" s="1" t="s">
        <v>1341</v>
      </c>
      <c r="D308" s="1">
        <v>2</v>
      </c>
      <c r="E308" s="1">
        <v>50797401</v>
      </c>
      <c r="F308" s="1" t="s">
        <v>825</v>
      </c>
      <c r="G308" s="1" t="s">
        <v>824</v>
      </c>
      <c r="H308" s="3">
        <v>-6.4101670181722803E-2</v>
      </c>
      <c r="I308" s="3">
        <v>1.41152876634352E-2</v>
      </c>
      <c r="J308" s="5">
        <v>8.6181590592866204E-6</v>
      </c>
      <c r="K308" s="1">
        <v>16139</v>
      </c>
    </row>
    <row r="309" spans="1:11" x14ac:dyDescent="0.25">
      <c r="A309" s="1" t="s">
        <v>1050</v>
      </c>
      <c r="B309" s="2" t="s">
        <v>56</v>
      </c>
      <c r="C309" s="1" t="s">
        <v>1341</v>
      </c>
      <c r="D309" s="1">
        <v>2</v>
      </c>
      <c r="E309" s="1">
        <v>71145246</v>
      </c>
      <c r="F309" s="1" t="s">
        <v>824</v>
      </c>
      <c r="G309" s="1" t="s">
        <v>825</v>
      </c>
      <c r="H309" s="3">
        <v>0.130842344234957</v>
      </c>
      <c r="I309" s="3">
        <v>2.6667104373125999E-2</v>
      </c>
      <c r="J309" s="5">
        <v>7.3790932562484097E-7</v>
      </c>
      <c r="K309" s="1">
        <v>3792</v>
      </c>
    </row>
    <row r="310" spans="1:11" x14ac:dyDescent="0.25">
      <c r="A310" s="1" t="s">
        <v>852</v>
      </c>
      <c r="B310" s="2" t="s">
        <v>207</v>
      </c>
      <c r="C310" s="1" t="s">
        <v>1341</v>
      </c>
      <c r="D310" s="1">
        <v>2</v>
      </c>
      <c r="E310" s="1">
        <v>80141964</v>
      </c>
      <c r="F310" s="1" t="s">
        <v>824</v>
      </c>
      <c r="G310" s="1" t="s">
        <v>828</v>
      </c>
      <c r="H310" s="3">
        <v>-6.9844603935053096E-2</v>
      </c>
      <c r="I310" s="3">
        <v>1.5393467801249601E-2</v>
      </c>
      <c r="J310" s="5">
        <v>8.0516381012029798E-6</v>
      </c>
      <c r="K310" s="1">
        <v>17859</v>
      </c>
    </row>
    <row r="311" spans="1:11" x14ac:dyDescent="0.25">
      <c r="A311" s="1" t="s">
        <v>1051</v>
      </c>
      <c r="B311" s="2" t="s">
        <v>116</v>
      </c>
      <c r="C311" s="1" t="s">
        <v>1341</v>
      </c>
      <c r="D311" s="1">
        <v>2</v>
      </c>
      <c r="E311" s="1">
        <v>167244051</v>
      </c>
      <c r="F311" s="1" t="s">
        <v>828</v>
      </c>
      <c r="G311" s="1" t="s">
        <v>827</v>
      </c>
      <c r="H311" s="3">
        <v>-4.97798492169544E-2</v>
      </c>
      <c r="I311" s="3">
        <v>1.11919258027414E-2</v>
      </c>
      <c r="J311" s="5">
        <v>9.6397616695145592E-6</v>
      </c>
      <c r="K311" s="1">
        <v>17477</v>
      </c>
    </row>
    <row r="312" spans="1:11" x14ac:dyDescent="0.25">
      <c r="A312" s="1" t="s">
        <v>1052</v>
      </c>
      <c r="B312" s="2" t="s">
        <v>147</v>
      </c>
      <c r="C312" s="1" t="s">
        <v>1341</v>
      </c>
      <c r="D312" s="1">
        <v>2</v>
      </c>
      <c r="E312" s="1">
        <v>204706865</v>
      </c>
      <c r="F312" s="1" t="s">
        <v>825</v>
      </c>
      <c r="G312" s="1" t="s">
        <v>827</v>
      </c>
      <c r="H312" s="3">
        <v>5.11194644388617E-2</v>
      </c>
      <c r="I312" s="3">
        <v>1.1141773326739201E-2</v>
      </c>
      <c r="J312" s="5">
        <v>5.6805197895760804E-6</v>
      </c>
      <c r="K312" s="1">
        <v>16724</v>
      </c>
    </row>
    <row r="313" spans="1:11" x14ac:dyDescent="0.25">
      <c r="A313" s="1" t="s">
        <v>858</v>
      </c>
      <c r="B313" s="2" t="s">
        <v>207</v>
      </c>
      <c r="C313" s="1" t="s">
        <v>1341</v>
      </c>
      <c r="D313" s="1">
        <v>2</v>
      </c>
      <c r="E313" s="1">
        <v>231678413</v>
      </c>
      <c r="F313" s="1" t="s">
        <v>828</v>
      </c>
      <c r="G313" s="1" t="s">
        <v>827</v>
      </c>
      <c r="H313" s="3">
        <v>8.9734864106578702E-2</v>
      </c>
      <c r="I313" s="3">
        <v>1.8253211546581799E-2</v>
      </c>
      <c r="J313" s="5">
        <v>6.7549827009000202E-7</v>
      </c>
      <c r="K313" s="1">
        <v>17812</v>
      </c>
    </row>
    <row r="314" spans="1:11" x14ac:dyDescent="0.25">
      <c r="A314" s="1" t="s">
        <v>1053</v>
      </c>
      <c r="B314" s="2" t="s">
        <v>140</v>
      </c>
      <c r="C314" s="1" t="s">
        <v>1341</v>
      </c>
      <c r="D314" s="1">
        <v>2</v>
      </c>
      <c r="E314" s="1">
        <v>242066314</v>
      </c>
      <c r="F314" s="1" t="s">
        <v>824</v>
      </c>
      <c r="G314" s="1" t="s">
        <v>825</v>
      </c>
      <c r="H314" s="3">
        <v>0.120849888272788</v>
      </c>
      <c r="I314" s="3">
        <v>2.6177615893552102E-2</v>
      </c>
      <c r="J314" s="5">
        <v>4.8414646384867898E-6</v>
      </c>
      <c r="K314" s="1">
        <v>3489</v>
      </c>
    </row>
    <row r="315" spans="1:11" x14ac:dyDescent="0.25">
      <c r="A315" s="1" t="s">
        <v>1054</v>
      </c>
      <c r="B315" s="2" t="s">
        <v>7</v>
      </c>
      <c r="C315" s="1" t="s">
        <v>1341</v>
      </c>
      <c r="D315" s="1">
        <v>3</v>
      </c>
      <c r="E315" s="1">
        <v>11654412</v>
      </c>
      <c r="F315" s="1" t="s">
        <v>828</v>
      </c>
      <c r="G315" s="1" t="s">
        <v>827</v>
      </c>
      <c r="H315" s="3">
        <v>-0.116408329290135</v>
      </c>
      <c r="I315" s="3">
        <v>2.5854513424183101E-2</v>
      </c>
      <c r="J315" s="5">
        <v>9.0270291126797895E-6</v>
      </c>
      <c r="K315" s="1">
        <v>13472</v>
      </c>
    </row>
    <row r="316" spans="1:11" x14ac:dyDescent="0.25">
      <c r="A316" s="1" t="s">
        <v>1054</v>
      </c>
      <c r="B316" s="2" t="s">
        <v>189</v>
      </c>
      <c r="C316" s="1" t="s">
        <v>1341</v>
      </c>
      <c r="D316" s="1">
        <v>3</v>
      </c>
      <c r="E316" s="1">
        <v>11654412</v>
      </c>
      <c r="F316" s="1" t="s">
        <v>828</v>
      </c>
      <c r="G316" s="1" t="s">
        <v>827</v>
      </c>
      <c r="H316" s="3">
        <v>-0.116408329290135</v>
      </c>
      <c r="I316" s="3">
        <v>2.5854513424183101E-2</v>
      </c>
      <c r="J316" s="5">
        <v>9.0270291126797895E-6</v>
      </c>
      <c r="K316" s="1">
        <v>13472</v>
      </c>
    </row>
    <row r="317" spans="1:11" x14ac:dyDescent="0.25">
      <c r="A317" s="1" t="s">
        <v>1054</v>
      </c>
      <c r="B317" s="2" t="s">
        <v>26</v>
      </c>
      <c r="C317" s="1" t="s">
        <v>1341</v>
      </c>
      <c r="D317" s="1">
        <v>3</v>
      </c>
      <c r="E317" s="1">
        <v>11654412</v>
      </c>
      <c r="F317" s="1" t="s">
        <v>828</v>
      </c>
      <c r="G317" s="1" t="s">
        <v>827</v>
      </c>
      <c r="H317" s="3">
        <v>-0.116408329290135</v>
      </c>
      <c r="I317" s="3">
        <v>2.5854513424183101E-2</v>
      </c>
      <c r="J317" s="5">
        <v>9.0270291126797895E-6</v>
      </c>
      <c r="K317" s="1">
        <v>13472</v>
      </c>
    </row>
    <row r="318" spans="1:11" x14ac:dyDescent="0.25">
      <c r="A318" s="1" t="s">
        <v>861</v>
      </c>
      <c r="B318" s="2" t="s">
        <v>172</v>
      </c>
      <c r="C318" s="1" t="s">
        <v>1341</v>
      </c>
      <c r="D318" s="1">
        <v>3</v>
      </c>
      <c r="E318" s="1">
        <v>14306949</v>
      </c>
      <c r="F318" s="1" t="s">
        <v>825</v>
      </c>
      <c r="G318" s="1" t="s">
        <v>824</v>
      </c>
      <c r="H318" s="3">
        <v>-0.160521381473713</v>
      </c>
      <c r="I318" s="3">
        <v>2.9275216609503701E-2</v>
      </c>
      <c r="J318" s="5">
        <v>4.65873176834345E-8</v>
      </c>
      <c r="K318" s="1">
        <v>5768</v>
      </c>
    </row>
    <row r="319" spans="1:11" x14ac:dyDescent="0.25">
      <c r="A319" s="1" t="s">
        <v>861</v>
      </c>
      <c r="B319" s="2" t="s">
        <v>49</v>
      </c>
      <c r="C319" s="1" t="s">
        <v>1341</v>
      </c>
      <c r="D319" s="1">
        <v>3</v>
      </c>
      <c r="E319" s="1">
        <v>14306949</v>
      </c>
      <c r="F319" s="1" t="s">
        <v>825</v>
      </c>
      <c r="G319" s="1" t="s">
        <v>824</v>
      </c>
      <c r="H319" s="3">
        <v>-0.160521381473713</v>
      </c>
      <c r="I319" s="3">
        <v>2.9275216609503701E-2</v>
      </c>
      <c r="J319" s="5">
        <v>4.65873176834345E-8</v>
      </c>
      <c r="K319" s="1">
        <v>5768</v>
      </c>
    </row>
    <row r="320" spans="1:11" x14ac:dyDescent="0.25">
      <c r="A320" s="1" t="s">
        <v>861</v>
      </c>
      <c r="B320" s="2" t="s">
        <v>12</v>
      </c>
      <c r="C320" s="1" t="s">
        <v>1341</v>
      </c>
      <c r="D320" s="1">
        <v>3</v>
      </c>
      <c r="E320" s="1">
        <v>14306949</v>
      </c>
      <c r="F320" s="1" t="s">
        <v>825</v>
      </c>
      <c r="G320" s="1" t="s">
        <v>824</v>
      </c>
      <c r="H320" s="3">
        <v>-0.159734554838251</v>
      </c>
      <c r="I320" s="3">
        <v>2.9255297394980499E-2</v>
      </c>
      <c r="J320" s="5">
        <v>5.3605978188762897E-8</v>
      </c>
      <c r="K320" s="1">
        <v>5777</v>
      </c>
    </row>
    <row r="321" spans="1:11" x14ac:dyDescent="0.25">
      <c r="A321" s="1" t="s">
        <v>861</v>
      </c>
      <c r="B321" s="2" t="s">
        <v>193</v>
      </c>
      <c r="C321" s="1" t="s">
        <v>1341</v>
      </c>
      <c r="D321" s="1">
        <v>3</v>
      </c>
      <c r="E321" s="1">
        <v>14306949</v>
      </c>
      <c r="F321" s="1" t="s">
        <v>825</v>
      </c>
      <c r="G321" s="1" t="s">
        <v>824</v>
      </c>
      <c r="H321" s="3">
        <v>-0.160521381473713</v>
      </c>
      <c r="I321" s="3">
        <v>2.9275216609503701E-2</v>
      </c>
      <c r="J321" s="5">
        <v>4.65873176834345E-8</v>
      </c>
      <c r="K321" s="1">
        <v>5768</v>
      </c>
    </row>
    <row r="322" spans="1:11" x14ac:dyDescent="0.25">
      <c r="A322" s="1" t="s">
        <v>1055</v>
      </c>
      <c r="B322" s="2" t="s">
        <v>206</v>
      </c>
      <c r="C322" s="1" t="s">
        <v>1341</v>
      </c>
      <c r="D322" s="1">
        <v>3</v>
      </c>
      <c r="E322" s="1">
        <v>15019595</v>
      </c>
      <c r="F322" s="1" t="s">
        <v>824</v>
      </c>
      <c r="G322" s="1" t="s">
        <v>828</v>
      </c>
      <c r="H322" s="3">
        <v>-0.197522680102211</v>
      </c>
      <c r="I322" s="3">
        <v>4.1449710179532702E-2</v>
      </c>
      <c r="J322" s="5">
        <v>2.7406915276863802E-6</v>
      </c>
      <c r="K322" s="1">
        <v>3501</v>
      </c>
    </row>
    <row r="323" spans="1:11" x14ac:dyDescent="0.25">
      <c r="A323" s="1" t="s">
        <v>1056</v>
      </c>
      <c r="B323" s="2" t="s">
        <v>206</v>
      </c>
      <c r="C323" s="1" t="s">
        <v>1341</v>
      </c>
      <c r="D323" s="1">
        <v>3</v>
      </c>
      <c r="E323" s="1">
        <v>15591607</v>
      </c>
      <c r="F323" s="1" t="s">
        <v>828</v>
      </c>
      <c r="G323" s="1" t="s">
        <v>827</v>
      </c>
      <c r="H323" s="3">
        <v>0.119983323849168</v>
      </c>
      <c r="I323" s="3">
        <v>2.5935600087484301E-2</v>
      </c>
      <c r="J323" s="5">
        <v>4.6350009795938302E-6</v>
      </c>
      <c r="K323" s="1">
        <v>3483</v>
      </c>
    </row>
    <row r="324" spans="1:11" x14ac:dyDescent="0.25">
      <c r="A324" s="1" t="s">
        <v>1057</v>
      </c>
      <c r="B324" s="2" t="s">
        <v>116</v>
      </c>
      <c r="C324" s="1" t="s">
        <v>1341</v>
      </c>
      <c r="D324" s="1">
        <v>3</v>
      </c>
      <c r="E324" s="1">
        <v>23037786</v>
      </c>
      <c r="F324" s="1" t="s">
        <v>825</v>
      </c>
      <c r="G324" s="1" t="s">
        <v>824</v>
      </c>
      <c r="H324" s="3">
        <v>5.1175239725616203E-2</v>
      </c>
      <c r="I324" s="3">
        <v>1.0649055882592601E-2</v>
      </c>
      <c r="J324" s="5">
        <v>2.0267730247104902E-6</v>
      </c>
      <c r="K324" s="1">
        <v>17911</v>
      </c>
    </row>
    <row r="325" spans="1:11" x14ac:dyDescent="0.25">
      <c r="A325" s="1" t="s">
        <v>1058</v>
      </c>
      <c r="B325" s="2" t="s">
        <v>147</v>
      </c>
      <c r="C325" s="1" t="s">
        <v>1341</v>
      </c>
      <c r="D325" s="1">
        <v>3</v>
      </c>
      <c r="E325" s="1">
        <v>29179983</v>
      </c>
      <c r="F325" s="1" t="s">
        <v>824</v>
      </c>
      <c r="G325" s="1" t="s">
        <v>825</v>
      </c>
      <c r="H325" s="3">
        <v>-7.1745356747710695E-2</v>
      </c>
      <c r="I325" s="3">
        <v>1.59673147027409E-2</v>
      </c>
      <c r="J325" s="5">
        <v>8.7196764734576394E-6</v>
      </c>
      <c r="K325" s="1">
        <v>16025</v>
      </c>
    </row>
    <row r="326" spans="1:11" x14ac:dyDescent="0.25">
      <c r="A326" s="1" t="s">
        <v>1059</v>
      </c>
      <c r="B326" s="2" t="s">
        <v>190</v>
      </c>
      <c r="C326" s="1" t="s">
        <v>1341</v>
      </c>
      <c r="D326" s="1">
        <v>3</v>
      </c>
      <c r="E326" s="1">
        <v>31133401</v>
      </c>
      <c r="F326" s="1" t="s">
        <v>825</v>
      </c>
      <c r="G326" s="1" t="s">
        <v>824</v>
      </c>
      <c r="H326" s="3">
        <v>5.292189555356E-2</v>
      </c>
      <c r="I326" s="3">
        <v>1.1854172463202001E-2</v>
      </c>
      <c r="J326" s="5">
        <v>8.7443233048832395E-6</v>
      </c>
      <c r="K326" s="1">
        <v>14841</v>
      </c>
    </row>
    <row r="327" spans="1:11" x14ac:dyDescent="0.25">
      <c r="A327" s="1" t="s">
        <v>1060</v>
      </c>
      <c r="B327" s="2" t="s">
        <v>56</v>
      </c>
      <c r="C327" s="1" t="s">
        <v>1341</v>
      </c>
      <c r="D327" s="1">
        <v>3</v>
      </c>
      <c r="E327" s="1">
        <v>39604954</v>
      </c>
      <c r="F327" s="1" t="s">
        <v>825</v>
      </c>
      <c r="G327" s="1" t="s">
        <v>824</v>
      </c>
      <c r="H327" s="3">
        <v>0.139488570966463</v>
      </c>
      <c r="I327" s="3">
        <v>3.1618584021235699E-2</v>
      </c>
      <c r="J327" s="5">
        <v>8.7005392848747095E-6</v>
      </c>
      <c r="K327" s="1">
        <v>3590</v>
      </c>
    </row>
    <row r="328" spans="1:11" x14ac:dyDescent="0.25">
      <c r="A328" s="1" t="s">
        <v>1061</v>
      </c>
      <c r="B328" s="2" t="s">
        <v>83</v>
      </c>
      <c r="C328" s="1" t="s">
        <v>1341</v>
      </c>
      <c r="D328" s="1">
        <v>3</v>
      </c>
      <c r="E328" s="1">
        <v>54288503</v>
      </c>
      <c r="F328" s="1" t="s">
        <v>827</v>
      </c>
      <c r="G328" s="1" t="s">
        <v>828</v>
      </c>
      <c r="H328" s="3">
        <v>-0.174709994188576</v>
      </c>
      <c r="I328" s="3">
        <v>3.8933257069250202E-2</v>
      </c>
      <c r="J328" s="5">
        <v>8.1864134729623394E-6</v>
      </c>
      <c r="K328" s="1">
        <v>3481</v>
      </c>
    </row>
    <row r="329" spans="1:11" x14ac:dyDescent="0.25">
      <c r="A329" s="1" t="s">
        <v>1062</v>
      </c>
      <c r="B329" s="2" t="s">
        <v>140</v>
      </c>
      <c r="C329" s="1" t="s">
        <v>1341</v>
      </c>
      <c r="D329" s="1">
        <v>3</v>
      </c>
      <c r="E329" s="1">
        <v>60474379</v>
      </c>
      <c r="F329" s="1" t="s">
        <v>827</v>
      </c>
      <c r="G329" s="1" t="s">
        <v>824</v>
      </c>
      <c r="H329" s="3">
        <v>0.13915521997861599</v>
      </c>
      <c r="I329" s="3">
        <v>2.9705527288257899E-2</v>
      </c>
      <c r="J329" s="5">
        <v>2.8684577677123602E-6</v>
      </c>
      <c r="K329" s="1">
        <v>3318</v>
      </c>
    </row>
    <row r="330" spans="1:11" x14ac:dyDescent="0.25">
      <c r="A330" s="1" t="s">
        <v>1063</v>
      </c>
      <c r="B330" s="2" t="s">
        <v>40</v>
      </c>
      <c r="C330" s="1" t="s">
        <v>1341</v>
      </c>
      <c r="D330" s="1">
        <v>3</v>
      </c>
      <c r="E330" s="1">
        <v>62035586</v>
      </c>
      <c r="F330" s="1" t="s">
        <v>827</v>
      </c>
      <c r="G330" s="1" t="s">
        <v>828</v>
      </c>
      <c r="H330" s="3">
        <v>-5.9132993747895997E-2</v>
      </c>
      <c r="I330" s="3">
        <v>1.2223515048889501E-2</v>
      </c>
      <c r="J330" s="5">
        <v>1.79351236633243E-6</v>
      </c>
      <c r="K330" s="1">
        <v>18028</v>
      </c>
    </row>
    <row r="331" spans="1:11" x14ac:dyDescent="0.25">
      <c r="A331" s="1" t="s">
        <v>1064</v>
      </c>
      <c r="B331" s="2" t="s">
        <v>116</v>
      </c>
      <c r="C331" s="1" t="s">
        <v>1341</v>
      </c>
      <c r="D331" s="1">
        <v>3</v>
      </c>
      <c r="E331" s="1">
        <v>66725825</v>
      </c>
      <c r="F331" s="1" t="s">
        <v>828</v>
      </c>
      <c r="G331" s="1" t="s">
        <v>825</v>
      </c>
      <c r="H331" s="3">
        <v>-7.8627049180906003E-2</v>
      </c>
      <c r="I331" s="3">
        <v>1.7564434657732102E-2</v>
      </c>
      <c r="J331" s="5">
        <v>6.3137647337995401E-6</v>
      </c>
      <c r="K331" s="1">
        <v>17398</v>
      </c>
    </row>
    <row r="332" spans="1:11" x14ac:dyDescent="0.25">
      <c r="A332" s="1" t="s">
        <v>1065</v>
      </c>
      <c r="B332" s="2" t="s">
        <v>54</v>
      </c>
      <c r="C332" s="1" t="s">
        <v>1341</v>
      </c>
      <c r="D332" s="1">
        <v>3</v>
      </c>
      <c r="E332" s="1">
        <v>81595477</v>
      </c>
      <c r="F332" s="1" t="s">
        <v>828</v>
      </c>
      <c r="G332" s="1" t="s">
        <v>827</v>
      </c>
      <c r="H332" s="3">
        <v>0.123055019732079</v>
      </c>
      <c r="I332" s="3">
        <v>2.6637491178522401E-2</v>
      </c>
      <c r="J332" s="5">
        <v>4.7897917419827402E-6</v>
      </c>
      <c r="K332" s="1">
        <v>12197</v>
      </c>
    </row>
    <row r="333" spans="1:11" x14ac:dyDescent="0.25">
      <c r="A333" s="1" t="s">
        <v>1066</v>
      </c>
      <c r="B333" s="2" t="s">
        <v>163</v>
      </c>
      <c r="C333" s="1" t="s">
        <v>1341</v>
      </c>
      <c r="D333" s="1">
        <v>3</v>
      </c>
      <c r="E333" s="1">
        <v>94103591</v>
      </c>
      <c r="F333" s="1" t="s">
        <v>828</v>
      </c>
      <c r="G333" s="1" t="s">
        <v>827</v>
      </c>
      <c r="H333" s="3">
        <v>0.107023903755504</v>
      </c>
      <c r="I333" s="3">
        <v>2.2812145226103499E-2</v>
      </c>
      <c r="J333" s="5">
        <v>3.5948213462825799E-6</v>
      </c>
      <c r="K333" s="1">
        <v>15220</v>
      </c>
    </row>
    <row r="334" spans="1:11" x14ac:dyDescent="0.25">
      <c r="A334" s="1" t="s">
        <v>1067</v>
      </c>
      <c r="B334" s="2" t="s">
        <v>67</v>
      </c>
      <c r="C334" s="1" t="s">
        <v>1341</v>
      </c>
      <c r="D334" s="1">
        <v>3</v>
      </c>
      <c r="E334" s="1">
        <v>101352439</v>
      </c>
      <c r="F334" s="1" t="s">
        <v>827</v>
      </c>
      <c r="G334" s="1" t="s">
        <v>828</v>
      </c>
      <c r="H334" s="3">
        <v>-9.6980919561551499E-2</v>
      </c>
      <c r="I334" s="3">
        <v>2.19250409545605E-2</v>
      </c>
      <c r="J334" s="5">
        <v>9.8297840217573794E-6</v>
      </c>
      <c r="K334" s="1">
        <v>7468</v>
      </c>
    </row>
    <row r="335" spans="1:11" x14ac:dyDescent="0.25">
      <c r="A335" s="1" t="s">
        <v>1068</v>
      </c>
      <c r="B335" s="2" t="s">
        <v>54</v>
      </c>
      <c r="C335" s="1" t="s">
        <v>1341</v>
      </c>
      <c r="D335" s="1">
        <v>3</v>
      </c>
      <c r="E335" s="1">
        <v>113794507</v>
      </c>
      <c r="F335" s="1" t="s">
        <v>824</v>
      </c>
      <c r="G335" s="1" t="s">
        <v>825</v>
      </c>
      <c r="H335" s="3">
        <v>6.3077577565099005E-2</v>
      </c>
      <c r="I335" s="3">
        <v>1.44484819514332E-2</v>
      </c>
      <c r="J335" s="5">
        <v>9.2625509284465997E-6</v>
      </c>
      <c r="K335" s="1">
        <v>16960</v>
      </c>
    </row>
    <row r="336" spans="1:11" x14ac:dyDescent="0.25">
      <c r="A336" s="1" t="s">
        <v>1069</v>
      </c>
      <c r="B336" s="2" t="s">
        <v>54</v>
      </c>
      <c r="C336" s="1" t="s">
        <v>1341</v>
      </c>
      <c r="D336" s="1">
        <v>3</v>
      </c>
      <c r="E336" s="1">
        <v>127139574</v>
      </c>
      <c r="F336" s="1" t="s">
        <v>824</v>
      </c>
      <c r="G336" s="1" t="s">
        <v>827</v>
      </c>
      <c r="H336" s="3">
        <v>5.2158364734535098E-2</v>
      </c>
      <c r="I336" s="3">
        <v>1.1235250524988199E-2</v>
      </c>
      <c r="J336" s="5">
        <v>4.2611288243467E-6</v>
      </c>
      <c r="K336" s="1">
        <v>17377</v>
      </c>
    </row>
    <row r="337" spans="1:11" x14ac:dyDescent="0.25">
      <c r="A337" s="1" t="s">
        <v>1070</v>
      </c>
      <c r="B337" s="2" t="s">
        <v>163</v>
      </c>
      <c r="C337" s="1" t="s">
        <v>1341</v>
      </c>
      <c r="D337" s="1">
        <v>3</v>
      </c>
      <c r="E337" s="1">
        <v>132058723</v>
      </c>
      <c r="F337" s="1" t="s">
        <v>825</v>
      </c>
      <c r="G337" s="1" t="s">
        <v>824</v>
      </c>
      <c r="H337" s="3">
        <v>-6.3382862825065903E-2</v>
      </c>
      <c r="I337" s="3">
        <v>1.36647411789864E-2</v>
      </c>
      <c r="J337" s="5">
        <v>4.9386942550107199E-6</v>
      </c>
      <c r="K337" s="1">
        <v>15973</v>
      </c>
    </row>
    <row r="338" spans="1:11" x14ac:dyDescent="0.25">
      <c r="A338" s="1" t="s">
        <v>1071</v>
      </c>
      <c r="B338" s="2" t="s">
        <v>147</v>
      </c>
      <c r="C338" s="1" t="s">
        <v>1341</v>
      </c>
      <c r="D338" s="1">
        <v>3</v>
      </c>
      <c r="E338" s="1">
        <v>157841287</v>
      </c>
      <c r="F338" s="1" t="s">
        <v>824</v>
      </c>
      <c r="G338" s="1" t="s">
        <v>828</v>
      </c>
      <c r="H338" s="3">
        <v>-6.4150707367928397E-2</v>
      </c>
      <c r="I338" s="3">
        <v>1.2333861475595899E-2</v>
      </c>
      <c r="J338" s="5">
        <v>2.0727390494173899E-7</v>
      </c>
      <c r="K338" s="1">
        <v>16725</v>
      </c>
    </row>
    <row r="339" spans="1:11" x14ac:dyDescent="0.25">
      <c r="A339" s="1" t="s">
        <v>1072</v>
      </c>
      <c r="B339" s="2" t="s">
        <v>147</v>
      </c>
      <c r="C339" s="1" t="s">
        <v>1341</v>
      </c>
      <c r="D339" s="1">
        <v>3</v>
      </c>
      <c r="E339" s="1">
        <v>158345912</v>
      </c>
      <c r="F339" s="1" t="s">
        <v>828</v>
      </c>
      <c r="G339" s="1" t="s">
        <v>824</v>
      </c>
      <c r="H339" s="3">
        <v>-5.4533127264725201E-2</v>
      </c>
      <c r="I339" s="3">
        <v>1.12973698726236E-2</v>
      </c>
      <c r="J339" s="5">
        <v>1.6026799814423001E-6</v>
      </c>
      <c r="K339" s="1">
        <v>16725</v>
      </c>
    </row>
    <row r="340" spans="1:11" x14ac:dyDescent="0.25">
      <c r="A340" s="1" t="s">
        <v>1073</v>
      </c>
      <c r="B340" s="2" t="s">
        <v>128</v>
      </c>
      <c r="C340" s="1" t="s">
        <v>1341</v>
      </c>
      <c r="D340" s="1">
        <v>3</v>
      </c>
      <c r="E340" s="1">
        <v>166039765</v>
      </c>
      <c r="F340" s="1" t="s">
        <v>827</v>
      </c>
      <c r="G340" s="1" t="s">
        <v>828</v>
      </c>
      <c r="H340" s="3">
        <v>6.3486062269270394E-2</v>
      </c>
      <c r="I340" s="3">
        <v>1.36322793197585E-2</v>
      </c>
      <c r="J340" s="5">
        <v>3.1128071790180299E-6</v>
      </c>
      <c r="K340" s="1">
        <v>11950</v>
      </c>
    </row>
    <row r="341" spans="1:11" x14ac:dyDescent="0.25">
      <c r="A341" s="1" t="s">
        <v>1074</v>
      </c>
      <c r="B341" s="2" t="s">
        <v>116</v>
      </c>
      <c r="C341" s="1" t="s">
        <v>1341</v>
      </c>
      <c r="D341" s="1">
        <v>3</v>
      </c>
      <c r="E341" s="1">
        <v>177470032</v>
      </c>
      <c r="F341" s="1" t="s">
        <v>827</v>
      </c>
      <c r="G341" s="1" t="s">
        <v>828</v>
      </c>
      <c r="H341" s="3">
        <v>8.6420324712603497E-2</v>
      </c>
      <c r="I341" s="3">
        <v>1.81565440589373E-2</v>
      </c>
      <c r="J341" s="5">
        <v>1.5833075611098701E-6</v>
      </c>
      <c r="K341" s="1">
        <v>16991</v>
      </c>
    </row>
    <row r="342" spans="1:11" x14ac:dyDescent="0.25">
      <c r="A342" s="1" t="s">
        <v>1075</v>
      </c>
      <c r="B342" s="2" t="s">
        <v>40</v>
      </c>
      <c r="C342" s="1" t="s">
        <v>1341</v>
      </c>
      <c r="D342" s="1">
        <v>3</v>
      </c>
      <c r="E342" s="1">
        <v>189854046</v>
      </c>
      <c r="F342" s="1" t="s">
        <v>824</v>
      </c>
      <c r="G342" s="1" t="s">
        <v>828</v>
      </c>
      <c r="H342" s="3">
        <v>5.8189614597878601E-2</v>
      </c>
      <c r="I342" s="3">
        <v>1.21147145760472E-2</v>
      </c>
      <c r="J342" s="5">
        <v>2.1949706975501098E-6</v>
      </c>
      <c r="K342" s="1">
        <v>18024</v>
      </c>
    </row>
    <row r="343" spans="1:11" x14ac:dyDescent="0.25">
      <c r="A343" s="1" t="s">
        <v>1076</v>
      </c>
      <c r="B343" s="2" t="s">
        <v>40</v>
      </c>
      <c r="C343" s="1" t="s">
        <v>1341</v>
      </c>
      <c r="D343" s="1">
        <v>3</v>
      </c>
      <c r="E343" s="1">
        <v>191568066</v>
      </c>
      <c r="F343" s="1" t="s">
        <v>827</v>
      </c>
      <c r="G343" s="1" t="s">
        <v>824</v>
      </c>
      <c r="H343" s="3">
        <v>9.8463860303588099E-2</v>
      </c>
      <c r="I343" s="3">
        <v>2.1857288583621098E-2</v>
      </c>
      <c r="J343" s="5">
        <v>4.2908582311127804E-6</v>
      </c>
      <c r="K343" s="1">
        <v>17108</v>
      </c>
    </row>
    <row r="344" spans="1:11" x14ac:dyDescent="0.25">
      <c r="A344" s="1" t="s">
        <v>870</v>
      </c>
      <c r="B344" s="2" t="s">
        <v>144</v>
      </c>
      <c r="C344" s="1" t="s">
        <v>1341</v>
      </c>
      <c r="D344" s="1">
        <v>4</v>
      </c>
      <c r="E344" s="1">
        <v>119349</v>
      </c>
      <c r="F344" s="1" t="s">
        <v>825</v>
      </c>
      <c r="G344" s="1" t="s">
        <v>827</v>
      </c>
      <c r="H344" s="3">
        <v>-0.15384391802987399</v>
      </c>
      <c r="I344" s="3">
        <v>3.2932399371413602E-2</v>
      </c>
      <c r="J344" s="5">
        <v>1.19525293350925E-6</v>
      </c>
      <c r="K344" s="1">
        <v>9099</v>
      </c>
    </row>
    <row r="345" spans="1:11" x14ac:dyDescent="0.25">
      <c r="A345" s="1" t="s">
        <v>1077</v>
      </c>
      <c r="B345" s="2" t="s">
        <v>116</v>
      </c>
      <c r="C345" s="1" t="s">
        <v>1341</v>
      </c>
      <c r="D345" s="1">
        <v>4</v>
      </c>
      <c r="E345" s="1">
        <v>38694566</v>
      </c>
      <c r="F345" s="1" t="s">
        <v>824</v>
      </c>
      <c r="G345" s="1" t="s">
        <v>827</v>
      </c>
      <c r="H345" s="3">
        <v>-8.6406599767688497E-2</v>
      </c>
      <c r="I345" s="3">
        <v>1.92519456358946E-2</v>
      </c>
      <c r="J345" s="5">
        <v>6.7205243296979398E-6</v>
      </c>
      <c r="K345" s="1">
        <v>17920</v>
      </c>
    </row>
    <row r="346" spans="1:11" x14ac:dyDescent="0.25">
      <c r="A346" s="1" t="s">
        <v>1078</v>
      </c>
      <c r="B346" s="2" t="s">
        <v>163</v>
      </c>
      <c r="C346" s="1" t="s">
        <v>1341</v>
      </c>
      <c r="D346" s="1">
        <v>4</v>
      </c>
      <c r="E346" s="1">
        <v>53657577</v>
      </c>
      <c r="F346" s="1" t="s">
        <v>824</v>
      </c>
      <c r="G346" s="1" t="s">
        <v>825</v>
      </c>
      <c r="H346" s="3">
        <v>-9.2116651809963104E-2</v>
      </c>
      <c r="I346" s="3">
        <v>1.9188114381921799E-2</v>
      </c>
      <c r="J346" s="5">
        <v>7.3034292977503197E-6</v>
      </c>
      <c r="K346" s="1">
        <v>16311</v>
      </c>
    </row>
    <row r="347" spans="1:11" x14ac:dyDescent="0.25">
      <c r="A347" s="1" t="s">
        <v>1079</v>
      </c>
      <c r="B347" s="2" t="s">
        <v>206</v>
      </c>
      <c r="C347" s="1" t="s">
        <v>1341</v>
      </c>
      <c r="D347" s="1">
        <v>4</v>
      </c>
      <c r="E347" s="1">
        <v>104418307</v>
      </c>
      <c r="F347" s="1" t="s">
        <v>824</v>
      </c>
      <c r="G347" s="1" t="s">
        <v>827</v>
      </c>
      <c r="H347" s="3">
        <v>0.20357676890495099</v>
      </c>
      <c r="I347" s="3">
        <v>4.40033188217238E-2</v>
      </c>
      <c r="J347" s="5">
        <v>5.1193142769054299E-6</v>
      </c>
      <c r="K347" s="1">
        <v>3746</v>
      </c>
    </row>
    <row r="348" spans="1:11" x14ac:dyDescent="0.25">
      <c r="A348" s="1" t="s">
        <v>1080</v>
      </c>
      <c r="B348" s="2" t="s">
        <v>40</v>
      </c>
      <c r="C348" s="1" t="s">
        <v>1341</v>
      </c>
      <c r="D348" s="1">
        <v>4</v>
      </c>
      <c r="E348" s="1">
        <v>149825977</v>
      </c>
      <c r="F348" s="1" t="s">
        <v>827</v>
      </c>
      <c r="G348" s="1" t="s">
        <v>824</v>
      </c>
      <c r="H348" s="3">
        <v>-5.2793911783451102E-2</v>
      </c>
      <c r="I348" s="3">
        <v>1.1749937818350001E-2</v>
      </c>
      <c r="J348" s="5">
        <v>9.5979977115999197E-6</v>
      </c>
      <c r="K348" s="1">
        <v>18027</v>
      </c>
    </row>
    <row r="349" spans="1:11" x14ac:dyDescent="0.25">
      <c r="A349" s="1" t="s">
        <v>883</v>
      </c>
      <c r="B349" s="2" t="s">
        <v>207</v>
      </c>
      <c r="C349" s="1" t="s">
        <v>1341</v>
      </c>
      <c r="D349" s="1">
        <v>4</v>
      </c>
      <c r="E349" s="1">
        <v>152131744</v>
      </c>
      <c r="F349" s="1" t="s">
        <v>825</v>
      </c>
      <c r="G349" s="1" t="s">
        <v>824</v>
      </c>
      <c r="H349" s="3">
        <v>9.3576463548926694E-2</v>
      </c>
      <c r="I349" s="3">
        <v>2.1086864207465701E-2</v>
      </c>
      <c r="J349" s="5">
        <v>7.2385942446626401E-6</v>
      </c>
      <c r="K349" s="1">
        <v>16731</v>
      </c>
    </row>
    <row r="350" spans="1:11" x14ac:dyDescent="0.25">
      <c r="A350" s="1" t="s">
        <v>884</v>
      </c>
      <c r="B350" s="2" t="s">
        <v>207</v>
      </c>
      <c r="C350" s="1" t="s">
        <v>1341</v>
      </c>
      <c r="D350" s="1">
        <v>4</v>
      </c>
      <c r="E350" s="1">
        <v>161507301</v>
      </c>
      <c r="F350" s="1" t="s">
        <v>825</v>
      </c>
      <c r="G350" s="1" t="s">
        <v>824</v>
      </c>
      <c r="H350" s="3">
        <v>6.8020504980734406E-2</v>
      </c>
      <c r="I350" s="3">
        <v>1.5084366354456201E-2</v>
      </c>
      <c r="J350" s="5">
        <v>6.8046256775627898E-6</v>
      </c>
      <c r="K350" s="1">
        <v>18336</v>
      </c>
    </row>
    <row r="351" spans="1:11" x14ac:dyDescent="0.25">
      <c r="A351" s="1" t="s">
        <v>1081</v>
      </c>
      <c r="B351" s="2" t="s">
        <v>113</v>
      </c>
      <c r="C351" s="1" t="s">
        <v>1341</v>
      </c>
      <c r="D351" s="1">
        <v>4</v>
      </c>
      <c r="E351" s="1">
        <v>166058998</v>
      </c>
      <c r="F351" s="1" t="s">
        <v>825</v>
      </c>
      <c r="G351" s="1" t="s">
        <v>824</v>
      </c>
      <c r="H351" s="3">
        <v>-0.14972525711548901</v>
      </c>
      <c r="I351" s="3">
        <v>3.1277742655493997E-2</v>
      </c>
      <c r="J351" s="5">
        <v>1.7499779628380001E-6</v>
      </c>
      <c r="K351" s="1">
        <v>3999</v>
      </c>
    </row>
    <row r="352" spans="1:11" x14ac:dyDescent="0.25">
      <c r="A352" s="1" t="s">
        <v>885</v>
      </c>
      <c r="B352" s="2" t="s">
        <v>207</v>
      </c>
      <c r="C352" s="1" t="s">
        <v>1341</v>
      </c>
      <c r="D352" s="1">
        <v>4</v>
      </c>
      <c r="E352" s="1">
        <v>171672038</v>
      </c>
      <c r="F352" s="1" t="s">
        <v>828</v>
      </c>
      <c r="G352" s="1" t="s">
        <v>827</v>
      </c>
      <c r="H352" s="3">
        <v>-4.8265611414226202E-2</v>
      </c>
      <c r="I352" s="3">
        <v>1.0482300656335901E-2</v>
      </c>
      <c r="J352" s="5">
        <v>4.04546363013303E-6</v>
      </c>
      <c r="K352" s="1">
        <v>18340</v>
      </c>
    </row>
    <row r="353" spans="1:11" x14ac:dyDescent="0.25">
      <c r="A353" s="1" t="s">
        <v>1082</v>
      </c>
      <c r="B353" s="2" t="s">
        <v>7</v>
      </c>
      <c r="C353" s="1" t="s">
        <v>1341</v>
      </c>
      <c r="D353" s="1">
        <v>5</v>
      </c>
      <c r="E353" s="1">
        <v>459415</v>
      </c>
      <c r="F353" s="1" t="s">
        <v>824</v>
      </c>
      <c r="G353" s="1" t="s">
        <v>828</v>
      </c>
      <c r="H353" s="3">
        <v>0.25583980492872099</v>
      </c>
      <c r="I353" s="3">
        <v>5.6199531854073802E-2</v>
      </c>
      <c r="J353" s="5">
        <v>4.6568938176773597E-6</v>
      </c>
      <c r="K353" s="1">
        <v>3204</v>
      </c>
    </row>
    <row r="354" spans="1:11" x14ac:dyDescent="0.25">
      <c r="A354" s="1" t="s">
        <v>1082</v>
      </c>
      <c r="B354" s="2" t="s">
        <v>26</v>
      </c>
      <c r="C354" s="1" t="s">
        <v>1341</v>
      </c>
      <c r="D354" s="1">
        <v>5</v>
      </c>
      <c r="E354" s="1">
        <v>459415</v>
      </c>
      <c r="F354" s="1" t="s">
        <v>824</v>
      </c>
      <c r="G354" s="1" t="s">
        <v>828</v>
      </c>
      <c r="H354" s="3">
        <v>0.25583980492872099</v>
      </c>
      <c r="I354" s="3">
        <v>5.6199531854073802E-2</v>
      </c>
      <c r="J354" s="5">
        <v>4.6568938176773597E-6</v>
      </c>
      <c r="K354" s="1">
        <v>3204</v>
      </c>
    </row>
    <row r="355" spans="1:11" x14ac:dyDescent="0.25">
      <c r="A355" s="1" t="s">
        <v>1082</v>
      </c>
      <c r="B355" s="2" t="s">
        <v>189</v>
      </c>
      <c r="C355" s="1" t="s">
        <v>1341</v>
      </c>
      <c r="D355" s="1">
        <v>5</v>
      </c>
      <c r="E355" s="1">
        <v>459415</v>
      </c>
      <c r="F355" s="1" t="s">
        <v>824</v>
      </c>
      <c r="G355" s="1" t="s">
        <v>828</v>
      </c>
      <c r="H355" s="3">
        <v>0.25583980492872099</v>
      </c>
      <c r="I355" s="3">
        <v>5.6199531854073802E-2</v>
      </c>
      <c r="J355" s="5">
        <v>4.6568938176773597E-6</v>
      </c>
      <c r="K355" s="1">
        <v>3204</v>
      </c>
    </row>
    <row r="356" spans="1:11" x14ac:dyDescent="0.25">
      <c r="A356" s="1" t="s">
        <v>889</v>
      </c>
      <c r="B356" s="2" t="s">
        <v>207</v>
      </c>
      <c r="C356" s="1" t="s">
        <v>1341</v>
      </c>
      <c r="D356" s="1">
        <v>5</v>
      </c>
      <c r="E356" s="1">
        <v>35770550</v>
      </c>
      <c r="F356" s="1" t="s">
        <v>825</v>
      </c>
      <c r="G356" s="1" t="s">
        <v>824</v>
      </c>
      <c r="H356" s="3">
        <v>8.64608927716113E-2</v>
      </c>
      <c r="I356" s="3">
        <v>1.90397661216106E-2</v>
      </c>
      <c r="J356" s="5">
        <v>7.6788404703211404E-6</v>
      </c>
      <c r="K356" s="1">
        <v>16934</v>
      </c>
    </row>
    <row r="357" spans="1:11" x14ac:dyDescent="0.25">
      <c r="A357" s="1" t="s">
        <v>1083</v>
      </c>
      <c r="B357" s="2" t="s">
        <v>113</v>
      </c>
      <c r="C357" s="1" t="s">
        <v>1341</v>
      </c>
      <c r="D357" s="1">
        <v>5</v>
      </c>
      <c r="E357" s="1">
        <v>58424440</v>
      </c>
      <c r="F357" s="1" t="s">
        <v>824</v>
      </c>
      <c r="G357" s="1" t="s">
        <v>827</v>
      </c>
      <c r="H357" s="3">
        <v>0.13954696463652799</v>
      </c>
      <c r="I357" s="3">
        <v>3.1674777398291699E-2</v>
      </c>
      <c r="J357" s="5">
        <v>8.0666816194624805E-6</v>
      </c>
      <c r="K357" s="1">
        <v>4209</v>
      </c>
    </row>
    <row r="358" spans="1:11" x14ac:dyDescent="0.25">
      <c r="A358" s="1" t="s">
        <v>891</v>
      </c>
      <c r="B358" s="2" t="s">
        <v>144</v>
      </c>
      <c r="C358" s="1" t="s">
        <v>1341</v>
      </c>
      <c r="D358" s="1">
        <v>5</v>
      </c>
      <c r="E358" s="1">
        <v>89598914</v>
      </c>
      <c r="F358" s="1" t="s">
        <v>825</v>
      </c>
      <c r="G358" s="1" t="s">
        <v>824</v>
      </c>
      <c r="H358" s="3">
        <v>4.9378559075964702E-2</v>
      </c>
      <c r="I358" s="3">
        <v>1.0676335942624401E-2</v>
      </c>
      <c r="J358" s="5">
        <v>4.1140801226099296E-6</v>
      </c>
      <c r="K358" s="1">
        <v>17854</v>
      </c>
    </row>
    <row r="359" spans="1:11" x14ac:dyDescent="0.25">
      <c r="A359" s="1" t="s">
        <v>1084</v>
      </c>
      <c r="B359" s="2" t="s">
        <v>7</v>
      </c>
      <c r="C359" s="1" t="s">
        <v>1341</v>
      </c>
      <c r="D359" s="1">
        <v>5</v>
      </c>
      <c r="E359" s="1">
        <v>90471451</v>
      </c>
      <c r="F359" s="1" t="s">
        <v>828</v>
      </c>
      <c r="G359" s="1" t="s">
        <v>827</v>
      </c>
      <c r="H359" s="3">
        <v>-4.9885454637737497E-2</v>
      </c>
      <c r="I359" s="3">
        <v>1.1244635342754401E-2</v>
      </c>
      <c r="J359" s="5">
        <v>9.7738074495014797E-6</v>
      </c>
      <c r="K359" s="1">
        <v>17527</v>
      </c>
    </row>
    <row r="360" spans="1:11" x14ac:dyDescent="0.25">
      <c r="A360" s="1" t="s">
        <v>1084</v>
      </c>
      <c r="B360" s="2" t="s">
        <v>189</v>
      </c>
      <c r="C360" s="1" t="s">
        <v>1341</v>
      </c>
      <c r="D360" s="1">
        <v>5</v>
      </c>
      <c r="E360" s="1">
        <v>90471451</v>
      </c>
      <c r="F360" s="1" t="s">
        <v>828</v>
      </c>
      <c r="G360" s="1" t="s">
        <v>827</v>
      </c>
      <c r="H360" s="3">
        <v>-4.9885454637737497E-2</v>
      </c>
      <c r="I360" s="3">
        <v>1.1244635342754401E-2</v>
      </c>
      <c r="J360" s="5">
        <v>9.7738074495014797E-6</v>
      </c>
      <c r="K360" s="1">
        <v>17527</v>
      </c>
    </row>
    <row r="361" spans="1:11" x14ac:dyDescent="0.25">
      <c r="A361" s="1" t="s">
        <v>1084</v>
      </c>
      <c r="B361" s="2" t="s">
        <v>26</v>
      </c>
      <c r="C361" s="1" t="s">
        <v>1341</v>
      </c>
      <c r="D361" s="1">
        <v>5</v>
      </c>
      <c r="E361" s="1">
        <v>90471451</v>
      </c>
      <c r="F361" s="1" t="s">
        <v>828</v>
      </c>
      <c r="G361" s="1" t="s">
        <v>827</v>
      </c>
      <c r="H361" s="3">
        <v>-4.9885454637737497E-2</v>
      </c>
      <c r="I361" s="3">
        <v>1.1244635342754401E-2</v>
      </c>
      <c r="J361" s="5">
        <v>9.7738074495014797E-6</v>
      </c>
      <c r="K361" s="1">
        <v>17527</v>
      </c>
    </row>
    <row r="362" spans="1:11" x14ac:dyDescent="0.25">
      <c r="A362" s="1" t="s">
        <v>894</v>
      </c>
      <c r="B362" s="2" t="s">
        <v>144</v>
      </c>
      <c r="C362" s="1" t="s">
        <v>1341</v>
      </c>
      <c r="D362" s="1">
        <v>5</v>
      </c>
      <c r="E362" s="1">
        <v>96018066</v>
      </c>
      <c r="F362" s="1" t="s">
        <v>828</v>
      </c>
      <c r="G362" s="1" t="s">
        <v>824</v>
      </c>
      <c r="H362" s="3">
        <v>5.6569288955341697E-2</v>
      </c>
      <c r="I362" s="3">
        <v>1.2679198996259E-2</v>
      </c>
      <c r="J362" s="5">
        <v>9.2614131044916002E-6</v>
      </c>
      <c r="K362" s="1">
        <v>17854</v>
      </c>
    </row>
    <row r="363" spans="1:11" x14ac:dyDescent="0.25">
      <c r="A363" s="1" t="s">
        <v>895</v>
      </c>
      <c r="B363" s="2" t="s">
        <v>207</v>
      </c>
      <c r="C363" s="1" t="s">
        <v>1341</v>
      </c>
      <c r="D363" s="1">
        <v>5</v>
      </c>
      <c r="E363" s="1">
        <v>98020298</v>
      </c>
      <c r="F363" s="1" t="s">
        <v>827</v>
      </c>
      <c r="G363" s="1" t="s">
        <v>828</v>
      </c>
      <c r="H363" s="3">
        <v>4.65801828669676E-2</v>
      </c>
      <c r="I363" s="3">
        <v>1.05074689677539E-2</v>
      </c>
      <c r="J363" s="5">
        <v>8.56845330684989E-6</v>
      </c>
      <c r="K363" s="1">
        <v>18338</v>
      </c>
    </row>
    <row r="364" spans="1:11" x14ac:dyDescent="0.25">
      <c r="A364" s="1" t="s">
        <v>896</v>
      </c>
      <c r="B364" s="2" t="s">
        <v>144</v>
      </c>
      <c r="C364" s="1" t="s">
        <v>1341</v>
      </c>
      <c r="D364" s="1">
        <v>5</v>
      </c>
      <c r="E364" s="1">
        <v>125076494</v>
      </c>
      <c r="F364" s="1" t="s">
        <v>825</v>
      </c>
      <c r="G364" s="1" t="s">
        <v>824</v>
      </c>
      <c r="H364" s="3">
        <v>6.9032723812240099E-2</v>
      </c>
      <c r="I364" s="3">
        <v>1.5288408111287699E-2</v>
      </c>
      <c r="J364" s="5">
        <v>5.9014225353522904E-6</v>
      </c>
      <c r="K364" s="1">
        <v>17854</v>
      </c>
    </row>
    <row r="365" spans="1:11" x14ac:dyDescent="0.25">
      <c r="A365" s="1" t="s">
        <v>1085</v>
      </c>
      <c r="B365" s="2" t="s">
        <v>7</v>
      </c>
      <c r="C365" s="1" t="s">
        <v>1341</v>
      </c>
      <c r="D365" s="1">
        <v>5</v>
      </c>
      <c r="E365" s="1">
        <v>125460084</v>
      </c>
      <c r="F365" s="1" t="s">
        <v>824</v>
      </c>
      <c r="G365" s="1" t="s">
        <v>828</v>
      </c>
      <c r="H365" s="3">
        <v>7.7488800498421495E-2</v>
      </c>
      <c r="I365" s="3">
        <v>1.7187698093900802E-2</v>
      </c>
      <c r="J365" s="5">
        <v>5.6309053427323903E-6</v>
      </c>
      <c r="K365" s="1">
        <v>16419</v>
      </c>
    </row>
    <row r="366" spans="1:11" x14ac:dyDescent="0.25">
      <c r="A366" s="1" t="s">
        <v>1085</v>
      </c>
      <c r="B366" s="2" t="s">
        <v>26</v>
      </c>
      <c r="C366" s="1" t="s">
        <v>1341</v>
      </c>
      <c r="D366" s="1">
        <v>5</v>
      </c>
      <c r="E366" s="1">
        <v>125460084</v>
      </c>
      <c r="F366" s="1" t="s">
        <v>824</v>
      </c>
      <c r="G366" s="1" t="s">
        <v>828</v>
      </c>
      <c r="H366" s="3">
        <v>7.7488800498421495E-2</v>
      </c>
      <c r="I366" s="3">
        <v>1.7187698093900802E-2</v>
      </c>
      <c r="J366" s="5">
        <v>5.6309053427323903E-6</v>
      </c>
      <c r="K366" s="1">
        <v>16419</v>
      </c>
    </row>
    <row r="367" spans="1:11" x14ac:dyDescent="0.25">
      <c r="A367" s="1" t="s">
        <v>1085</v>
      </c>
      <c r="B367" s="2" t="s">
        <v>189</v>
      </c>
      <c r="C367" s="1" t="s">
        <v>1341</v>
      </c>
      <c r="D367" s="1">
        <v>5</v>
      </c>
      <c r="E367" s="1">
        <v>125460084</v>
      </c>
      <c r="F367" s="1" t="s">
        <v>824</v>
      </c>
      <c r="G367" s="1" t="s">
        <v>828</v>
      </c>
      <c r="H367" s="3">
        <v>7.7488800498421495E-2</v>
      </c>
      <c r="I367" s="3">
        <v>1.7187698093900802E-2</v>
      </c>
      <c r="J367" s="5">
        <v>5.6309053427323903E-6</v>
      </c>
      <c r="K367" s="1">
        <v>16419</v>
      </c>
    </row>
    <row r="368" spans="1:11" x14ac:dyDescent="0.25">
      <c r="A368" s="1" t="s">
        <v>1086</v>
      </c>
      <c r="B368" s="2" t="s">
        <v>83</v>
      </c>
      <c r="C368" s="1" t="s">
        <v>1341</v>
      </c>
      <c r="D368" s="1">
        <v>5</v>
      </c>
      <c r="E368" s="1">
        <v>128976021</v>
      </c>
      <c r="F368" s="1" t="s">
        <v>828</v>
      </c>
      <c r="G368" s="1" t="s">
        <v>827</v>
      </c>
      <c r="H368" s="3">
        <v>0.14098691169578101</v>
      </c>
      <c r="I368" s="3">
        <v>3.0911712109356299E-2</v>
      </c>
      <c r="J368" s="5">
        <v>5.5119578171366803E-6</v>
      </c>
      <c r="K368" s="1">
        <v>3482</v>
      </c>
    </row>
    <row r="369" spans="1:11" x14ac:dyDescent="0.25">
      <c r="A369" s="1" t="s">
        <v>898</v>
      </c>
      <c r="B369" s="2" t="s">
        <v>144</v>
      </c>
      <c r="C369" s="1" t="s">
        <v>1341</v>
      </c>
      <c r="D369" s="1">
        <v>5</v>
      </c>
      <c r="E369" s="1">
        <v>144135655</v>
      </c>
      <c r="F369" s="1" t="s">
        <v>827</v>
      </c>
      <c r="G369" s="1" t="s">
        <v>824</v>
      </c>
      <c r="H369" s="3">
        <v>9.6873854562563505E-2</v>
      </c>
      <c r="I369" s="3">
        <v>2.1406675878293702E-2</v>
      </c>
      <c r="J369" s="5">
        <v>9.9831248259959099E-6</v>
      </c>
      <c r="K369" s="1">
        <v>16303</v>
      </c>
    </row>
    <row r="370" spans="1:11" x14ac:dyDescent="0.25">
      <c r="A370" s="1" t="s">
        <v>1087</v>
      </c>
      <c r="B370" s="2" t="s">
        <v>163</v>
      </c>
      <c r="C370" s="1" t="s">
        <v>1341</v>
      </c>
      <c r="D370" s="1">
        <v>5</v>
      </c>
      <c r="E370" s="1">
        <v>169689604</v>
      </c>
      <c r="F370" s="1" t="s">
        <v>828</v>
      </c>
      <c r="G370" s="1" t="s">
        <v>824</v>
      </c>
      <c r="H370" s="3">
        <v>-7.9278061389294996E-2</v>
      </c>
      <c r="I370" s="3">
        <v>1.7369729564908901E-2</v>
      </c>
      <c r="J370" s="5">
        <v>4.3650325004929201E-6</v>
      </c>
      <c r="K370" s="1">
        <v>15864</v>
      </c>
    </row>
    <row r="371" spans="1:11" x14ac:dyDescent="0.25">
      <c r="A371" s="1" t="s">
        <v>1088</v>
      </c>
      <c r="B371" s="2" t="s">
        <v>163</v>
      </c>
      <c r="C371" s="1" t="s">
        <v>1341</v>
      </c>
      <c r="D371" s="1">
        <v>5</v>
      </c>
      <c r="E371" s="1">
        <v>174173171</v>
      </c>
      <c r="F371" s="1" t="s">
        <v>827</v>
      </c>
      <c r="G371" s="1" t="s">
        <v>828</v>
      </c>
      <c r="H371" s="3">
        <v>-0.103999228911137</v>
      </c>
      <c r="I371" s="3">
        <v>2.2971363965336802E-2</v>
      </c>
      <c r="J371" s="5">
        <v>4.7085984166422402E-6</v>
      </c>
      <c r="K371" s="1">
        <v>14949</v>
      </c>
    </row>
    <row r="372" spans="1:11" x14ac:dyDescent="0.25">
      <c r="A372" s="1" t="s">
        <v>1089</v>
      </c>
      <c r="B372" s="2" t="s">
        <v>206</v>
      </c>
      <c r="C372" s="1" t="s">
        <v>1341</v>
      </c>
      <c r="D372" s="1">
        <v>5</v>
      </c>
      <c r="E372" s="1">
        <v>178160975</v>
      </c>
      <c r="F372" s="1" t="s">
        <v>828</v>
      </c>
      <c r="G372" s="1" t="s">
        <v>827</v>
      </c>
      <c r="H372" s="3">
        <v>0.17675891738262101</v>
      </c>
      <c r="I372" s="3">
        <v>3.8578652593660202E-2</v>
      </c>
      <c r="J372" s="5">
        <v>5.3038871781256904E-6</v>
      </c>
      <c r="K372" s="1">
        <v>3736</v>
      </c>
    </row>
    <row r="373" spans="1:11" x14ac:dyDescent="0.25">
      <c r="A373" s="1" t="s">
        <v>901</v>
      </c>
      <c r="B373" s="2" t="s">
        <v>144</v>
      </c>
      <c r="C373" s="1" t="s">
        <v>1341</v>
      </c>
      <c r="D373" s="1">
        <v>6</v>
      </c>
      <c r="E373" s="1">
        <v>12774611</v>
      </c>
      <c r="F373" s="1" t="s">
        <v>824</v>
      </c>
      <c r="G373" s="1" t="s">
        <v>825</v>
      </c>
      <c r="H373" s="3">
        <v>-9.6158734804062798E-2</v>
      </c>
      <c r="I373" s="3">
        <v>2.04974750025134E-2</v>
      </c>
      <c r="J373" s="5">
        <v>2.47941849554746E-6</v>
      </c>
      <c r="K373" s="1">
        <v>16945</v>
      </c>
    </row>
    <row r="374" spans="1:11" x14ac:dyDescent="0.25">
      <c r="A374" s="1" t="s">
        <v>1090</v>
      </c>
      <c r="B374" s="2" t="s">
        <v>206</v>
      </c>
      <c r="C374" s="1" t="s">
        <v>1341</v>
      </c>
      <c r="D374" s="1">
        <v>6</v>
      </c>
      <c r="E374" s="1">
        <v>16284785</v>
      </c>
      <c r="F374" s="1" t="s">
        <v>827</v>
      </c>
      <c r="G374" s="1" t="s">
        <v>824</v>
      </c>
      <c r="H374" s="3">
        <v>-0.16015667876191</v>
      </c>
      <c r="I374" s="3">
        <v>3.4085616691536903E-2</v>
      </c>
      <c r="J374" s="5">
        <v>4.7542028745016699E-6</v>
      </c>
      <c r="K374" s="1">
        <v>3810</v>
      </c>
    </row>
    <row r="375" spans="1:11" x14ac:dyDescent="0.25">
      <c r="A375" s="1" t="s">
        <v>1091</v>
      </c>
      <c r="B375" s="2" t="s">
        <v>83</v>
      </c>
      <c r="C375" s="1" t="s">
        <v>1341</v>
      </c>
      <c r="D375" s="1">
        <v>6</v>
      </c>
      <c r="E375" s="1">
        <v>21960091</v>
      </c>
      <c r="F375" s="1" t="s">
        <v>828</v>
      </c>
      <c r="G375" s="1" t="s">
        <v>827</v>
      </c>
      <c r="H375" s="3">
        <v>0.119845683503454</v>
      </c>
      <c r="I375" s="3">
        <v>2.5336710854547199E-2</v>
      </c>
      <c r="J375" s="5">
        <v>3.1065519859069299E-6</v>
      </c>
      <c r="K375" s="1">
        <v>3259</v>
      </c>
    </row>
    <row r="376" spans="1:11" x14ac:dyDescent="0.25">
      <c r="A376" s="1" t="s">
        <v>1092</v>
      </c>
      <c r="B376" s="2" t="s">
        <v>56</v>
      </c>
      <c r="C376" s="1" t="s">
        <v>1341</v>
      </c>
      <c r="D376" s="1">
        <v>6</v>
      </c>
      <c r="E376" s="1">
        <v>39940437</v>
      </c>
      <c r="F376" s="1" t="s">
        <v>827</v>
      </c>
      <c r="G376" s="1" t="s">
        <v>828</v>
      </c>
      <c r="H376" s="3">
        <v>0.111463383719603</v>
      </c>
      <c r="I376" s="3">
        <v>2.5278804776851599E-2</v>
      </c>
      <c r="J376" s="5">
        <v>9.7532632352640998E-6</v>
      </c>
      <c r="K376" s="1">
        <v>3831</v>
      </c>
    </row>
    <row r="377" spans="1:11" x14ac:dyDescent="0.25">
      <c r="A377" s="1" t="s">
        <v>1093</v>
      </c>
      <c r="B377" s="2" t="s">
        <v>83</v>
      </c>
      <c r="C377" s="1" t="s">
        <v>1341</v>
      </c>
      <c r="D377" s="1">
        <v>6</v>
      </c>
      <c r="E377" s="1">
        <v>53939724</v>
      </c>
      <c r="F377" s="1" t="s">
        <v>827</v>
      </c>
      <c r="G377" s="1" t="s">
        <v>828</v>
      </c>
      <c r="H377" s="3">
        <v>0.117972728384693</v>
      </c>
      <c r="I377" s="3">
        <v>2.59860629057099E-2</v>
      </c>
      <c r="J377" s="5">
        <v>5.5495769438594302E-6</v>
      </c>
      <c r="K377" s="1">
        <v>3482</v>
      </c>
    </row>
    <row r="378" spans="1:11" x14ac:dyDescent="0.25">
      <c r="A378" s="1" t="s">
        <v>1094</v>
      </c>
      <c r="B378" s="2" t="s">
        <v>67</v>
      </c>
      <c r="C378" s="1" t="s">
        <v>1341</v>
      </c>
      <c r="D378" s="1">
        <v>6</v>
      </c>
      <c r="E378" s="1">
        <v>67207371</v>
      </c>
      <c r="F378" s="1" t="s">
        <v>828</v>
      </c>
      <c r="G378" s="1" t="s">
        <v>825</v>
      </c>
      <c r="H378" s="3">
        <v>0.126595836505875</v>
      </c>
      <c r="I378" s="3">
        <v>2.6846063423108E-2</v>
      </c>
      <c r="J378" s="5">
        <v>4.4852894448688003E-6</v>
      </c>
      <c r="K378" s="1">
        <v>7468</v>
      </c>
    </row>
    <row r="379" spans="1:11" x14ac:dyDescent="0.25">
      <c r="A379" s="1" t="s">
        <v>1095</v>
      </c>
      <c r="B379" s="2" t="s">
        <v>147</v>
      </c>
      <c r="C379" s="1" t="s">
        <v>1341</v>
      </c>
      <c r="D379" s="1">
        <v>6</v>
      </c>
      <c r="E379" s="1">
        <v>67655320</v>
      </c>
      <c r="F379" s="1" t="s">
        <v>825</v>
      </c>
      <c r="G379" s="1" t="s">
        <v>824</v>
      </c>
      <c r="H379" s="3">
        <v>9.4499761411270894E-2</v>
      </c>
      <c r="I379" s="3">
        <v>2.1020580406965299E-2</v>
      </c>
      <c r="J379" s="5">
        <v>7.5828702865932702E-6</v>
      </c>
      <c r="K379" s="1">
        <v>16039</v>
      </c>
    </row>
    <row r="380" spans="1:11" x14ac:dyDescent="0.25">
      <c r="A380" s="1" t="s">
        <v>1096</v>
      </c>
      <c r="B380" s="2" t="s">
        <v>140</v>
      </c>
      <c r="C380" s="1" t="s">
        <v>1341</v>
      </c>
      <c r="D380" s="1">
        <v>6</v>
      </c>
      <c r="E380" s="1">
        <v>91019654</v>
      </c>
      <c r="F380" s="1" t="s">
        <v>825</v>
      </c>
      <c r="G380" s="1" t="s">
        <v>824</v>
      </c>
      <c r="H380" s="3">
        <v>0.19652781548641701</v>
      </c>
      <c r="I380" s="3">
        <v>4.4232187911505301E-2</v>
      </c>
      <c r="J380" s="5">
        <v>8.7281834415517303E-6</v>
      </c>
      <c r="K380" s="1">
        <v>3489</v>
      </c>
    </row>
    <row r="381" spans="1:11" x14ac:dyDescent="0.25">
      <c r="A381" s="1" t="s">
        <v>1097</v>
      </c>
      <c r="B381" s="2" t="s">
        <v>83</v>
      </c>
      <c r="C381" s="1" t="s">
        <v>1341</v>
      </c>
      <c r="D381" s="1">
        <v>6</v>
      </c>
      <c r="E381" s="1">
        <v>111780705</v>
      </c>
      <c r="F381" s="1" t="s">
        <v>827</v>
      </c>
      <c r="G381" s="1" t="s">
        <v>828</v>
      </c>
      <c r="H381" s="3">
        <v>-0.119230279045399</v>
      </c>
      <c r="I381" s="3">
        <v>2.3997487941703501E-2</v>
      </c>
      <c r="J381" s="5">
        <v>7.6911298810940497E-7</v>
      </c>
      <c r="K381" s="1">
        <v>3481</v>
      </c>
    </row>
    <row r="382" spans="1:11" x14ac:dyDescent="0.25">
      <c r="A382" s="1" t="s">
        <v>1098</v>
      </c>
      <c r="B382" s="2" t="s">
        <v>147</v>
      </c>
      <c r="C382" s="1" t="s">
        <v>1341</v>
      </c>
      <c r="D382" s="1">
        <v>6</v>
      </c>
      <c r="E382" s="1">
        <v>128568828</v>
      </c>
      <c r="F382" s="1" t="s">
        <v>827</v>
      </c>
      <c r="G382" s="1" t="s">
        <v>825</v>
      </c>
      <c r="H382" s="3">
        <v>-8.1629019875682801E-2</v>
      </c>
      <c r="I382" s="3">
        <v>1.6951465607290599E-2</v>
      </c>
      <c r="J382" s="5">
        <v>2.1397103152770999E-6</v>
      </c>
      <c r="K382" s="1">
        <v>15493</v>
      </c>
    </row>
    <row r="383" spans="1:11" x14ac:dyDescent="0.25">
      <c r="A383" s="1" t="s">
        <v>1099</v>
      </c>
      <c r="B383" s="2" t="s">
        <v>128</v>
      </c>
      <c r="C383" s="1" t="s">
        <v>1341</v>
      </c>
      <c r="D383" s="1">
        <v>6</v>
      </c>
      <c r="E383" s="1">
        <v>132881664</v>
      </c>
      <c r="F383" s="1" t="s">
        <v>824</v>
      </c>
      <c r="G383" s="1" t="s">
        <v>825</v>
      </c>
      <c r="H383" s="3">
        <v>-6.4939599519520497E-2</v>
      </c>
      <c r="I383" s="3">
        <v>1.31146464058172E-2</v>
      </c>
      <c r="J383" s="5">
        <v>7.2536328044325199E-7</v>
      </c>
      <c r="K383" s="1">
        <v>11709</v>
      </c>
    </row>
    <row r="384" spans="1:11" x14ac:dyDescent="0.25">
      <c r="A384" s="1" t="s">
        <v>1100</v>
      </c>
      <c r="B384" s="2" t="s">
        <v>67</v>
      </c>
      <c r="C384" s="1" t="s">
        <v>1341</v>
      </c>
      <c r="D384" s="1">
        <v>6</v>
      </c>
      <c r="E384" s="1">
        <v>133007480</v>
      </c>
      <c r="F384" s="1" t="s">
        <v>827</v>
      </c>
      <c r="G384" s="1" t="s">
        <v>828</v>
      </c>
      <c r="H384" s="3">
        <v>0.23263359804074599</v>
      </c>
      <c r="I384" s="3">
        <v>5.1204357083066199E-2</v>
      </c>
      <c r="J384" s="5">
        <v>6.3383194539792396E-6</v>
      </c>
      <c r="K384" s="1">
        <v>3515</v>
      </c>
    </row>
    <row r="385" spans="1:11" x14ac:dyDescent="0.25">
      <c r="A385" s="1" t="s">
        <v>1101</v>
      </c>
      <c r="B385" s="2" t="s">
        <v>206</v>
      </c>
      <c r="C385" s="1" t="s">
        <v>1341</v>
      </c>
      <c r="D385" s="1">
        <v>6</v>
      </c>
      <c r="E385" s="1">
        <v>146840876</v>
      </c>
      <c r="F385" s="1" t="s">
        <v>825</v>
      </c>
      <c r="G385" s="1" t="s">
        <v>824</v>
      </c>
      <c r="H385" s="3">
        <v>0.199769775438875</v>
      </c>
      <c r="I385" s="3">
        <v>4.2542134622617599E-2</v>
      </c>
      <c r="J385" s="5">
        <v>4.3309312973666804E-6</v>
      </c>
      <c r="K385" s="1">
        <v>3483</v>
      </c>
    </row>
    <row r="386" spans="1:11" x14ac:dyDescent="0.25">
      <c r="A386" s="1" t="s">
        <v>1102</v>
      </c>
      <c r="B386" s="2" t="s">
        <v>83</v>
      </c>
      <c r="C386" s="1" t="s">
        <v>1341</v>
      </c>
      <c r="D386" s="1">
        <v>6</v>
      </c>
      <c r="E386" s="1">
        <v>148403405</v>
      </c>
      <c r="F386" s="1" t="s">
        <v>828</v>
      </c>
      <c r="G386" s="1" t="s">
        <v>825</v>
      </c>
      <c r="H386" s="3">
        <v>0.118065426079648</v>
      </c>
      <c r="I386" s="3">
        <v>2.6127085646283799E-2</v>
      </c>
      <c r="J386" s="5">
        <v>7.9231157176568992E-6</v>
      </c>
      <c r="K386" s="1">
        <v>3482</v>
      </c>
    </row>
    <row r="387" spans="1:11" x14ac:dyDescent="0.25">
      <c r="A387" s="1" t="s">
        <v>910</v>
      </c>
      <c r="B387" s="2" t="s">
        <v>144</v>
      </c>
      <c r="C387" s="1" t="s">
        <v>1341</v>
      </c>
      <c r="D387" s="1">
        <v>6</v>
      </c>
      <c r="E387" s="1">
        <v>166170836</v>
      </c>
      <c r="F387" s="1" t="s">
        <v>824</v>
      </c>
      <c r="G387" s="1" t="s">
        <v>825</v>
      </c>
      <c r="H387" s="3">
        <v>-0.104627796865329</v>
      </c>
      <c r="I387" s="3">
        <v>2.3089701619895799E-2</v>
      </c>
      <c r="J387" s="5">
        <v>7.5020440115461101E-6</v>
      </c>
      <c r="K387" s="1">
        <v>15893</v>
      </c>
    </row>
    <row r="388" spans="1:11" x14ac:dyDescent="0.25">
      <c r="A388" s="1" t="s">
        <v>1103</v>
      </c>
      <c r="B388" s="2" t="s">
        <v>67</v>
      </c>
      <c r="C388" s="1" t="s">
        <v>1341</v>
      </c>
      <c r="D388" s="1">
        <v>6</v>
      </c>
      <c r="E388" s="1">
        <v>169224781</v>
      </c>
      <c r="F388" s="1" t="s">
        <v>828</v>
      </c>
      <c r="G388" s="1" t="s">
        <v>827</v>
      </c>
      <c r="H388" s="3">
        <v>7.4968682205106996E-2</v>
      </c>
      <c r="I388" s="3">
        <v>1.67368171225874E-2</v>
      </c>
      <c r="J388" s="5">
        <v>7.9427423522529296E-6</v>
      </c>
      <c r="K388" s="1">
        <v>7468</v>
      </c>
    </row>
    <row r="389" spans="1:11" x14ac:dyDescent="0.25">
      <c r="A389" s="1" t="s">
        <v>1104</v>
      </c>
      <c r="B389" s="2" t="s">
        <v>54</v>
      </c>
      <c r="C389" s="1" t="s">
        <v>1341</v>
      </c>
      <c r="D389" s="1">
        <v>7</v>
      </c>
      <c r="E389" s="1">
        <v>16380806</v>
      </c>
      <c r="F389" s="1" t="s">
        <v>825</v>
      </c>
      <c r="G389" s="1" t="s">
        <v>824</v>
      </c>
      <c r="H389" s="3">
        <v>-8.2871942490057499E-2</v>
      </c>
      <c r="I389" s="3">
        <v>1.6430986925897801E-2</v>
      </c>
      <c r="J389" s="5">
        <v>2.5202986792982201E-7</v>
      </c>
      <c r="K389" s="1">
        <v>17379</v>
      </c>
    </row>
    <row r="390" spans="1:11" x14ac:dyDescent="0.25">
      <c r="A390" s="1" t="s">
        <v>1105</v>
      </c>
      <c r="B390" s="2" t="s">
        <v>193</v>
      </c>
      <c r="C390" s="1" t="s">
        <v>1341</v>
      </c>
      <c r="D390" s="1">
        <v>7</v>
      </c>
      <c r="E390" s="1">
        <v>20010624</v>
      </c>
      <c r="F390" s="1" t="s">
        <v>827</v>
      </c>
      <c r="G390" s="1" t="s">
        <v>825</v>
      </c>
      <c r="H390" s="3">
        <v>0.16463122063609401</v>
      </c>
      <c r="I390" s="3">
        <v>3.56036647363588E-2</v>
      </c>
      <c r="J390" s="5">
        <v>3.6238012699621898E-6</v>
      </c>
      <c r="K390" s="1">
        <v>5749</v>
      </c>
    </row>
    <row r="391" spans="1:11" x14ac:dyDescent="0.25">
      <c r="A391" s="1" t="s">
        <v>1105</v>
      </c>
      <c r="B391" s="2" t="s">
        <v>49</v>
      </c>
      <c r="C391" s="1" t="s">
        <v>1341</v>
      </c>
      <c r="D391" s="1">
        <v>7</v>
      </c>
      <c r="E391" s="1">
        <v>20010624</v>
      </c>
      <c r="F391" s="1" t="s">
        <v>827</v>
      </c>
      <c r="G391" s="1" t="s">
        <v>825</v>
      </c>
      <c r="H391" s="3">
        <v>0.16463122063609401</v>
      </c>
      <c r="I391" s="3">
        <v>3.56036647363588E-2</v>
      </c>
      <c r="J391" s="5">
        <v>3.6238012699621898E-6</v>
      </c>
      <c r="K391" s="1">
        <v>5749</v>
      </c>
    </row>
    <row r="392" spans="1:11" x14ac:dyDescent="0.25">
      <c r="A392" s="1" t="s">
        <v>1105</v>
      </c>
      <c r="B392" s="2" t="s">
        <v>172</v>
      </c>
      <c r="C392" s="1" t="s">
        <v>1341</v>
      </c>
      <c r="D392" s="1">
        <v>7</v>
      </c>
      <c r="E392" s="1">
        <v>20010624</v>
      </c>
      <c r="F392" s="1" t="s">
        <v>827</v>
      </c>
      <c r="G392" s="1" t="s">
        <v>825</v>
      </c>
      <c r="H392" s="3">
        <v>0.16463122063609401</v>
      </c>
      <c r="I392" s="3">
        <v>3.56036647363588E-2</v>
      </c>
      <c r="J392" s="5">
        <v>3.6238012699621898E-6</v>
      </c>
      <c r="K392" s="1">
        <v>5749</v>
      </c>
    </row>
    <row r="393" spans="1:11" x14ac:dyDescent="0.25">
      <c r="A393" s="1" t="s">
        <v>1105</v>
      </c>
      <c r="B393" s="2" t="s">
        <v>12</v>
      </c>
      <c r="C393" s="1" t="s">
        <v>1341</v>
      </c>
      <c r="D393" s="1">
        <v>7</v>
      </c>
      <c r="E393" s="1">
        <v>20010624</v>
      </c>
      <c r="F393" s="1" t="s">
        <v>827</v>
      </c>
      <c r="G393" s="1" t="s">
        <v>825</v>
      </c>
      <c r="H393" s="3">
        <v>0.16621567411910701</v>
      </c>
      <c r="I393" s="3">
        <v>3.5572756891743398E-2</v>
      </c>
      <c r="J393" s="5">
        <v>2.8660753234112802E-6</v>
      </c>
      <c r="K393" s="1">
        <v>5758</v>
      </c>
    </row>
    <row r="394" spans="1:11" x14ac:dyDescent="0.25">
      <c r="A394" s="1" t="s">
        <v>1106</v>
      </c>
      <c r="B394" s="2" t="s">
        <v>7</v>
      </c>
      <c r="C394" s="1" t="s">
        <v>1341</v>
      </c>
      <c r="D394" s="1">
        <v>7</v>
      </c>
      <c r="E394" s="1">
        <v>24464799</v>
      </c>
      <c r="F394" s="1" t="s">
        <v>825</v>
      </c>
      <c r="G394" s="1" t="s">
        <v>827</v>
      </c>
      <c r="H394" s="3">
        <v>-4.86059431300521E-2</v>
      </c>
      <c r="I394" s="3">
        <v>1.0898242230506099E-2</v>
      </c>
      <c r="J394" s="5">
        <v>7.8727619491524305E-6</v>
      </c>
      <c r="K394" s="1">
        <v>17527</v>
      </c>
    </row>
    <row r="395" spans="1:11" x14ac:dyDescent="0.25">
      <c r="A395" s="1" t="s">
        <v>1106</v>
      </c>
      <c r="B395" s="2" t="s">
        <v>26</v>
      </c>
      <c r="C395" s="1" t="s">
        <v>1341</v>
      </c>
      <c r="D395" s="1">
        <v>7</v>
      </c>
      <c r="E395" s="1">
        <v>24464799</v>
      </c>
      <c r="F395" s="1" t="s">
        <v>825</v>
      </c>
      <c r="G395" s="1" t="s">
        <v>827</v>
      </c>
      <c r="H395" s="3">
        <v>-4.86059431300521E-2</v>
      </c>
      <c r="I395" s="3">
        <v>1.0898242230506099E-2</v>
      </c>
      <c r="J395" s="5">
        <v>7.8727619491524305E-6</v>
      </c>
      <c r="K395" s="1">
        <v>17527</v>
      </c>
    </row>
    <row r="396" spans="1:11" x14ac:dyDescent="0.25">
      <c r="A396" s="1" t="s">
        <v>1106</v>
      </c>
      <c r="B396" s="2" t="s">
        <v>189</v>
      </c>
      <c r="C396" s="1" t="s">
        <v>1341</v>
      </c>
      <c r="D396" s="1">
        <v>7</v>
      </c>
      <c r="E396" s="1">
        <v>24464799</v>
      </c>
      <c r="F396" s="1" t="s">
        <v>825</v>
      </c>
      <c r="G396" s="1" t="s">
        <v>827</v>
      </c>
      <c r="H396" s="3">
        <v>-4.86059431300521E-2</v>
      </c>
      <c r="I396" s="3">
        <v>1.0898242230506099E-2</v>
      </c>
      <c r="J396" s="5">
        <v>7.8727619491524305E-6</v>
      </c>
      <c r="K396" s="1">
        <v>17527</v>
      </c>
    </row>
    <row r="397" spans="1:11" x14ac:dyDescent="0.25">
      <c r="A397" s="1" t="s">
        <v>1107</v>
      </c>
      <c r="B397" s="2" t="s">
        <v>54</v>
      </c>
      <c r="C397" s="1" t="s">
        <v>1341</v>
      </c>
      <c r="D397" s="1">
        <v>7</v>
      </c>
      <c r="E397" s="1">
        <v>31085162</v>
      </c>
      <c r="F397" s="1" t="s">
        <v>824</v>
      </c>
      <c r="G397" s="1" t="s">
        <v>825</v>
      </c>
      <c r="H397" s="3">
        <v>9.6222757837493803E-2</v>
      </c>
      <c r="I397" s="3">
        <v>1.6838827903610101E-2</v>
      </c>
      <c r="J397" s="5">
        <v>1.0378729166773301E-8</v>
      </c>
      <c r="K397" s="1">
        <v>17380</v>
      </c>
    </row>
    <row r="398" spans="1:11" x14ac:dyDescent="0.25">
      <c r="A398" s="1" t="s">
        <v>1108</v>
      </c>
      <c r="B398" s="2" t="s">
        <v>54</v>
      </c>
      <c r="C398" s="1" t="s">
        <v>1341</v>
      </c>
      <c r="D398" s="1">
        <v>7</v>
      </c>
      <c r="E398" s="1">
        <v>33603122</v>
      </c>
      <c r="F398" s="1" t="s">
        <v>828</v>
      </c>
      <c r="G398" s="1" t="s">
        <v>827</v>
      </c>
      <c r="H398" s="3">
        <v>-7.9695598743809201E-2</v>
      </c>
      <c r="I398" s="3">
        <v>1.7227516313071099E-2</v>
      </c>
      <c r="J398" s="5">
        <v>3.6633913425882098E-6</v>
      </c>
      <c r="K398" s="1">
        <v>17379</v>
      </c>
    </row>
    <row r="399" spans="1:11" x14ac:dyDescent="0.25">
      <c r="A399" s="1" t="s">
        <v>1109</v>
      </c>
      <c r="B399" s="2" t="s">
        <v>163</v>
      </c>
      <c r="C399" s="1" t="s">
        <v>1341</v>
      </c>
      <c r="D399" s="1">
        <v>7</v>
      </c>
      <c r="E399" s="1">
        <v>46774896</v>
      </c>
      <c r="F399" s="1" t="s">
        <v>827</v>
      </c>
      <c r="G399" s="1" t="s">
        <v>828</v>
      </c>
      <c r="H399" s="3">
        <v>-6.9534469977205096E-2</v>
      </c>
      <c r="I399" s="3">
        <v>1.43671316002077E-2</v>
      </c>
      <c r="J399" s="5">
        <v>1.28630992527067E-6</v>
      </c>
      <c r="K399" s="1">
        <v>16387</v>
      </c>
    </row>
    <row r="400" spans="1:11" x14ac:dyDescent="0.25">
      <c r="A400" s="1" t="s">
        <v>1110</v>
      </c>
      <c r="B400" s="2" t="s">
        <v>147</v>
      </c>
      <c r="C400" s="1" t="s">
        <v>1341</v>
      </c>
      <c r="D400" s="1">
        <v>7</v>
      </c>
      <c r="E400" s="1">
        <v>47013498</v>
      </c>
      <c r="F400" s="1" t="s">
        <v>828</v>
      </c>
      <c r="G400" s="1" t="s">
        <v>827</v>
      </c>
      <c r="H400" s="3">
        <v>-9.8002558032963705E-2</v>
      </c>
      <c r="I400" s="3">
        <v>2.0261640960748901E-2</v>
      </c>
      <c r="J400" s="5">
        <v>2.37202166265678E-6</v>
      </c>
      <c r="K400" s="1">
        <v>16107</v>
      </c>
    </row>
    <row r="401" spans="1:11" x14ac:dyDescent="0.25">
      <c r="A401" s="1" t="s">
        <v>1111</v>
      </c>
      <c r="B401" s="2" t="s">
        <v>40</v>
      </c>
      <c r="C401" s="1" t="s">
        <v>1341</v>
      </c>
      <c r="D401" s="1">
        <v>7</v>
      </c>
      <c r="E401" s="1">
        <v>69251692</v>
      </c>
      <c r="F401" s="1" t="s">
        <v>827</v>
      </c>
      <c r="G401" s="1" t="s">
        <v>828</v>
      </c>
      <c r="H401" s="3">
        <v>7.1814890693422007E-2</v>
      </c>
      <c r="I401" s="3">
        <v>1.50724268262847E-2</v>
      </c>
      <c r="J401" s="5">
        <v>2.4447984816324001E-6</v>
      </c>
      <c r="K401" s="1">
        <v>18028</v>
      </c>
    </row>
    <row r="402" spans="1:11" x14ac:dyDescent="0.25">
      <c r="A402" s="1" t="s">
        <v>1112</v>
      </c>
      <c r="B402" s="2" t="s">
        <v>56</v>
      </c>
      <c r="C402" s="1" t="s">
        <v>1341</v>
      </c>
      <c r="D402" s="1">
        <v>7</v>
      </c>
      <c r="E402" s="1">
        <v>73043561</v>
      </c>
      <c r="F402" s="1" t="s">
        <v>827</v>
      </c>
      <c r="G402" s="1" t="s">
        <v>828</v>
      </c>
      <c r="H402" s="3">
        <v>0.20950977872495499</v>
      </c>
      <c r="I402" s="3">
        <v>4.5484722580160501E-2</v>
      </c>
      <c r="J402" s="5">
        <v>3.09680915789635E-6</v>
      </c>
      <c r="K402" s="1">
        <v>3587</v>
      </c>
    </row>
    <row r="403" spans="1:11" x14ac:dyDescent="0.25">
      <c r="A403" s="1" t="s">
        <v>1113</v>
      </c>
      <c r="B403" s="2" t="s">
        <v>54</v>
      </c>
      <c r="C403" s="1" t="s">
        <v>1341</v>
      </c>
      <c r="D403" s="1">
        <v>7</v>
      </c>
      <c r="E403" s="1">
        <v>73306506</v>
      </c>
      <c r="F403" s="1" t="s">
        <v>827</v>
      </c>
      <c r="G403" s="1" t="s">
        <v>825</v>
      </c>
      <c r="H403" s="3">
        <v>7.8678266514702694E-2</v>
      </c>
      <c r="I403" s="3">
        <v>1.7403800846856401E-2</v>
      </c>
      <c r="J403" s="5">
        <v>9.1771910403065604E-6</v>
      </c>
      <c r="K403" s="1">
        <v>16854</v>
      </c>
    </row>
    <row r="404" spans="1:11" x14ac:dyDescent="0.25">
      <c r="A404" s="1" t="s">
        <v>1114</v>
      </c>
      <c r="B404" s="2" t="s">
        <v>7</v>
      </c>
      <c r="C404" s="1" t="s">
        <v>1341</v>
      </c>
      <c r="D404" s="1">
        <v>7</v>
      </c>
      <c r="E404" s="1">
        <v>105084680</v>
      </c>
      <c r="F404" s="1" t="s">
        <v>824</v>
      </c>
      <c r="G404" s="1" t="s">
        <v>825</v>
      </c>
      <c r="H404" s="3">
        <v>5.6568601630061902E-2</v>
      </c>
      <c r="I404" s="3">
        <v>1.2626474134191899E-2</v>
      </c>
      <c r="J404" s="5">
        <v>7.7993102415334599E-6</v>
      </c>
      <c r="K404" s="1">
        <v>17527</v>
      </c>
    </row>
    <row r="405" spans="1:11" x14ac:dyDescent="0.25">
      <c r="A405" s="1" t="s">
        <v>1114</v>
      </c>
      <c r="B405" s="2" t="s">
        <v>26</v>
      </c>
      <c r="C405" s="1" t="s">
        <v>1341</v>
      </c>
      <c r="D405" s="1">
        <v>7</v>
      </c>
      <c r="E405" s="1">
        <v>105084680</v>
      </c>
      <c r="F405" s="1" t="s">
        <v>824</v>
      </c>
      <c r="G405" s="1" t="s">
        <v>825</v>
      </c>
      <c r="H405" s="3">
        <v>5.6568601630061902E-2</v>
      </c>
      <c r="I405" s="3">
        <v>1.2626474134191899E-2</v>
      </c>
      <c r="J405" s="5">
        <v>7.7993102415334599E-6</v>
      </c>
      <c r="K405" s="1">
        <v>17527</v>
      </c>
    </row>
    <row r="406" spans="1:11" x14ac:dyDescent="0.25">
      <c r="A406" s="1" t="s">
        <v>1114</v>
      </c>
      <c r="B406" s="2" t="s">
        <v>189</v>
      </c>
      <c r="C406" s="1" t="s">
        <v>1341</v>
      </c>
      <c r="D406" s="1">
        <v>7</v>
      </c>
      <c r="E406" s="1">
        <v>105084680</v>
      </c>
      <c r="F406" s="1" t="s">
        <v>824</v>
      </c>
      <c r="G406" s="1" t="s">
        <v>825</v>
      </c>
      <c r="H406" s="3">
        <v>5.6568601630061902E-2</v>
      </c>
      <c r="I406" s="3">
        <v>1.2626474134191899E-2</v>
      </c>
      <c r="J406" s="5">
        <v>7.7993102415334599E-6</v>
      </c>
      <c r="K406" s="1">
        <v>17527</v>
      </c>
    </row>
    <row r="407" spans="1:11" x14ac:dyDescent="0.25">
      <c r="A407" s="1" t="s">
        <v>1115</v>
      </c>
      <c r="B407" s="2" t="s">
        <v>83</v>
      </c>
      <c r="C407" s="1" t="s">
        <v>1341</v>
      </c>
      <c r="D407" s="1">
        <v>7</v>
      </c>
      <c r="E407" s="1">
        <v>150596929</v>
      </c>
      <c r="F407" s="1" t="s">
        <v>825</v>
      </c>
      <c r="G407" s="1" t="s">
        <v>824</v>
      </c>
      <c r="H407" s="3">
        <v>0.154775363361634</v>
      </c>
      <c r="I407" s="3">
        <v>3.2153938508387298E-2</v>
      </c>
      <c r="J407" s="5">
        <v>2.2023148504483701E-6</v>
      </c>
      <c r="K407" s="1">
        <v>3482</v>
      </c>
    </row>
    <row r="408" spans="1:11" x14ac:dyDescent="0.25">
      <c r="A408" s="1" t="s">
        <v>1116</v>
      </c>
      <c r="B408" s="2" t="s">
        <v>147</v>
      </c>
      <c r="C408" s="1" t="s">
        <v>1341</v>
      </c>
      <c r="D408" s="1">
        <v>7</v>
      </c>
      <c r="E408" s="1">
        <v>155701010</v>
      </c>
      <c r="F408" s="1" t="s">
        <v>824</v>
      </c>
      <c r="G408" s="1" t="s">
        <v>828</v>
      </c>
      <c r="H408" s="3">
        <v>9.28576327350219E-2</v>
      </c>
      <c r="I408" s="3">
        <v>2.0487143353576698E-2</v>
      </c>
      <c r="J408" s="5">
        <v>6.4693518970945803E-6</v>
      </c>
      <c r="K408" s="1">
        <v>16094</v>
      </c>
    </row>
    <row r="409" spans="1:11" x14ac:dyDescent="0.25">
      <c r="A409" s="1" t="s">
        <v>1117</v>
      </c>
      <c r="B409" s="2" t="s">
        <v>56</v>
      </c>
      <c r="C409" s="1" t="s">
        <v>1341</v>
      </c>
      <c r="D409" s="1">
        <v>8</v>
      </c>
      <c r="E409" s="1">
        <v>5433699</v>
      </c>
      <c r="F409" s="1" t="s">
        <v>828</v>
      </c>
      <c r="G409" s="1" t="s">
        <v>827</v>
      </c>
      <c r="H409" s="3">
        <v>0.109644167948117</v>
      </c>
      <c r="I409" s="3">
        <v>2.2830586609729E-2</v>
      </c>
      <c r="J409" s="5">
        <v>1.49089216111482E-6</v>
      </c>
      <c r="K409" s="1">
        <v>3833</v>
      </c>
    </row>
    <row r="410" spans="1:11" x14ac:dyDescent="0.25">
      <c r="A410" s="1" t="s">
        <v>1118</v>
      </c>
      <c r="B410" s="2" t="s">
        <v>163</v>
      </c>
      <c r="C410" s="1" t="s">
        <v>1341</v>
      </c>
      <c r="D410" s="1">
        <v>8</v>
      </c>
      <c r="E410" s="1">
        <v>10199548</v>
      </c>
      <c r="F410" s="1" t="s">
        <v>827</v>
      </c>
      <c r="G410" s="1" t="s">
        <v>828</v>
      </c>
      <c r="H410" s="3">
        <v>-7.93955190695559E-2</v>
      </c>
      <c r="I410" s="3">
        <v>1.7062752644498198E-2</v>
      </c>
      <c r="J410" s="5">
        <v>3.0409617649334299E-6</v>
      </c>
      <c r="K410" s="1">
        <v>16278</v>
      </c>
    </row>
    <row r="411" spans="1:11" x14ac:dyDescent="0.25">
      <c r="A411" s="1" t="s">
        <v>1119</v>
      </c>
      <c r="B411" s="2" t="s">
        <v>163</v>
      </c>
      <c r="C411" s="1" t="s">
        <v>1341</v>
      </c>
      <c r="D411" s="1">
        <v>8</v>
      </c>
      <c r="E411" s="1">
        <v>11640784</v>
      </c>
      <c r="F411" s="1" t="s">
        <v>828</v>
      </c>
      <c r="G411" s="1" t="s">
        <v>827</v>
      </c>
      <c r="H411" s="3">
        <v>-6.0418948952533698E-2</v>
      </c>
      <c r="I411" s="3">
        <v>1.36709555746545E-2</v>
      </c>
      <c r="J411" s="5">
        <v>8.0939295995732304E-6</v>
      </c>
      <c r="K411" s="1">
        <v>16384</v>
      </c>
    </row>
    <row r="412" spans="1:11" x14ac:dyDescent="0.25">
      <c r="A412" s="1" t="s">
        <v>1120</v>
      </c>
      <c r="B412" s="2" t="s">
        <v>147</v>
      </c>
      <c r="C412" s="1" t="s">
        <v>1341</v>
      </c>
      <c r="D412" s="1">
        <v>8</v>
      </c>
      <c r="E412" s="1">
        <v>14697544</v>
      </c>
      <c r="F412" s="1" t="s">
        <v>825</v>
      </c>
      <c r="G412" s="1" t="s">
        <v>824</v>
      </c>
      <c r="H412" s="3">
        <v>5.3274161657144298E-2</v>
      </c>
      <c r="I412" s="3">
        <v>1.19273609572925E-2</v>
      </c>
      <c r="J412" s="5">
        <v>7.9156644584439104E-6</v>
      </c>
      <c r="K412" s="1">
        <v>16706</v>
      </c>
    </row>
    <row r="413" spans="1:11" x14ac:dyDescent="0.25">
      <c r="A413" s="1" t="s">
        <v>1121</v>
      </c>
      <c r="B413" s="2" t="s">
        <v>113</v>
      </c>
      <c r="C413" s="1" t="s">
        <v>1341</v>
      </c>
      <c r="D413" s="1">
        <v>8</v>
      </c>
      <c r="E413" s="1">
        <v>14853525</v>
      </c>
      <c r="F413" s="1" t="s">
        <v>825</v>
      </c>
      <c r="G413" s="1" t="s">
        <v>828</v>
      </c>
      <c r="H413" s="3">
        <v>-0.100022582576674</v>
      </c>
      <c r="I413" s="3">
        <v>2.2588331448242498E-2</v>
      </c>
      <c r="J413" s="5">
        <v>9.6916224198346898E-6</v>
      </c>
      <c r="K413" s="1">
        <v>4209</v>
      </c>
    </row>
    <row r="414" spans="1:11" x14ac:dyDescent="0.25">
      <c r="A414" s="1" t="s">
        <v>1122</v>
      </c>
      <c r="B414" s="2" t="s">
        <v>190</v>
      </c>
      <c r="C414" s="1" t="s">
        <v>1341</v>
      </c>
      <c r="D414" s="1">
        <v>8</v>
      </c>
      <c r="E414" s="1">
        <v>57865378</v>
      </c>
      <c r="F414" s="1" t="s">
        <v>825</v>
      </c>
      <c r="G414" s="1" t="s">
        <v>824</v>
      </c>
      <c r="H414" s="3">
        <v>-7.7245855634925795E-2</v>
      </c>
      <c r="I414" s="3">
        <v>1.70876445551882E-2</v>
      </c>
      <c r="J414" s="5">
        <v>9.0029404652880094E-6</v>
      </c>
      <c r="K414" s="1">
        <v>15144</v>
      </c>
    </row>
    <row r="415" spans="1:11" x14ac:dyDescent="0.25">
      <c r="A415" s="1" t="s">
        <v>1122</v>
      </c>
      <c r="B415" s="2" t="s">
        <v>28</v>
      </c>
      <c r="C415" s="1" t="s">
        <v>1341</v>
      </c>
      <c r="D415" s="1">
        <v>8</v>
      </c>
      <c r="E415" s="1">
        <v>57865378</v>
      </c>
      <c r="F415" s="1" t="s">
        <v>825</v>
      </c>
      <c r="G415" s="1" t="s">
        <v>824</v>
      </c>
      <c r="H415" s="3">
        <v>-7.7008881398516901E-2</v>
      </c>
      <c r="I415" s="3">
        <v>1.7089038374133801E-2</v>
      </c>
      <c r="J415" s="5">
        <v>9.6088511798863197E-6</v>
      </c>
      <c r="K415" s="1">
        <v>15142</v>
      </c>
    </row>
    <row r="416" spans="1:11" x14ac:dyDescent="0.25">
      <c r="A416" s="1" t="s">
        <v>1123</v>
      </c>
      <c r="B416" s="2" t="s">
        <v>8</v>
      </c>
      <c r="C416" s="1" t="s">
        <v>1341</v>
      </c>
      <c r="D416" s="1">
        <v>8</v>
      </c>
      <c r="E416" s="1">
        <v>57867671</v>
      </c>
      <c r="F416" s="1" t="s">
        <v>827</v>
      </c>
      <c r="G416" s="1" t="s">
        <v>828</v>
      </c>
      <c r="H416" s="3">
        <v>-7.7969339230453294E-2</v>
      </c>
      <c r="I416" s="3">
        <v>1.7073843738427401E-2</v>
      </c>
      <c r="J416" s="5">
        <v>7.3136975114125897E-6</v>
      </c>
      <c r="K416" s="1">
        <v>15168</v>
      </c>
    </row>
    <row r="417" spans="1:11" x14ac:dyDescent="0.25">
      <c r="A417" s="1" t="s">
        <v>1124</v>
      </c>
      <c r="B417" s="2" t="s">
        <v>206</v>
      </c>
      <c r="C417" s="1" t="s">
        <v>1341</v>
      </c>
      <c r="D417" s="1">
        <v>8</v>
      </c>
      <c r="E417" s="1">
        <v>58018853</v>
      </c>
      <c r="F417" s="1" t="s">
        <v>828</v>
      </c>
      <c r="G417" s="1" t="s">
        <v>827</v>
      </c>
      <c r="H417" s="3">
        <v>-0.118111053439452</v>
      </c>
      <c r="I417" s="3">
        <v>2.6438929775606201E-2</v>
      </c>
      <c r="J417" s="5">
        <v>7.1986951328890897E-6</v>
      </c>
      <c r="K417" s="1">
        <v>3855</v>
      </c>
    </row>
    <row r="418" spans="1:11" x14ac:dyDescent="0.25">
      <c r="A418" s="1" t="s">
        <v>1125</v>
      </c>
      <c r="B418" s="2" t="s">
        <v>116</v>
      </c>
      <c r="C418" s="1" t="s">
        <v>1341</v>
      </c>
      <c r="D418" s="1">
        <v>8</v>
      </c>
      <c r="E418" s="1">
        <v>59370320</v>
      </c>
      <c r="F418" s="1" t="s">
        <v>828</v>
      </c>
      <c r="G418" s="1" t="s">
        <v>827</v>
      </c>
      <c r="H418" s="3">
        <v>-5.20266750691733E-2</v>
      </c>
      <c r="I418" s="3">
        <v>1.1404048733560501E-2</v>
      </c>
      <c r="J418" s="5">
        <v>4.4175436420521003E-6</v>
      </c>
      <c r="K418" s="1">
        <v>17921</v>
      </c>
    </row>
    <row r="419" spans="1:11" x14ac:dyDescent="0.25">
      <c r="A419" s="1" t="s">
        <v>1126</v>
      </c>
      <c r="B419" s="2" t="s">
        <v>40</v>
      </c>
      <c r="C419" s="1" t="s">
        <v>1341</v>
      </c>
      <c r="D419" s="1">
        <v>9</v>
      </c>
      <c r="E419" s="1">
        <v>2233969</v>
      </c>
      <c r="F419" s="1" t="s">
        <v>824</v>
      </c>
      <c r="G419" s="1" t="s">
        <v>828</v>
      </c>
      <c r="H419" s="3">
        <v>-7.3732405992136305E-2</v>
      </c>
      <c r="I419" s="3">
        <v>1.4258992688359E-2</v>
      </c>
      <c r="J419" s="5">
        <v>1.3242607552126E-7</v>
      </c>
      <c r="K419" s="1">
        <v>18022</v>
      </c>
    </row>
    <row r="420" spans="1:11" x14ac:dyDescent="0.25">
      <c r="A420" s="1" t="s">
        <v>930</v>
      </c>
      <c r="B420" s="2" t="s">
        <v>207</v>
      </c>
      <c r="C420" s="1" t="s">
        <v>1341</v>
      </c>
      <c r="D420" s="1">
        <v>9</v>
      </c>
      <c r="E420" s="1">
        <v>2801371</v>
      </c>
      <c r="F420" s="1" t="s">
        <v>825</v>
      </c>
      <c r="G420" s="1" t="s">
        <v>824</v>
      </c>
      <c r="H420" s="3">
        <v>-0.18619396780026301</v>
      </c>
      <c r="I420" s="3">
        <v>4.1050975254092001E-2</v>
      </c>
      <c r="J420" s="5">
        <v>8.6665600255320598E-6</v>
      </c>
      <c r="K420" s="1">
        <v>5618</v>
      </c>
    </row>
    <row r="421" spans="1:11" x14ac:dyDescent="0.25">
      <c r="A421" s="1" t="s">
        <v>1127</v>
      </c>
      <c r="B421" s="2" t="s">
        <v>8</v>
      </c>
      <c r="C421" s="1" t="s">
        <v>1341</v>
      </c>
      <c r="D421" s="1">
        <v>9</v>
      </c>
      <c r="E421" s="1">
        <v>15269705</v>
      </c>
      <c r="F421" s="1" t="s">
        <v>824</v>
      </c>
      <c r="G421" s="1" t="s">
        <v>825</v>
      </c>
      <c r="H421" s="3">
        <v>0.206594184288417</v>
      </c>
      <c r="I421" s="3">
        <v>4.56908149768398E-2</v>
      </c>
      <c r="J421" s="5">
        <v>4.63054210853148E-6</v>
      </c>
      <c r="K421" s="1">
        <v>4457</v>
      </c>
    </row>
    <row r="422" spans="1:11" x14ac:dyDescent="0.25">
      <c r="A422" s="1" t="s">
        <v>1127</v>
      </c>
      <c r="B422" s="2" t="s">
        <v>28</v>
      </c>
      <c r="C422" s="1" t="s">
        <v>1341</v>
      </c>
      <c r="D422" s="1">
        <v>9</v>
      </c>
      <c r="E422" s="1">
        <v>15269705</v>
      </c>
      <c r="F422" s="1" t="s">
        <v>824</v>
      </c>
      <c r="G422" s="1" t="s">
        <v>825</v>
      </c>
      <c r="H422" s="3">
        <v>0.21143535376240799</v>
      </c>
      <c r="I422" s="3">
        <v>4.5696154443031101E-2</v>
      </c>
      <c r="J422" s="5">
        <v>2.8187496804869199E-6</v>
      </c>
      <c r="K422" s="1">
        <v>4455</v>
      </c>
    </row>
    <row r="423" spans="1:11" x14ac:dyDescent="0.25">
      <c r="A423" s="1" t="s">
        <v>1127</v>
      </c>
      <c r="B423" s="2" t="s">
        <v>190</v>
      </c>
      <c r="C423" s="1" t="s">
        <v>1341</v>
      </c>
      <c r="D423" s="1">
        <v>9</v>
      </c>
      <c r="E423" s="1">
        <v>15269705</v>
      </c>
      <c r="F423" s="1" t="s">
        <v>824</v>
      </c>
      <c r="G423" s="1" t="s">
        <v>825</v>
      </c>
      <c r="H423" s="3">
        <v>0.21009021230118599</v>
      </c>
      <c r="I423" s="3">
        <v>4.5697378416968998E-2</v>
      </c>
      <c r="J423" s="5">
        <v>3.2165309379808302E-6</v>
      </c>
      <c r="K423" s="1">
        <v>4455</v>
      </c>
    </row>
    <row r="424" spans="1:11" x14ac:dyDescent="0.25">
      <c r="A424" s="1" t="s">
        <v>1128</v>
      </c>
      <c r="B424" s="2" t="s">
        <v>12</v>
      </c>
      <c r="C424" s="1" t="s">
        <v>1341</v>
      </c>
      <c r="D424" s="1">
        <v>9</v>
      </c>
      <c r="E424" s="1">
        <v>24648997</v>
      </c>
      <c r="F424" s="1" t="s">
        <v>825</v>
      </c>
      <c r="G424" s="1" t="s">
        <v>824</v>
      </c>
      <c r="H424" s="3">
        <v>-0.205352009645071</v>
      </c>
      <c r="I424" s="3">
        <v>4.5498233578015801E-2</v>
      </c>
      <c r="J424" s="5">
        <v>8.0566969307609303E-6</v>
      </c>
      <c r="K424" s="1">
        <v>4442</v>
      </c>
    </row>
    <row r="425" spans="1:11" x14ac:dyDescent="0.25">
      <c r="A425" s="1" t="s">
        <v>1128</v>
      </c>
      <c r="B425" s="2" t="s">
        <v>172</v>
      </c>
      <c r="C425" s="1" t="s">
        <v>1341</v>
      </c>
      <c r="D425" s="1">
        <v>9</v>
      </c>
      <c r="E425" s="1">
        <v>24648997</v>
      </c>
      <c r="F425" s="1" t="s">
        <v>825</v>
      </c>
      <c r="G425" s="1" t="s">
        <v>824</v>
      </c>
      <c r="H425" s="3">
        <v>-0.20590969384365199</v>
      </c>
      <c r="I425" s="3">
        <v>4.5537561288427203E-2</v>
      </c>
      <c r="J425" s="5">
        <v>7.7398693585923998E-6</v>
      </c>
      <c r="K425" s="1">
        <v>4434</v>
      </c>
    </row>
    <row r="426" spans="1:11" x14ac:dyDescent="0.25">
      <c r="A426" s="1" t="s">
        <v>1128</v>
      </c>
      <c r="B426" s="2" t="s">
        <v>49</v>
      </c>
      <c r="C426" s="1" t="s">
        <v>1341</v>
      </c>
      <c r="D426" s="1">
        <v>9</v>
      </c>
      <c r="E426" s="1">
        <v>24648997</v>
      </c>
      <c r="F426" s="1" t="s">
        <v>825</v>
      </c>
      <c r="G426" s="1" t="s">
        <v>824</v>
      </c>
      <c r="H426" s="3">
        <v>-0.20590969384365199</v>
      </c>
      <c r="I426" s="3">
        <v>4.5537561288427203E-2</v>
      </c>
      <c r="J426" s="5">
        <v>7.7398693585923998E-6</v>
      </c>
      <c r="K426" s="1">
        <v>4434</v>
      </c>
    </row>
    <row r="427" spans="1:11" x14ac:dyDescent="0.25">
      <c r="A427" s="1" t="s">
        <v>1128</v>
      </c>
      <c r="B427" s="2" t="s">
        <v>193</v>
      </c>
      <c r="C427" s="1" t="s">
        <v>1341</v>
      </c>
      <c r="D427" s="1">
        <v>9</v>
      </c>
      <c r="E427" s="1">
        <v>24648997</v>
      </c>
      <c r="F427" s="1" t="s">
        <v>825</v>
      </c>
      <c r="G427" s="1" t="s">
        <v>824</v>
      </c>
      <c r="H427" s="3">
        <v>-0.20590969384365199</v>
      </c>
      <c r="I427" s="3">
        <v>4.5537561288427203E-2</v>
      </c>
      <c r="J427" s="5">
        <v>7.7398693585923998E-6</v>
      </c>
      <c r="K427" s="1">
        <v>4434</v>
      </c>
    </row>
    <row r="428" spans="1:11" x14ac:dyDescent="0.25">
      <c r="A428" s="1" t="s">
        <v>1129</v>
      </c>
      <c r="B428" s="2" t="s">
        <v>12</v>
      </c>
      <c r="C428" s="1" t="s">
        <v>1341</v>
      </c>
      <c r="D428" s="1">
        <v>9</v>
      </c>
      <c r="E428" s="1">
        <v>26184578</v>
      </c>
      <c r="F428" s="1" t="s">
        <v>828</v>
      </c>
      <c r="G428" s="1" t="s">
        <v>827</v>
      </c>
      <c r="H428" s="3">
        <v>8.1462421546330294E-2</v>
      </c>
      <c r="I428" s="3">
        <v>1.8440928729127899E-2</v>
      </c>
      <c r="J428" s="5">
        <v>9.9580387452354206E-6</v>
      </c>
      <c r="K428" s="1">
        <v>5884</v>
      </c>
    </row>
    <row r="429" spans="1:11" x14ac:dyDescent="0.25">
      <c r="A429" s="1" t="s">
        <v>1130</v>
      </c>
      <c r="B429" s="2" t="s">
        <v>147</v>
      </c>
      <c r="C429" s="1" t="s">
        <v>1341</v>
      </c>
      <c r="D429" s="1">
        <v>9</v>
      </c>
      <c r="E429" s="1">
        <v>74214419</v>
      </c>
      <c r="F429" s="1" t="s">
        <v>824</v>
      </c>
      <c r="G429" s="1" t="s">
        <v>828</v>
      </c>
      <c r="H429" s="3">
        <v>6.0073480586530899E-2</v>
      </c>
      <c r="I429" s="3">
        <v>1.32737305104694E-2</v>
      </c>
      <c r="J429" s="5">
        <v>4.1035172084659803E-6</v>
      </c>
      <c r="K429" s="1">
        <v>16719</v>
      </c>
    </row>
    <row r="430" spans="1:11" x14ac:dyDescent="0.25">
      <c r="A430" s="1" t="s">
        <v>1131</v>
      </c>
      <c r="B430" s="2" t="s">
        <v>8</v>
      </c>
      <c r="C430" s="1" t="s">
        <v>1341</v>
      </c>
      <c r="D430" s="1">
        <v>9</v>
      </c>
      <c r="E430" s="1">
        <v>81834426</v>
      </c>
      <c r="F430" s="1" t="s">
        <v>827</v>
      </c>
      <c r="G430" s="1" t="s">
        <v>828</v>
      </c>
      <c r="H430" s="3">
        <v>-7.3588121434177103E-2</v>
      </c>
      <c r="I430" s="3">
        <v>1.5424623249721801E-2</v>
      </c>
      <c r="J430" s="5">
        <v>1.6022250963485601E-6</v>
      </c>
      <c r="K430" s="1">
        <v>15071</v>
      </c>
    </row>
    <row r="431" spans="1:11" x14ac:dyDescent="0.25">
      <c r="A431" s="1" t="s">
        <v>1131</v>
      </c>
      <c r="B431" s="2" t="s">
        <v>190</v>
      </c>
      <c r="C431" s="1" t="s">
        <v>1341</v>
      </c>
      <c r="D431" s="1">
        <v>9</v>
      </c>
      <c r="E431" s="1">
        <v>81834426</v>
      </c>
      <c r="F431" s="1" t="s">
        <v>827</v>
      </c>
      <c r="G431" s="1" t="s">
        <v>828</v>
      </c>
      <c r="H431" s="3">
        <v>-7.2750112908468501E-2</v>
      </c>
      <c r="I431" s="3">
        <v>1.54369471797179E-2</v>
      </c>
      <c r="J431" s="5">
        <v>2.2529387483055799E-6</v>
      </c>
      <c r="K431" s="1">
        <v>15047</v>
      </c>
    </row>
    <row r="432" spans="1:11" x14ac:dyDescent="0.25">
      <c r="A432" s="1" t="s">
        <v>1131</v>
      </c>
      <c r="B432" s="2" t="s">
        <v>28</v>
      </c>
      <c r="C432" s="1" t="s">
        <v>1341</v>
      </c>
      <c r="D432" s="1">
        <v>9</v>
      </c>
      <c r="E432" s="1">
        <v>81834426</v>
      </c>
      <c r="F432" s="1" t="s">
        <v>827</v>
      </c>
      <c r="G432" s="1" t="s">
        <v>828</v>
      </c>
      <c r="H432" s="3">
        <v>-7.2925065901455699E-2</v>
      </c>
      <c r="I432" s="3">
        <v>1.54380517707192E-2</v>
      </c>
      <c r="J432" s="5">
        <v>2.0967789169658701E-6</v>
      </c>
      <c r="K432" s="1">
        <v>15045</v>
      </c>
    </row>
    <row r="433" spans="1:11" x14ac:dyDescent="0.25">
      <c r="A433" s="1" t="s">
        <v>1132</v>
      </c>
      <c r="B433" s="2" t="s">
        <v>163</v>
      </c>
      <c r="C433" s="1" t="s">
        <v>1341</v>
      </c>
      <c r="D433" s="1">
        <v>9</v>
      </c>
      <c r="E433" s="1">
        <v>93556174</v>
      </c>
      <c r="F433" s="1" t="s">
        <v>827</v>
      </c>
      <c r="G433" s="1" t="s">
        <v>828</v>
      </c>
      <c r="H433" s="3">
        <v>-5.1793473434602E-2</v>
      </c>
      <c r="I433" s="3">
        <v>1.1132355849719999E-2</v>
      </c>
      <c r="J433" s="5">
        <v>3.3070615138061701E-6</v>
      </c>
      <c r="K433" s="1">
        <v>16384</v>
      </c>
    </row>
    <row r="434" spans="1:11" x14ac:dyDescent="0.25">
      <c r="A434" s="1" t="s">
        <v>1133</v>
      </c>
      <c r="B434" s="2" t="s">
        <v>172</v>
      </c>
      <c r="C434" s="1" t="s">
        <v>1341</v>
      </c>
      <c r="D434" s="1">
        <v>9</v>
      </c>
      <c r="E434" s="1">
        <v>115975389</v>
      </c>
      <c r="F434" s="1" t="s">
        <v>828</v>
      </c>
      <c r="G434" s="1" t="s">
        <v>827</v>
      </c>
      <c r="H434" s="3">
        <v>9.0426364860222805E-2</v>
      </c>
      <c r="I434" s="3">
        <v>1.8525319666190702E-2</v>
      </c>
      <c r="J434" s="5">
        <v>1.21742288153054E-6</v>
      </c>
      <c r="K434" s="1">
        <v>5878</v>
      </c>
    </row>
    <row r="435" spans="1:11" x14ac:dyDescent="0.25">
      <c r="A435" s="1" t="s">
        <v>1133</v>
      </c>
      <c r="B435" s="2" t="s">
        <v>12</v>
      </c>
      <c r="C435" s="1" t="s">
        <v>1341</v>
      </c>
      <c r="D435" s="1">
        <v>9</v>
      </c>
      <c r="E435" s="1">
        <v>115975389</v>
      </c>
      <c r="F435" s="1" t="s">
        <v>828</v>
      </c>
      <c r="G435" s="1" t="s">
        <v>827</v>
      </c>
      <c r="H435" s="3">
        <v>8.9618690365038695E-2</v>
      </c>
      <c r="I435" s="3">
        <v>1.8510580020821701E-2</v>
      </c>
      <c r="J435" s="5">
        <v>1.48056139207175E-6</v>
      </c>
      <c r="K435" s="1">
        <v>5887</v>
      </c>
    </row>
    <row r="436" spans="1:11" x14ac:dyDescent="0.25">
      <c r="A436" s="1" t="s">
        <v>1133</v>
      </c>
      <c r="B436" s="2" t="s">
        <v>49</v>
      </c>
      <c r="C436" s="1" t="s">
        <v>1341</v>
      </c>
      <c r="D436" s="1">
        <v>9</v>
      </c>
      <c r="E436" s="1">
        <v>115975389</v>
      </c>
      <c r="F436" s="1" t="s">
        <v>828</v>
      </c>
      <c r="G436" s="1" t="s">
        <v>827</v>
      </c>
      <c r="H436" s="3">
        <v>9.0426364860222805E-2</v>
      </c>
      <c r="I436" s="3">
        <v>1.8525319666190702E-2</v>
      </c>
      <c r="J436" s="5">
        <v>1.21742288153054E-6</v>
      </c>
      <c r="K436" s="1">
        <v>5878</v>
      </c>
    </row>
    <row r="437" spans="1:11" x14ac:dyDescent="0.25">
      <c r="A437" s="1" t="s">
        <v>1133</v>
      </c>
      <c r="B437" s="2" t="s">
        <v>193</v>
      </c>
      <c r="C437" s="1" t="s">
        <v>1341</v>
      </c>
      <c r="D437" s="1">
        <v>9</v>
      </c>
      <c r="E437" s="1">
        <v>115975389</v>
      </c>
      <c r="F437" s="1" t="s">
        <v>828</v>
      </c>
      <c r="G437" s="1" t="s">
        <v>827</v>
      </c>
      <c r="H437" s="3">
        <v>9.0426364860222805E-2</v>
      </c>
      <c r="I437" s="3">
        <v>1.8525319666190702E-2</v>
      </c>
      <c r="J437" s="5">
        <v>1.21742288153054E-6</v>
      </c>
      <c r="K437" s="1">
        <v>5878</v>
      </c>
    </row>
    <row r="438" spans="1:11" x14ac:dyDescent="0.25">
      <c r="A438" s="1" t="s">
        <v>937</v>
      </c>
      <c r="B438" s="2" t="s">
        <v>207</v>
      </c>
      <c r="C438" s="1" t="s">
        <v>1341</v>
      </c>
      <c r="D438" s="1">
        <v>9</v>
      </c>
      <c r="E438" s="1">
        <v>116840801</v>
      </c>
      <c r="F438" s="1" t="s">
        <v>828</v>
      </c>
      <c r="G438" s="1" t="s">
        <v>824</v>
      </c>
      <c r="H438" s="3">
        <v>-5.25703016908841E-2</v>
      </c>
      <c r="I438" s="3">
        <v>1.16907900990604E-2</v>
      </c>
      <c r="J438" s="5">
        <v>6.8084989024926197E-6</v>
      </c>
      <c r="K438" s="1">
        <v>18332</v>
      </c>
    </row>
    <row r="439" spans="1:11" x14ac:dyDescent="0.25">
      <c r="A439" s="1" t="s">
        <v>1134</v>
      </c>
      <c r="B439" s="2" t="s">
        <v>83</v>
      </c>
      <c r="C439" s="1" t="s">
        <v>1341</v>
      </c>
      <c r="D439" s="1">
        <v>9</v>
      </c>
      <c r="E439" s="1">
        <v>119693164</v>
      </c>
      <c r="F439" s="1" t="s">
        <v>825</v>
      </c>
      <c r="G439" s="1" t="s">
        <v>824</v>
      </c>
      <c r="H439" s="3">
        <v>-0.133784150616992</v>
      </c>
      <c r="I439" s="3">
        <v>2.99443643288539E-2</v>
      </c>
      <c r="J439" s="5">
        <v>8.8591022154274701E-6</v>
      </c>
      <c r="K439" s="1">
        <v>3482</v>
      </c>
    </row>
    <row r="440" spans="1:11" x14ac:dyDescent="0.25">
      <c r="A440" s="1" t="s">
        <v>1135</v>
      </c>
      <c r="B440" s="2" t="s">
        <v>193</v>
      </c>
      <c r="C440" s="1" t="s">
        <v>1341</v>
      </c>
      <c r="D440" s="1">
        <v>9</v>
      </c>
      <c r="E440" s="1">
        <v>122046549</v>
      </c>
      <c r="F440" s="1" t="s">
        <v>825</v>
      </c>
      <c r="G440" s="1" t="s">
        <v>827</v>
      </c>
      <c r="H440" s="3">
        <v>0.126305018222927</v>
      </c>
      <c r="I440" s="3">
        <v>2.79161315891641E-2</v>
      </c>
      <c r="J440" s="5">
        <v>4.8595994881583501E-6</v>
      </c>
      <c r="K440" s="1">
        <v>5759</v>
      </c>
    </row>
    <row r="441" spans="1:11" x14ac:dyDescent="0.25">
      <c r="A441" s="1" t="s">
        <v>1135</v>
      </c>
      <c r="B441" s="2" t="s">
        <v>172</v>
      </c>
      <c r="C441" s="1" t="s">
        <v>1341</v>
      </c>
      <c r="D441" s="1">
        <v>9</v>
      </c>
      <c r="E441" s="1">
        <v>122046549</v>
      </c>
      <c r="F441" s="1" t="s">
        <v>825</v>
      </c>
      <c r="G441" s="1" t="s">
        <v>827</v>
      </c>
      <c r="H441" s="3">
        <v>0.126305018222927</v>
      </c>
      <c r="I441" s="3">
        <v>2.79161315891641E-2</v>
      </c>
      <c r="J441" s="5">
        <v>4.8595994881583501E-6</v>
      </c>
      <c r="K441" s="1">
        <v>5759</v>
      </c>
    </row>
    <row r="442" spans="1:11" x14ac:dyDescent="0.25">
      <c r="A442" s="1" t="s">
        <v>1135</v>
      </c>
      <c r="B442" s="2" t="s">
        <v>49</v>
      </c>
      <c r="C442" s="1" t="s">
        <v>1341</v>
      </c>
      <c r="D442" s="1">
        <v>9</v>
      </c>
      <c r="E442" s="1">
        <v>122046549</v>
      </c>
      <c r="F442" s="1" t="s">
        <v>825</v>
      </c>
      <c r="G442" s="1" t="s">
        <v>827</v>
      </c>
      <c r="H442" s="3">
        <v>0.126305018222927</v>
      </c>
      <c r="I442" s="3">
        <v>2.79161315891641E-2</v>
      </c>
      <c r="J442" s="5">
        <v>4.8595994881583501E-6</v>
      </c>
      <c r="K442" s="1">
        <v>5759</v>
      </c>
    </row>
    <row r="443" spans="1:11" x14ac:dyDescent="0.25">
      <c r="A443" s="1" t="s">
        <v>1135</v>
      </c>
      <c r="B443" s="2" t="s">
        <v>12</v>
      </c>
      <c r="C443" s="1" t="s">
        <v>1341</v>
      </c>
      <c r="D443" s="1">
        <v>9</v>
      </c>
      <c r="E443" s="1">
        <v>122046549</v>
      </c>
      <c r="F443" s="1" t="s">
        <v>825</v>
      </c>
      <c r="G443" s="1" t="s">
        <v>827</v>
      </c>
      <c r="H443" s="3">
        <v>0.123968094443866</v>
      </c>
      <c r="I443" s="3">
        <v>2.7895845094675499E-2</v>
      </c>
      <c r="J443" s="5">
        <v>7.1073697404927299E-6</v>
      </c>
      <c r="K443" s="1">
        <v>5768</v>
      </c>
    </row>
    <row r="444" spans="1:11" x14ac:dyDescent="0.25">
      <c r="A444" s="1" t="s">
        <v>1136</v>
      </c>
      <c r="B444" s="2" t="s">
        <v>7</v>
      </c>
      <c r="C444" s="1" t="s">
        <v>1341</v>
      </c>
      <c r="D444" s="1">
        <v>9</v>
      </c>
      <c r="E444" s="1">
        <v>136512906</v>
      </c>
      <c r="F444" s="1" t="s">
        <v>827</v>
      </c>
      <c r="G444" s="1" t="s">
        <v>828</v>
      </c>
      <c r="H444" s="3">
        <v>9.2654285122339405E-2</v>
      </c>
      <c r="I444" s="3">
        <v>2.0946781056310398E-2</v>
      </c>
      <c r="J444" s="5">
        <v>8.2691220986893201E-6</v>
      </c>
      <c r="K444" s="1">
        <v>15671</v>
      </c>
    </row>
    <row r="445" spans="1:11" x14ac:dyDescent="0.25">
      <c r="A445" s="1" t="s">
        <v>1136</v>
      </c>
      <c r="B445" s="2" t="s">
        <v>26</v>
      </c>
      <c r="C445" s="1" t="s">
        <v>1341</v>
      </c>
      <c r="D445" s="1">
        <v>9</v>
      </c>
      <c r="E445" s="1">
        <v>136512906</v>
      </c>
      <c r="F445" s="1" t="s">
        <v>827</v>
      </c>
      <c r="G445" s="1" t="s">
        <v>828</v>
      </c>
      <c r="H445" s="3">
        <v>9.2654285122339405E-2</v>
      </c>
      <c r="I445" s="3">
        <v>2.0946781056310398E-2</v>
      </c>
      <c r="J445" s="5">
        <v>8.2691220986893201E-6</v>
      </c>
      <c r="K445" s="1">
        <v>15671</v>
      </c>
    </row>
    <row r="446" spans="1:11" x14ac:dyDescent="0.25">
      <c r="A446" s="1" t="s">
        <v>1136</v>
      </c>
      <c r="B446" s="2" t="s">
        <v>189</v>
      </c>
      <c r="C446" s="1" t="s">
        <v>1341</v>
      </c>
      <c r="D446" s="1">
        <v>9</v>
      </c>
      <c r="E446" s="1">
        <v>136512906</v>
      </c>
      <c r="F446" s="1" t="s">
        <v>827</v>
      </c>
      <c r="G446" s="1" t="s">
        <v>828</v>
      </c>
      <c r="H446" s="3">
        <v>9.2654285122339405E-2</v>
      </c>
      <c r="I446" s="3">
        <v>2.0946781056310398E-2</v>
      </c>
      <c r="J446" s="5">
        <v>8.2691220986893201E-6</v>
      </c>
      <c r="K446" s="1">
        <v>15671</v>
      </c>
    </row>
    <row r="447" spans="1:11" x14ac:dyDescent="0.25">
      <c r="A447" s="1" t="s">
        <v>1137</v>
      </c>
      <c r="B447" s="2" t="s">
        <v>40</v>
      </c>
      <c r="C447" s="1" t="s">
        <v>1341</v>
      </c>
      <c r="D447" s="1">
        <v>9</v>
      </c>
      <c r="E447" s="1">
        <v>138076081</v>
      </c>
      <c r="F447" s="1" t="s">
        <v>828</v>
      </c>
      <c r="G447" s="1" t="s">
        <v>825</v>
      </c>
      <c r="H447" s="3">
        <v>5.5315986256626599E-2</v>
      </c>
      <c r="I447" s="3">
        <v>1.20849921141003E-2</v>
      </c>
      <c r="J447" s="5">
        <v>4.3106264801057302E-6</v>
      </c>
      <c r="K447" s="1">
        <v>18028</v>
      </c>
    </row>
    <row r="448" spans="1:11" x14ac:dyDescent="0.25">
      <c r="A448" s="1" t="s">
        <v>1138</v>
      </c>
      <c r="B448" s="2" t="s">
        <v>189</v>
      </c>
      <c r="C448" s="1" t="s">
        <v>1341</v>
      </c>
      <c r="D448" s="1">
        <v>10</v>
      </c>
      <c r="E448" s="1">
        <v>1223742</v>
      </c>
      <c r="F448" s="1" t="s">
        <v>828</v>
      </c>
      <c r="G448" s="1" t="s">
        <v>825</v>
      </c>
      <c r="H448" s="3">
        <v>5.6502976156301302E-2</v>
      </c>
      <c r="I448" s="3">
        <v>1.2505544039148201E-2</v>
      </c>
      <c r="J448" s="5">
        <v>5.8950694155719101E-6</v>
      </c>
      <c r="K448" s="1">
        <v>17691</v>
      </c>
    </row>
    <row r="449" spans="1:11" x14ac:dyDescent="0.25">
      <c r="A449" s="1" t="s">
        <v>1138</v>
      </c>
      <c r="B449" s="2" t="s">
        <v>7</v>
      </c>
      <c r="C449" s="1" t="s">
        <v>1341</v>
      </c>
      <c r="D449" s="1">
        <v>10</v>
      </c>
      <c r="E449" s="1">
        <v>1223742</v>
      </c>
      <c r="F449" s="1" t="s">
        <v>828</v>
      </c>
      <c r="G449" s="1" t="s">
        <v>825</v>
      </c>
      <c r="H449" s="3">
        <v>5.6502976156301302E-2</v>
      </c>
      <c r="I449" s="3">
        <v>1.2505544039148201E-2</v>
      </c>
      <c r="J449" s="5">
        <v>5.8950694155719101E-6</v>
      </c>
      <c r="K449" s="1">
        <v>17691</v>
      </c>
    </row>
    <row r="450" spans="1:11" x14ac:dyDescent="0.25">
      <c r="A450" s="1" t="s">
        <v>1138</v>
      </c>
      <c r="B450" s="2" t="s">
        <v>26</v>
      </c>
      <c r="C450" s="1" t="s">
        <v>1341</v>
      </c>
      <c r="D450" s="1">
        <v>10</v>
      </c>
      <c r="E450" s="1">
        <v>1223742</v>
      </c>
      <c r="F450" s="1" t="s">
        <v>828</v>
      </c>
      <c r="G450" s="1" t="s">
        <v>825</v>
      </c>
      <c r="H450" s="3">
        <v>5.6502976156301302E-2</v>
      </c>
      <c r="I450" s="3">
        <v>1.2505544039148201E-2</v>
      </c>
      <c r="J450" s="5">
        <v>5.8950694155719101E-6</v>
      </c>
      <c r="K450" s="1">
        <v>17691</v>
      </c>
    </row>
    <row r="451" spans="1:11" x14ac:dyDescent="0.25">
      <c r="A451" s="1" t="s">
        <v>1139</v>
      </c>
      <c r="B451" s="2" t="s">
        <v>7</v>
      </c>
      <c r="C451" s="1" t="s">
        <v>1341</v>
      </c>
      <c r="D451" s="1">
        <v>10</v>
      </c>
      <c r="E451" s="1">
        <v>1922731</v>
      </c>
      <c r="F451" s="1" t="s">
        <v>825</v>
      </c>
      <c r="G451" s="1" t="s">
        <v>824</v>
      </c>
      <c r="H451" s="3">
        <v>6.0749977848757797E-2</v>
      </c>
      <c r="I451" s="3">
        <v>1.30938873723768E-2</v>
      </c>
      <c r="J451" s="5">
        <v>4.8284447801345398E-6</v>
      </c>
      <c r="K451" s="1">
        <v>17690</v>
      </c>
    </row>
    <row r="452" spans="1:11" x14ac:dyDescent="0.25">
      <c r="A452" s="1" t="s">
        <v>1139</v>
      </c>
      <c r="B452" s="2" t="s">
        <v>26</v>
      </c>
      <c r="C452" s="1" t="s">
        <v>1341</v>
      </c>
      <c r="D452" s="1">
        <v>10</v>
      </c>
      <c r="E452" s="1">
        <v>1922731</v>
      </c>
      <c r="F452" s="1" t="s">
        <v>825</v>
      </c>
      <c r="G452" s="1" t="s">
        <v>824</v>
      </c>
      <c r="H452" s="3">
        <v>6.0749977848757797E-2</v>
      </c>
      <c r="I452" s="3">
        <v>1.30938873723768E-2</v>
      </c>
      <c r="J452" s="5">
        <v>4.8284447801345398E-6</v>
      </c>
      <c r="K452" s="1">
        <v>17690</v>
      </c>
    </row>
    <row r="453" spans="1:11" x14ac:dyDescent="0.25">
      <c r="A453" s="1" t="s">
        <v>1139</v>
      </c>
      <c r="B453" s="2" t="s">
        <v>189</v>
      </c>
      <c r="C453" s="1" t="s">
        <v>1341</v>
      </c>
      <c r="D453" s="1">
        <v>10</v>
      </c>
      <c r="E453" s="1">
        <v>1922731</v>
      </c>
      <c r="F453" s="1" t="s">
        <v>825</v>
      </c>
      <c r="G453" s="1" t="s">
        <v>824</v>
      </c>
      <c r="H453" s="3">
        <v>6.0749977848757797E-2</v>
      </c>
      <c r="I453" s="3">
        <v>1.30938873723768E-2</v>
      </c>
      <c r="J453" s="5">
        <v>4.8284447801345398E-6</v>
      </c>
      <c r="K453" s="1">
        <v>17690</v>
      </c>
    </row>
    <row r="454" spans="1:11" x14ac:dyDescent="0.25">
      <c r="A454" s="1" t="s">
        <v>1140</v>
      </c>
      <c r="B454" s="2" t="s">
        <v>67</v>
      </c>
      <c r="C454" s="1" t="s">
        <v>1341</v>
      </c>
      <c r="D454" s="1">
        <v>10</v>
      </c>
      <c r="E454" s="1">
        <v>4782841</v>
      </c>
      <c r="F454" s="1" t="s">
        <v>828</v>
      </c>
      <c r="G454" s="1" t="s">
        <v>827</v>
      </c>
      <c r="H454" s="3">
        <v>9.8522403437553002E-2</v>
      </c>
      <c r="I454" s="3">
        <v>2.1418242193077301E-2</v>
      </c>
      <c r="J454" s="5">
        <v>4.4964746694790297E-6</v>
      </c>
      <c r="K454" s="1">
        <v>7468</v>
      </c>
    </row>
    <row r="455" spans="1:11" x14ac:dyDescent="0.25">
      <c r="A455" s="1" t="s">
        <v>1141</v>
      </c>
      <c r="B455" s="2" t="s">
        <v>7</v>
      </c>
      <c r="C455" s="1" t="s">
        <v>1341</v>
      </c>
      <c r="D455" s="1">
        <v>10</v>
      </c>
      <c r="E455" s="1">
        <v>5644995</v>
      </c>
      <c r="F455" s="1" t="s">
        <v>825</v>
      </c>
      <c r="G455" s="1" t="s">
        <v>824</v>
      </c>
      <c r="H455" s="3">
        <v>7.3150093853943901E-2</v>
      </c>
      <c r="I455" s="3">
        <v>1.6418560270504801E-2</v>
      </c>
      <c r="J455" s="5">
        <v>5.2467102086215298E-6</v>
      </c>
      <c r="K455" s="1">
        <v>17691</v>
      </c>
    </row>
    <row r="456" spans="1:11" x14ac:dyDescent="0.25">
      <c r="A456" s="1" t="s">
        <v>1141</v>
      </c>
      <c r="B456" s="2" t="s">
        <v>189</v>
      </c>
      <c r="C456" s="1" t="s">
        <v>1341</v>
      </c>
      <c r="D456" s="1">
        <v>10</v>
      </c>
      <c r="E456" s="1">
        <v>5644995</v>
      </c>
      <c r="F456" s="1" t="s">
        <v>825</v>
      </c>
      <c r="G456" s="1" t="s">
        <v>824</v>
      </c>
      <c r="H456" s="3">
        <v>7.3150093853943901E-2</v>
      </c>
      <c r="I456" s="3">
        <v>1.6418560270504801E-2</v>
      </c>
      <c r="J456" s="5">
        <v>5.2467102086215298E-6</v>
      </c>
      <c r="K456" s="1">
        <v>17691</v>
      </c>
    </row>
    <row r="457" spans="1:11" x14ac:dyDescent="0.25">
      <c r="A457" s="1" t="s">
        <v>1141</v>
      </c>
      <c r="B457" s="2" t="s">
        <v>26</v>
      </c>
      <c r="C457" s="1" t="s">
        <v>1341</v>
      </c>
      <c r="D457" s="1">
        <v>10</v>
      </c>
      <c r="E457" s="1">
        <v>5644995</v>
      </c>
      <c r="F457" s="1" t="s">
        <v>825</v>
      </c>
      <c r="G457" s="1" t="s">
        <v>824</v>
      </c>
      <c r="H457" s="3">
        <v>7.3150093853943901E-2</v>
      </c>
      <c r="I457" s="3">
        <v>1.6418560270504801E-2</v>
      </c>
      <c r="J457" s="5">
        <v>5.2467102086215298E-6</v>
      </c>
      <c r="K457" s="1">
        <v>17691</v>
      </c>
    </row>
    <row r="458" spans="1:11" x14ac:dyDescent="0.25">
      <c r="A458" s="1" t="s">
        <v>1142</v>
      </c>
      <c r="B458" s="2" t="s">
        <v>163</v>
      </c>
      <c r="C458" s="1" t="s">
        <v>1341</v>
      </c>
      <c r="D458" s="1">
        <v>10</v>
      </c>
      <c r="E458" s="1">
        <v>8102404</v>
      </c>
      <c r="F458" s="1" t="s">
        <v>825</v>
      </c>
      <c r="G458" s="1" t="s">
        <v>828</v>
      </c>
      <c r="H458" s="3">
        <v>9.3104779843248803E-2</v>
      </c>
      <c r="I458" s="3">
        <v>2.0794918192148099E-2</v>
      </c>
      <c r="J458" s="5">
        <v>6.5147587533191303E-6</v>
      </c>
      <c r="K458" s="1">
        <v>14526</v>
      </c>
    </row>
    <row r="459" spans="1:11" x14ac:dyDescent="0.25">
      <c r="A459" s="1" t="s">
        <v>1143</v>
      </c>
      <c r="B459" s="2" t="s">
        <v>28</v>
      </c>
      <c r="C459" s="1" t="s">
        <v>1341</v>
      </c>
      <c r="D459" s="1">
        <v>10</v>
      </c>
      <c r="E459" s="1">
        <v>11855599</v>
      </c>
      <c r="F459" s="1" t="s">
        <v>825</v>
      </c>
      <c r="G459" s="1" t="s">
        <v>824</v>
      </c>
      <c r="H459" s="3">
        <v>-5.5593074105723297E-2</v>
      </c>
      <c r="I459" s="3">
        <v>1.17493453834846E-2</v>
      </c>
      <c r="J459" s="5">
        <v>2.49703611781274E-6</v>
      </c>
      <c r="K459" s="1">
        <v>15142</v>
      </c>
    </row>
    <row r="460" spans="1:11" x14ac:dyDescent="0.25">
      <c r="A460" s="1" t="s">
        <v>1143</v>
      </c>
      <c r="B460" s="2" t="s">
        <v>8</v>
      </c>
      <c r="C460" s="1" t="s">
        <v>1341</v>
      </c>
      <c r="D460" s="1">
        <v>10</v>
      </c>
      <c r="E460" s="1">
        <v>11855599</v>
      </c>
      <c r="F460" s="1" t="s">
        <v>825</v>
      </c>
      <c r="G460" s="1" t="s">
        <v>824</v>
      </c>
      <c r="H460" s="3">
        <v>-5.4421883378130302E-2</v>
      </c>
      <c r="I460" s="3">
        <v>1.1739658867795899E-2</v>
      </c>
      <c r="J460" s="5">
        <v>3.9412310834331903E-6</v>
      </c>
      <c r="K460" s="1">
        <v>15168</v>
      </c>
    </row>
    <row r="461" spans="1:11" x14ac:dyDescent="0.25">
      <c r="A461" s="1" t="s">
        <v>1143</v>
      </c>
      <c r="B461" s="2" t="s">
        <v>190</v>
      </c>
      <c r="C461" s="1" t="s">
        <v>1341</v>
      </c>
      <c r="D461" s="1">
        <v>10</v>
      </c>
      <c r="E461" s="1">
        <v>11855599</v>
      </c>
      <c r="F461" s="1" t="s">
        <v>825</v>
      </c>
      <c r="G461" s="1" t="s">
        <v>824</v>
      </c>
      <c r="H461" s="3">
        <v>-5.5486167433930297E-2</v>
      </c>
      <c r="I461" s="3">
        <v>1.1748631941819E-2</v>
      </c>
      <c r="J461" s="5">
        <v>2.6069795091426398E-6</v>
      </c>
      <c r="K461" s="1">
        <v>15144</v>
      </c>
    </row>
    <row r="462" spans="1:11" x14ac:dyDescent="0.25">
      <c r="A462" s="1" t="s">
        <v>1144</v>
      </c>
      <c r="B462" s="2" t="s">
        <v>128</v>
      </c>
      <c r="C462" s="1" t="s">
        <v>1341</v>
      </c>
      <c r="D462" s="1">
        <v>10</v>
      </c>
      <c r="E462" s="1">
        <v>12516924</v>
      </c>
      <c r="F462" s="1" t="s">
        <v>827</v>
      </c>
      <c r="G462" s="1" t="s">
        <v>828</v>
      </c>
      <c r="H462" s="3">
        <v>-8.4076923931932196E-2</v>
      </c>
      <c r="I462" s="3">
        <v>1.6755080389728599E-2</v>
      </c>
      <c r="J462" s="5">
        <v>6.2845065311952602E-7</v>
      </c>
      <c r="K462" s="1">
        <v>11610</v>
      </c>
    </row>
    <row r="463" spans="1:11" x14ac:dyDescent="0.25">
      <c r="A463" s="1" t="s">
        <v>947</v>
      </c>
      <c r="B463" s="2" t="s">
        <v>207</v>
      </c>
      <c r="C463" s="1" t="s">
        <v>1341</v>
      </c>
      <c r="D463" s="1">
        <v>10</v>
      </c>
      <c r="E463" s="1">
        <v>13841631</v>
      </c>
      <c r="F463" s="1" t="s">
        <v>824</v>
      </c>
      <c r="G463" s="1" t="s">
        <v>825</v>
      </c>
      <c r="H463" s="3">
        <v>-0.14135665389419499</v>
      </c>
      <c r="I463" s="3">
        <v>3.0830332533709499E-2</v>
      </c>
      <c r="J463" s="5">
        <v>5.1243827465469498E-6</v>
      </c>
      <c r="K463" s="1">
        <v>9068</v>
      </c>
    </row>
    <row r="464" spans="1:11" x14ac:dyDescent="0.25">
      <c r="A464" s="1" t="s">
        <v>948</v>
      </c>
      <c r="B464" s="2" t="s">
        <v>144</v>
      </c>
      <c r="C464" s="1" t="s">
        <v>1341</v>
      </c>
      <c r="D464" s="1">
        <v>10</v>
      </c>
      <c r="E464" s="1">
        <v>16051097</v>
      </c>
      <c r="F464" s="1" t="s">
        <v>828</v>
      </c>
      <c r="G464" s="1" t="s">
        <v>824</v>
      </c>
      <c r="H464" s="3">
        <v>4.8832628084943097E-2</v>
      </c>
      <c r="I464" s="3">
        <v>1.06404328113295E-2</v>
      </c>
      <c r="J464" s="5">
        <v>4.67222974856214E-6</v>
      </c>
      <c r="K464" s="1">
        <v>17851</v>
      </c>
    </row>
    <row r="465" spans="1:11" x14ac:dyDescent="0.25">
      <c r="A465" s="1" t="s">
        <v>1145</v>
      </c>
      <c r="B465" s="2" t="s">
        <v>83</v>
      </c>
      <c r="C465" s="1" t="s">
        <v>1341</v>
      </c>
      <c r="D465" s="1">
        <v>10</v>
      </c>
      <c r="E465" s="1">
        <v>22587900</v>
      </c>
      <c r="F465" s="1" t="s">
        <v>827</v>
      </c>
      <c r="G465" s="1" t="s">
        <v>828</v>
      </c>
      <c r="H465" s="3">
        <v>0.20501319810892801</v>
      </c>
      <c r="I465" s="3">
        <v>4.5713757072230098E-2</v>
      </c>
      <c r="J465" s="5">
        <v>6.8554283617785803E-6</v>
      </c>
      <c r="K465" s="1">
        <v>3234</v>
      </c>
    </row>
    <row r="466" spans="1:11" x14ac:dyDescent="0.25">
      <c r="A466" s="1" t="s">
        <v>950</v>
      </c>
      <c r="B466" s="2" t="s">
        <v>207</v>
      </c>
      <c r="C466" s="1" t="s">
        <v>1341</v>
      </c>
      <c r="D466" s="1">
        <v>10</v>
      </c>
      <c r="E466" s="1">
        <v>39136170</v>
      </c>
      <c r="F466" s="1" t="s">
        <v>824</v>
      </c>
      <c r="G466" s="1" t="s">
        <v>825</v>
      </c>
      <c r="H466" s="3">
        <v>-4.8070779628889101E-2</v>
      </c>
      <c r="I466" s="3">
        <v>1.0542948841302E-2</v>
      </c>
      <c r="J466" s="5">
        <v>5.1744069493345201E-6</v>
      </c>
      <c r="K466" s="1">
        <v>18226</v>
      </c>
    </row>
    <row r="467" spans="1:11" x14ac:dyDescent="0.25">
      <c r="A467" s="1" t="s">
        <v>1146</v>
      </c>
      <c r="B467" s="2" t="s">
        <v>26</v>
      </c>
      <c r="C467" s="1" t="s">
        <v>1341</v>
      </c>
      <c r="D467" s="1">
        <v>10</v>
      </c>
      <c r="E467" s="1">
        <v>65799217</v>
      </c>
      <c r="F467" s="1" t="s">
        <v>827</v>
      </c>
      <c r="G467" s="1" t="s">
        <v>828</v>
      </c>
      <c r="H467" s="3">
        <v>7.7840172711321196E-2</v>
      </c>
      <c r="I467" s="3">
        <v>1.5581510400157501E-2</v>
      </c>
      <c r="J467" s="5">
        <v>5.4331663810352601E-7</v>
      </c>
      <c r="K467" s="1">
        <v>17687</v>
      </c>
    </row>
    <row r="468" spans="1:11" x14ac:dyDescent="0.25">
      <c r="A468" s="1" t="s">
        <v>1146</v>
      </c>
      <c r="B468" s="2" t="s">
        <v>7</v>
      </c>
      <c r="C468" s="1" t="s">
        <v>1341</v>
      </c>
      <c r="D468" s="1">
        <v>10</v>
      </c>
      <c r="E468" s="1">
        <v>65799217</v>
      </c>
      <c r="F468" s="1" t="s">
        <v>827</v>
      </c>
      <c r="G468" s="1" t="s">
        <v>828</v>
      </c>
      <c r="H468" s="3">
        <v>7.7840172711321196E-2</v>
      </c>
      <c r="I468" s="3">
        <v>1.5581510400157501E-2</v>
      </c>
      <c r="J468" s="5">
        <v>5.4331663810352601E-7</v>
      </c>
      <c r="K468" s="1">
        <v>17687</v>
      </c>
    </row>
    <row r="469" spans="1:11" x14ac:dyDescent="0.25">
      <c r="A469" s="1" t="s">
        <v>1146</v>
      </c>
      <c r="B469" s="2" t="s">
        <v>189</v>
      </c>
      <c r="C469" s="1" t="s">
        <v>1341</v>
      </c>
      <c r="D469" s="1">
        <v>10</v>
      </c>
      <c r="E469" s="1">
        <v>65799217</v>
      </c>
      <c r="F469" s="1" t="s">
        <v>827</v>
      </c>
      <c r="G469" s="1" t="s">
        <v>828</v>
      </c>
      <c r="H469" s="3">
        <v>7.7840172711321196E-2</v>
      </c>
      <c r="I469" s="3">
        <v>1.5581510400157501E-2</v>
      </c>
      <c r="J469" s="5">
        <v>5.4331663810352601E-7</v>
      </c>
      <c r="K469" s="1">
        <v>17687</v>
      </c>
    </row>
    <row r="470" spans="1:11" x14ac:dyDescent="0.25">
      <c r="A470" s="1" t="s">
        <v>1147</v>
      </c>
      <c r="B470" s="2" t="s">
        <v>40</v>
      </c>
      <c r="C470" s="1" t="s">
        <v>1341</v>
      </c>
      <c r="D470" s="1">
        <v>10</v>
      </c>
      <c r="E470" s="1">
        <v>71571863</v>
      </c>
      <c r="F470" s="1" t="s">
        <v>828</v>
      </c>
      <c r="G470" s="1" t="s">
        <v>827</v>
      </c>
      <c r="H470" s="3">
        <v>-5.2368014265923503E-2</v>
      </c>
      <c r="I470" s="3">
        <v>1.1881431647723401E-2</v>
      </c>
      <c r="J470" s="5">
        <v>8.7035448220190607E-6</v>
      </c>
      <c r="K470" s="1">
        <v>18028</v>
      </c>
    </row>
    <row r="471" spans="1:11" x14ac:dyDescent="0.25">
      <c r="A471" s="1" t="s">
        <v>1148</v>
      </c>
      <c r="B471" s="2" t="s">
        <v>54</v>
      </c>
      <c r="C471" s="1" t="s">
        <v>1341</v>
      </c>
      <c r="D471" s="1">
        <v>10</v>
      </c>
      <c r="E471" s="1">
        <v>84506096</v>
      </c>
      <c r="F471" s="1" t="s">
        <v>828</v>
      </c>
      <c r="G471" s="1" t="s">
        <v>827</v>
      </c>
      <c r="H471" s="3">
        <v>5.3884526416121403E-2</v>
      </c>
      <c r="I471" s="3">
        <v>1.21244576090916E-2</v>
      </c>
      <c r="J471" s="5">
        <v>9.8563779577282202E-6</v>
      </c>
      <c r="K471" s="1">
        <v>17380</v>
      </c>
    </row>
    <row r="472" spans="1:11" x14ac:dyDescent="0.25">
      <c r="A472" s="1" t="s">
        <v>1149</v>
      </c>
      <c r="B472" s="2" t="s">
        <v>56</v>
      </c>
      <c r="C472" s="1" t="s">
        <v>1341</v>
      </c>
      <c r="D472" s="1">
        <v>10</v>
      </c>
      <c r="E472" s="1">
        <v>96758467</v>
      </c>
      <c r="F472" s="1" t="s">
        <v>828</v>
      </c>
      <c r="G472" s="1" t="s">
        <v>827</v>
      </c>
      <c r="H472" s="3">
        <v>0.105850349853371</v>
      </c>
      <c r="I472" s="3">
        <v>2.3711403536018701E-2</v>
      </c>
      <c r="J472" s="5">
        <v>8.2001525316117693E-6</v>
      </c>
      <c r="K472" s="1">
        <v>3590</v>
      </c>
    </row>
    <row r="473" spans="1:11" x14ac:dyDescent="0.25">
      <c r="A473" s="1" t="s">
        <v>1150</v>
      </c>
      <c r="B473" s="2" t="s">
        <v>67</v>
      </c>
      <c r="C473" s="1" t="s">
        <v>1341</v>
      </c>
      <c r="D473" s="1">
        <v>10</v>
      </c>
      <c r="E473" s="1">
        <v>121356829</v>
      </c>
      <c r="F473" s="1" t="s">
        <v>828</v>
      </c>
      <c r="G473" s="1" t="s">
        <v>824</v>
      </c>
      <c r="H473" s="3">
        <v>9.4315957232338501E-2</v>
      </c>
      <c r="I473" s="3">
        <v>2.13513090231775E-2</v>
      </c>
      <c r="J473" s="5">
        <v>9.6230518825851193E-6</v>
      </c>
      <c r="K473" s="1">
        <v>7468</v>
      </c>
    </row>
    <row r="474" spans="1:11" x14ac:dyDescent="0.25">
      <c r="A474" s="1" t="s">
        <v>1151</v>
      </c>
      <c r="B474" s="2" t="s">
        <v>67</v>
      </c>
      <c r="C474" s="1" t="s">
        <v>1341</v>
      </c>
      <c r="D474" s="1">
        <v>10</v>
      </c>
      <c r="E474" s="1">
        <v>127532121</v>
      </c>
      <c r="F474" s="1" t="s">
        <v>825</v>
      </c>
      <c r="G474" s="1" t="s">
        <v>824</v>
      </c>
      <c r="H474" s="3">
        <v>0.18775979195534401</v>
      </c>
      <c r="I474" s="3">
        <v>4.0163610927351399E-2</v>
      </c>
      <c r="J474" s="5">
        <v>5.91984462492441E-6</v>
      </c>
      <c r="K474" s="1">
        <v>5282</v>
      </c>
    </row>
    <row r="475" spans="1:11" x14ac:dyDescent="0.25">
      <c r="A475" s="1" t="s">
        <v>1152</v>
      </c>
      <c r="B475" s="2" t="s">
        <v>172</v>
      </c>
      <c r="C475" s="1" t="s">
        <v>1341</v>
      </c>
      <c r="D475" s="1">
        <v>11</v>
      </c>
      <c r="E475" s="1">
        <v>2937631</v>
      </c>
      <c r="F475" s="1" t="s">
        <v>828</v>
      </c>
      <c r="G475" s="1" t="s">
        <v>827</v>
      </c>
      <c r="H475" s="3">
        <v>-8.4164921365912998E-2</v>
      </c>
      <c r="I475" s="3">
        <v>1.85947917708035E-2</v>
      </c>
      <c r="J475" s="5">
        <v>7.5241823564223203E-6</v>
      </c>
      <c r="K475" s="1">
        <v>5878</v>
      </c>
    </row>
    <row r="476" spans="1:11" x14ac:dyDescent="0.25">
      <c r="A476" s="1" t="s">
        <v>1152</v>
      </c>
      <c r="B476" s="2" t="s">
        <v>193</v>
      </c>
      <c r="C476" s="1" t="s">
        <v>1341</v>
      </c>
      <c r="D476" s="1">
        <v>11</v>
      </c>
      <c r="E476" s="1">
        <v>2937631</v>
      </c>
      <c r="F476" s="1" t="s">
        <v>828</v>
      </c>
      <c r="G476" s="1" t="s">
        <v>827</v>
      </c>
      <c r="H476" s="3">
        <v>-8.4164921365912998E-2</v>
      </c>
      <c r="I476" s="3">
        <v>1.85947917708035E-2</v>
      </c>
      <c r="J476" s="5">
        <v>7.5241823564223203E-6</v>
      </c>
      <c r="K476" s="1">
        <v>5878</v>
      </c>
    </row>
    <row r="477" spans="1:11" x14ac:dyDescent="0.25">
      <c r="A477" s="1" t="s">
        <v>1152</v>
      </c>
      <c r="B477" s="2" t="s">
        <v>12</v>
      </c>
      <c r="C477" s="1" t="s">
        <v>1341</v>
      </c>
      <c r="D477" s="1">
        <v>11</v>
      </c>
      <c r="E477" s="1">
        <v>2937631</v>
      </c>
      <c r="F477" s="1" t="s">
        <v>828</v>
      </c>
      <c r="G477" s="1" t="s">
        <v>827</v>
      </c>
      <c r="H477" s="3">
        <v>-8.3757960359400002E-2</v>
      </c>
      <c r="I477" s="3">
        <v>1.8579583640310701E-2</v>
      </c>
      <c r="J477" s="5">
        <v>8.1992492339113096E-6</v>
      </c>
      <c r="K477" s="1">
        <v>5887</v>
      </c>
    </row>
    <row r="478" spans="1:11" x14ac:dyDescent="0.25">
      <c r="A478" s="1" t="s">
        <v>1152</v>
      </c>
      <c r="B478" s="2" t="s">
        <v>49</v>
      </c>
      <c r="C478" s="1" t="s">
        <v>1341</v>
      </c>
      <c r="D478" s="1">
        <v>11</v>
      </c>
      <c r="E478" s="1">
        <v>2937631</v>
      </c>
      <c r="F478" s="1" t="s">
        <v>828</v>
      </c>
      <c r="G478" s="1" t="s">
        <v>827</v>
      </c>
      <c r="H478" s="3">
        <v>-8.4164921365912998E-2</v>
      </c>
      <c r="I478" s="3">
        <v>1.85947917708035E-2</v>
      </c>
      <c r="J478" s="5">
        <v>7.5241823564223203E-6</v>
      </c>
      <c r="K478" s="1">
        <v>5878</v>
      </c>
    </row>
    <row r="479" spans="1:11" x14ac:dyDescent="0.25">
      <c r="A479" s="1" t="s">
        <v>1153</v>
      </c>
      <c r="B479" s="2" t="s">
        <v>8</v>
      </c>
      <c r="C479" s="1" t="s">
        <v>1341</v>
      </c>
      <c r="D479" s="1">
        <v>11</v>
      </c>
      <c r="E479" s="1">
        <v>10658735</v>
      </c>
      <c r="F479" s="1" t="s">
        <v>827</v>
      </c>
      <c r="G479" s="1" t="s">
        <v>828</v>
      </c>
      <c r="H479" s="3">
        <v>-5.5175977307307597E-2</v>
      </c>
      <c r="I479" s="3">
        <v>1.2160174995935301E-2</v>
      </c>
      <c r="J479" s="5">
        <v>9.6517179322885304E-6</v>
      </c>
      <c r="K479" s="1">
        <v>15168</v>
      </c>
    </row>
    <row r="480" spans="1:11" x14ac:dyDescent="0.25">
      <c r="A480" s="1" t="s">
        <v>960</v>
      </c>
      <c r="B480" s="2" t="s">
        <v>144</v>
      </c>
      <c r="C480" s="1" t="s">
        <v>1341</v>
      </c>
      <c r="D480" s="1">
        <v>11</v>
      </c>
      <c r="E480" s="1">
        <v>12009569</v>
      </c>
      <c r="F480" s="1" t="s">
        <v>825</v>
      </c>
      <c r="G480" s="1" t="s">
        <v>824</v>
      </c>
      <c r="H480" s="3">
        <v>-9.8043368354912397E-2</v>
      </c>
      <c r="I480" s="3">
        <v>2.0956967877950702E-2</v>
      </c>
      <c r="J480" s="5">
        <v>2.9111085771850501E-6</v>
      </c>
      <c r="K480" s="1">
        <v>16648</v>
      </c>
    </row>
    <row r="481" spans="1:11" x14ac:dyDescent="0.25">
      <c r="A481" s="1" t="s">
        <v>1154</v>
      </c>
      <c r="B481" s="2" t="s">
        <v>206</v>
      </c>
      <c r="C481" s="1" t="s">
        <v>1341</v>
      </c>
      <c r="D481" s="1">
        <v>11</v>
      </c>
      <c r="E481" s="1">
        <v>13893667</v>
      </c>
      <c r="F481" s="1" t="s">
        <v>828</v>
      </c>
      <c r="G481" s="1" t="s">
        <v>827</v>
      </c>
      <c r="H481" s="3">
        <v>-0.103729601612523</v>
      </c>
      <c r="I481" s="3">
        <v>2.2888851235101301E-2</v>
      </c>
      <c r="J481" s="5">
        <v>7.7300061120875398E-6</v>
      </c>
      <c r="K481" s="1">
        <v>3864</v>
      </c>
    </row>
    <row r="482" spans="1:11" x14ac:dyDescent="0.25">
      <c r="A482" s="1" t="s">
        <v>1155</v>
      </c>
      <c r="B482" s="2" t="s">
        <v>140</v>
      </c>
      <c r="C482" s="1" t="s">
        <v>1341</v>
      </c>
      <c r="D482" s="1">
        <v>11</v>
      </c>
      <c r="E482" s="1">
        <v>19943115</v>
      </c>
      <c r="F482" s="1" t="s">
        <v>828</v>
      </c>
      <c r="G482" s="1" t="s">
        <v>824</v>
      </c>
      <c r="H482" s="3">
        <v>0.14609785811488399</v>
      </c>
      <c r="I482" s="3">
        <v>3.5152923193729098E-2</v>
      </c>
      <c r="J482" s="5">
        <v>9.6370491265643102E-6</v>
      </c>
      <c r="K482" s="1">
        <v>3486</v>
      </c>
    </row>
    <row r="483" spans="1:11" x14ac:dyDescent="0.25">
      <c r="A483" s="1" t="s">
        <v>1156</v>
      </c>
      <c r="B483" s="2" t="s">
        <v>140</v>
      </c>
      <c r="C483" s="1" t="s">
        <v>1341</v>
      </c>
      <c r="D483" s="1">
        <v>11</v>
      </c>
      <c r="E483" s="1">
        <v>39821773</v>
      </c>
      <c r="F483" s="1" t="s">
        <v>827</v>
      </c>
      <c r="G483" s="1" t="s">
        <v>824</v>
      </c>
      <c r="H483" s="3">
        <v>-0.143981995024202</v>
      </c>
      <c r="I483" s="3">
        <v>3.1500977625298701E-2</v>
      </c>
      <c r="J483" s="5">
        <v>7.5104759373063301E-6</v>
      </c>
      <c r="K483" s="1">
        <v>3489</v>
      </c>
    </row>
    <row r="484" spans="1:11" x14ac:dyDescent="0.25">
      <c r="A484" s="1" t="s">
        <v>1157</v>
      </c>
      <c r="B484" s="2" t="s">
        <v>128</v>
      </c>
      <c r="C484" s="1" t="s">
        <v>1341</v>
      </c>
      <c r="D484" s="1">
        <v>11</v>
      </c>
      <c r="E484" s="1">
        <v>45826561</v>
      </c>
      <c r="F484" s="1" t="s">
        <v>828</v>
      </c>
      <c r="G484" s="1" t="s">
        <v>827</v>
      </c>
      <c r="H484" s="3">
        <v>0.124426313170363</v>
      </c>
      <c r="I484" s="3">
        <v>2.4843115741686999E-2</v>
      </c>
      <c r="J484" s="5">
        <v>1.01163301194793E-6</v>
      </c>
      <c r="K484" s="1">
        <v>11559</v>
      </c>
    </row>
    <row r="485" spans="1:11" x14ac:dyDescent="0.25">
      <c r="A485" s="1" t="s">
        <v>1158</v>
      </c>
      <c r="B485" s="2" t="s">
        <v>147</v>
      </c>
      <c r="C485" s="1" t="s">
        <v>1341</v>
      </c>
      <c r="D485" s="1">
        <v>11</v>
      </c>
      <c r="E485" s="1">
        <v>68886460</v>
      </c>
      <c r="F485" s="1" t="s">
        <v>825</v>
      </c>
      <c r="G485" s="1" t="s">
        <v>827</v>
      </c>
      <c r="H485" s="3">
        <v>-7.2797471004287601E-2</v>
      </c>
      <c r="I485" s="3">
        <v>1.55594244283899E-2</v>
      </c>
      <c r="J485" s="5">
        <v>3.1799206626418401E-6</v>
      </c>
      <c r="K485" s="1">
        <v>16027</v>
      </c>
    </row>
    <row r="486" spans="1:11" x14ac:dyDescent="0.25">
      <c r="A486" s="1" t="s">
        <v>1159</v>
      </c>
      <c r="B486" s="2" t="s">
        <v>128</v>
      </c>
      <c r="C486" s="1" t="s">
        <v>1341</v>
      </c>
      <c r="D486" s="1">
        <v>11</v>
      </c>
      <c r="E486" s="1">
        <v>79518683</v>
      </c>
      <c r="F486" s="1" t="s">
        <v>827</v>
      </c>
      <c r="G486" s="1" t="s">
        <v>824</v>
      </c>
      <c r="H486" s="3">
        <v>-0.126353989140808</v>
      </c>
      <c r="I486" s="3">
        <v>2.72211800519018E-2</v>
      </c>
      <c r="J486" s="5">
        <v>3.2591002603219601E-6</v>
      </c>
      <c r="K486" s="1">
        <v>11561</v>
      </c>
    </row>
    <row r="487" spans="1:11" x14ac:dyDescent="0.25">
      <c r="A487" s="1" t="s">
        <v>1160</v>
      </c>
      <c r="B487" s="2" t="s">
        <v>56</v>
      </c>
      <c r="C487" s="1" t="s">
        <v>1341</v>
      </c>
      <c r="D487" s="1">
        <v>11</v>
      </c>
      <c r="E487" s="1">
        <v>115165111</v>
      </c>
      <c r="F487" s="1" t="s">
        <v>828</v>
      </c>
      <c r="G487" s="1" t="s">
        <v>827</v>
      </c>
      <c r="H487" s="3">
        <v>0.13861174274222901</v>
      </c>
      <c r="I487" s="3">
        <v>2.9190552524555401E-2</v>
      </c>
      <c r="J487" s="5">
        <v>2.7315038978892898E-6</v>
      </c>
      <c r="K487" s="1">
        <v>3829</v>
      </c>
    </row>
    <row r="488" spans="1:11" x14ac:dyDescent="0.25">
      <c r="A488" s="1" t="s">
        <v>1161</v>
      </c>
      <c r="B488" s="2" t="s">
        <v>163</v>
      </c>
      <c r="C488" s="1" t="s">
        <v>1341</v>
      </c>
      <c r="D488" s="1">
        <v>11</v>
      </c>
      <c r="E488" s="1">
        <v>131649446</v>
      </c>
      <c r="F488" s="1" t="s">
        <v>828</v>
      </c>
      <c r="G488" s="1" t="s">
        <v>827</v>
      </c>
      <c r="H488" s="3">
        <v>5.9639038274432898E-2</v>
      </c>
      <c r="I488" s="3">
        <v>1.2814810805892E-2</v>
      </c>
      <c r="J488" s="5">
        <v>2.44067330865812E-6</v>
      </c>
      <c r="K488" s="1">
        <v>16373</v>
      </c>
    </row>
    <row r="489" spans="1:11" x14ac:dyDescent="0.25">
      <c r="A489" s="1" t="s">
        <v>1162</v>
      </c>
      <c r="B489" s="2" t="s">
        <v>147</v>
      </c>
      <c r="C489" s="1" t="s">
        <v>1341</v>
      </c>
      <c r="D489" s="1">
        <v>12</v>
      </c>
      <c r="E489" s="1">
        <v>10702414</v>
      </c>
      <c r="F489" s="1" t="s">
        <v>824</v>
      </c>
      <c r="G489" s="1" t="s">
        <v>825</v>
      </c>
      <c r="H489" s="3">
        <v>5.0797017473239503E-2</v>
      </c>
      <c r="I489" s="3">
        <v>1.1218236498433599E-2</v>
      </c>
      <c r="J489" s="5">
        <v>7.0691056355426102E-6</v>
      </c>
      <c r="K489" s="1">
        <v>16722</v>
      </c>
    </row>
    <row r="490" spans="1:11" x14ac:dyDescent="0.25">
      <c r="A490" s="1" t="s">
        <v>1163</v>
      </c>
      <c r="B490" s="2" t="s">
        <v>189</v>
      </c>
      <c r="C490" s="1" t="s">
        <v>1341</v>
      </c>
      <c r="D490" s="1">
        <v>12</v>
      </c>
      <c r="E490" s="1">
        <v>11494021</v>
      </c>
      <c r="F490" s="1" t="s">
        <v>827</v>
      </c>
      <c r="G490" s="1" t="s">
        <v>828</v>
      </c>
      <c r="H490" s="3">
        <v>-5.8626474311970898E-2</v>
      </c>
      <c r="I490" s="3">
        <v>1.29005759557854E-2</v>
      </c>
      <c r="J490" s="5">
        <v>4.8411436106570101E-6</v>
      </c>
      <c r="K490" s="1">
        <v>17688</v>
      </c>
    </row>
    <row r="491" spans="1:11" x14ac:dyDescent="0.25">
      <c r="A491" s="1" t="s">
        <v>1163</v>
      </c>
      <c r="B491" s="2" t="s">
        <v>26</v>
      </c>
      <c r="C491" s="1" t="s">
        <v>1341</v>
      </c>
      <c r="D491" s="1">
        <v>12</v>
      </c>
      <c r="E491" s="1">
        <v>11494021</v>
      </c>
      <c r="F491" s="1" t="s">
        <v>827</v>
      </c>
      <c r="G491" s="1" t="s">
        <v>828</v>
      </c>
      <c r="H491" s="3">
        <v>-5.8626474311970898E-2</v>
      </c>
      <c r="I491" s="3">
        <v>1.29005759557854E-2</v>
      </c>
      <c r="J491" s="5">
        <v>4.8411436106570101E-6</v>
      </c>
      <c r="K491" s="1">
        <v>17688</v>
      </c>
    </row>
    <row r="492" spans="1:11" x14ac:dyDescent="0.25">
      <c r="A492" s="1" t="s">
        <v>1163</v>
      </c>
      <c r="B492" s="2" t="s">
        <v>7</v>
      </c>
      <c r="C492" s="1" t="s">
        <v>1341</v>
      </c>
      <c r="D492" s="1">
        <v>12</v>
      </c>
      <c r="E492" s="1">
        <v>11494021</v>
      </c>
      <c r="F492" s="1" t="s">
        <v>827</v>
      </c>
      <c r="G492" s="1" t="s">
        <v>828</v>
      </c>
      <c r="H492" s="3">
        <v>-5.8626474311970898E-2</v>
      </c>
      <c r="I492" s="3">
        <v>1.29005759557854E-2</v>
      </c>
      <c r="J492" s="5">
        <v>4.8411436106570101E-6</v>
      </c>
      <c r="K492" s="1">
        <v>17688</v>
      </c>
    </row>
    <row r="493" spans="1:11" x14ac:dyDescent="0.25">
      <c r="A493" s="1" t="s">
        <v>1164</v>
      </c>
      <c r="B493" s="2" t="s">
        <v>116</v>
      </c>
      <c r="C493" s="1" t="s">
        <v>1341</v>
      </c>
      <c r="D493" s="1">
        <v>12</v>
      </c>
      <c r="E493" s="1">
        <v>28169306</v>
      </c>
      <c r="F493" s="1" t="s">
        <v>827</v>
      </c>
      <c r="G493" s="1" t="s">
        <v>825</v>
      </c>
      <c r="H493" s="3">
        <v>8.0387577270162797E-2</v>
      </c>
      <c r="I493" s="3">
        <v>1.7220869717454901E-2</v>
      </c>
      <c r="J493" s="5">
        <v>2.6726963616669E-6</v>
      </c>
      <c r="K493" s="1">
        <v>16773</v>
      </c>
    </row>
    <row r="494" spans="1:11" x14ac:dyDescent="0.25">
      <c r="A494" s="1" t="s">
        <v>1165</v>
      </c>
      <c r="B494" s="2" t="s">
        <v>54</v>
      </c>
      <c r="C494" s="1" t="s">
        <v>1341</v>
      </c>
      <c r="D494" s="1">
        <v>12</v>
      </c>
      <c r="E494" s="1">
        <v>32713919</v>
      </c>
      <c r="F494" s="1" t="s">
        <v>825</v>
      </c>
      <c r="G494" s="1" t="s">
        <v>824</v>
      </c>
      <c r="H494" s="3">
        <v>4.77831748032106E-2</v>
      </c>
      <c r="I494" s="3">
        <v>1.07833295403455E-2</v>
      </c>
      <c r="J494" s="5">
        <v>9.3794912037198206E-6</v>
      </c>
      <c r="K494" s="1">
        <v>17380</v>
      </c>
    </row>
    <row r="495" spans="1:11" x14ac:dyDescent="0.25">
      <c r="A495" s="1" t="s">
        <v>970</v>
      </c>
      <c r="B495" s="2" t="s">
        <v>144</v>
      </c>
      <c r="C495" s="1" t="s">
        <v>1341</v>
      </c>
      <c r="D495" s="1">
        <v>12</v>
      </c>
      <c r="E495" s="1">
        <v>50650057</v>
      </c>
      <c r="F495" s="1" t="s">
        <v>825</v>
      </c>
      <c r="G495" s="1" t="s">
        <v>824</v>
      </c>
      <c r="H495" s="3">
        <v>5.5068658865551699E-2</v>
      </c>
      <c r="I495" s="3">
        <v>1.12481062523872E-2</v>
      </c>
      <c r="J495" s="5">
        <v>9.698503978082511E-7</v>
      </c>
      <c r="K495" s="1">
        <v>17444</v>
      </c>
    </row>
    <row r="496" spans="1:11" x14ac:dyDescent="0.25">
      <c r="A496" s="1" t="s">
        <v>972</v>
      </c>
      <c r="B496" s="2" t="s">
        <v>207</v>
      </c>
      <c r="C496" s="1" t="s">
        <v>1341</v>
      </c>
      <c r="D496" s="1">
        <v>12</v>
      </c>
      <c r="E496" s="1">
        <v>97374875</v>
      </c>
      <c r="F496" s="1" t="s">
        <v>824</v>
      </c>
      <c r="G496" s="1" t="s">
        <v>828</v>
      </c>
      <c r="H496" s="3">
        <v>5.1273171623681099E-2</v>
      </c>
      <c r="I496" s="3">
        <v>1.0922626530760799E-2</v>
      </c>
      <c r="J496" s="5">
        <v>2.8248235854869901E-6</v>
      </c>
      <c r="K496" s="1">
        <v>17859</v>
      </c>
    </row>
    <row r="497" spans="1:11" x14ac:dyDescent="0.25">
      <c r="A497" s="1" t="s">
        <v>1166</v>
      </c>
      <c r="B497" s="2" t="s">
        <v>163</v>
      </c>
      <c r="C497" s="1" t="s">
        <v>1341</v>
      </c>
      <c r="D497" s="1">
        <v>12</v>
      </c>
      <c r="E497" s="1">
        <v>100584014</v>
      </c>
      <c r="F497" s="1" t="s">
        <v>825</v>
      </c>
      <c r="G497" s="1" t="s">
        <v>824</v>
      </c>
      <c r="H497" s="3">
        <v>-0.13751888425123801</v>
      </c>
      <c r="I497" s="3">
        <v>2.2739814042457101E-2</v>
      </c>
      <c r="J497" s="5">
        <v>2.5831448603127801E-9</v>
      </c>
      <c r="K497" s="1">
        <v>15120</v>
      </c>
    </row>
    <row r="498" spans="1:11" x14ac:dyDescent="0.25">
      <c r="A498" s="1" t="s">
        <v>1167</v>
      </c>
      <c r="B498" s="2" t="s">
        <v>116</v>
      </c>
      <c r="C498" s="1" t="s">
        <v>1341</v>
      </c>
      <c r="D498" s="1">
        <v>12</v>
      </c>
      <c r="E498" s="1">
        <v>102046595</v>
      </c>
      <c r="F498" s="1" t="s">
        <v>825</v>
      </c>
      <c r="G498" s="1" t="s">
        <v>824</v>
      </c>
      <c r="H498" s="3">
        <v>-0.108074801487894</v>
      </c>
      <c r="I498" s="3">
        <v>2.4202203156989101E-2</v>
      </c>
      <c r="J498" s="5">
        <v>5.9708105071281702E-6</v>
      </c>
      <c r="K498" s="1">
        <v>14138</v>
      </c>
    </row>
    <row r="499" spans="1:11" x14ac:dyDescent="0.25">
      <c r="A499" s="1" t="s">
        <v>1168</v>
      </c>
      <c r="B499" s="2" t="s">
        <v>40</v>
      </c>
      <c r="C499" s="1" t="s">
        <v>1341</v>
      </c>
      <c r="D499" s="1">
        <v>13</v>
      </c>
      <c r="E499" s="1">
        <v>23531802</v>
      </c>
      <c r="F499" s="1" t="s">
        <v>825</v>
      </c>
      <c r="G499" s="1" t="s">
        <v>824</v>
      </c>
      <c r="H499" s="3">
        <v>-0.10384199702751901</v>
      </c>
      <c r="I499" s="3">
        <v>2.3735535312809201E-2</v>
      </c>
      <c r="J499" s="5">
        <v>8.04891168301034E-6</v>
      </c>
      <c r="K499" s="1">
        <v>13754</v>
      </c>
    </row>
    <row r="500" spans="1:11" x14ac:dyDescent="0.25">
      <c r="A500" s="1" t="s">
        <v>1169</v>
      </c>
      <c r="B500" s="2" t="s">
        <v>83</v>
      </c>
      <c r="C500" s="1" t="s">
        <v>1341</v>
      </c>
      <c r="D500" s="1">
        <v>13</v>
      </c>
      <c r="E500" s="1">
        <v>27292666</v>
      </c>
      <c r="F500" s="1" t="s">
        <v>825</v>
      </c>
      <c r="G500" s="1" t="s">
        <v>824</v>
      </c>
      <c r="H500" s="3">
        <v>-0.124589673857014</v>
      </c>
      <c r="I500" s="3">
        <v>2.6099162954507499E-2</v>
      </c>
      <c r="J500" s="5">
        <v>1.8019248892663999E-6</v>
      </c>
      <c r="K500" s="1">
        <v>3482</v>
      </c>
    </row>
    <row r="501" spans="1:11" x14ac:dyDescent="0.25">
      <c r="A501" s="1" t="s">
        <v>1170</v>
      </c>
      <c r="B501" s="2" t="s">
        <v>206</v>
      </c>
      <c r="C501" s="1" t="s">
        <v>1341</v>
      </c>
      <c r="D501" s="1">
        <v>13</v>
      </c>
      <c r="E501" s="1">
        <v>41963791</v>
      </c>
      <c r="F501" s="1" t="s">
        <v>825</v>
      </c>
      <c r="G501" s="1" t="s">
        <v>824</v>
      </c>
      <c r="H501" s="3">
        <v>0.21486647944895099</v>
      </c>
      <c r="I501" s="3">
        <v>4.3844208631692E-2</v>
      </c>
      <c r="J501" s="5">
        <v>1.0462196391839701E-6</v>
      </c>
      <c r="K501" s="1">
        <v>3660</v>
      </c>
    </row>
    <row r="502" spans="1:11" x14ac:dyDescent="0.25">
      <c r="A502" s="1" t="s">
        <v>1171</v>
      </c>
      <c r="B502" s="2" t="s">
        <v>128</v>
      </c>
      <c r="C502" s="1" t="s">
        <v>1341</v>
      </c>
      <c r="D502" s="1">
        <v>13</v>
      </c>
      <c r="E502" s="1">
        <v>86079090</v>
      </c>
      <c r="F502" s="1" t="s">
        <v>825</v>
      </c>
      <c r="G502" s="1" t="s">
        <v>824</v>
      </c>
      <c r="H502" s="3">
        <v>0.119479349242667</v>
      </c>
      <c r="I502" s="3">
        <v>2.7168772711518401E-2</v>
      </c>
      <c r="J502" s="5">
        <v>7.8017820032833398E-6</v>
      </c>
      <c r="K502" s="1">
        <v>11031</v>
      </c>
    </row>
    <row r="503" spans="1:11" x14ac:dyDescent="0.25">
      <c r="A503" s="1" t="s">
        <v>1172</v>
      </c>
      <c r="B503" s="2" t="s">
        <v>147</v>
      </c>
      <c r="C503" s="1" t="s">
        <v>1341</v>
      </c>
      <c r="D503" s="1">
        <v>13</v>
      </c>
      <c r="E503" s="1">
        <v>90441578</v>
      </c>
      <c r="F503" s="1" t="s">
        <v>825</v>
      </c>
      <c r="G503" s="1" t="s">
        <v>824</v>
      </c>
      <c r="H503" s="3">
        <v>6.9972767622025894E-2</v>
      </c>
      <c r="I503" s="3">
        <v>1.5493904920951301E-2</v>
      </c>
      <c r="J503" s="5">
        <v>4.6596166370180998E-6</v>
      </c>
      <c r="K503" s="1">
        <v>16725</v>
      </c>
    </row>
    <row r="504" spans="1:11" x14ac:dyDescent="0.25">
      <c r="A504" s="1" t="s">
        <v>981</v>
      </c>
      <c r="B504" s="2" t="s">
        <v>144</v>
      </c>
      <c r="C504" s="1" t="s">
        <v>1341</v>
      </c>
      <c r="D504" s="1">
        <v>13</v>
      </c>
      <c r="E504" s="1">
        <v>103117486</v>
      </c>
      <c r="F504" s="1" t="s">
        <v>824</v>
      </c>
      <c r="G504" s="1" t="s">
        <v>825</v>
      </c>
      <c r="H504" s="3">
        <v>-5.8845174694610897E-2</v>
      </c>
      <c r="I504" s="3">
        <v>1.2622789415198401E-2</v>
      </c>
      <c r="J504" s="5">
        <v>4.7511771730702898E-6</v>
      </c>
      <c r="K504" s="1">
        <v>17854</v>
      </c>
    </row>
    <row r="505" spans="1:11" x14ac:dyDescent="0.25">
      <c r="A505" s="1" t="s">
        <v>1173</v>
      </c>
      <c r="B505" s="2" t="s">
        <v>128</v>
      </c>
      <c r="C505" s="1" t="s">
        <v>1341</v>
      </c>
      <c r="D505" s="1">
        <v>14</v>
      </c>
      <c r="E505" s="1">
        <v>21577837</v>
      </c>
      <c r="F505" s="1" t="s">
        <v>828</v>
      </c>
      <c r="G505" s="1" t="s">
        <v>825</v>
      </c>
      <c r="H505" s="3">
        <v>-9.5241547194588203E-2</v>
      </c>
      <c r="I505" s="3">
        <v>2.1669867387508601E-2</v>
      </c>
      <c r="J505" s="5">
        <v>6.5808336872404503E-6</v>
      </c>
      <c r="K505" s="1">
        <v>11412</v>
      </c>
    </row>
    <row r="506" spans="1:11" x14ac:dyDescent="0.25">
      <c r="A506" s="1" t="s">
        <v>1174</v>
      </c>
      <c r="B506" s="2" t="s">
        <v>83</v>
      </c>
      <c r="C506" s="1" t="s">
        <v>1341</v>
      </c>
      <c r="D506" s="1">
        <v>14</v>
      </c>
      <c r="E506" s="1">
        <v>34150977</v>
      </c>
      <c r="F506" s="1" t="s">
        <v>827</v>
      </c>
      <c r="G506" s="1" t="s">
        <v>828</v>
      </c>
      <c r="H506" s="3">
        <v>-0.20102744691455501</v>
      </c>
      <c r="I506" s="3">
        <v>4.2820447842595699E-2</v>
      </c>
      <c r="J506" s="5">
        <v>2.4574776269605101E-6</v>
      </c>
      <c r="K506" s="1">
        <v>3478</v>
      </c>
    </row>
    <row r="507" spans="1:11" x14ac:dyDescent="0.25">
      <c r="A507" s="1" t="s">
        <v>1175</v>
      </c>
      <c r="B507" s="2" t="s">
        <v>189</v>
      </c>
      <c r="C507" s="1" t="s">
        <v>1341</v>
      </c>
      <c r="D507" s="1">
        <v>14</v>
      </c>
      <c r="E507" s="1">
        <v>39660509</v>
      </c>
      <c r="F507" s="1" t="s">
        <v>828</v>
      </c>
      <c r="G507" s="1" t="s">
        <v>827</v>
      </c>
      <c r="H507" s="3">
        <v>-0.103376879559495</v>
      </c>
      <c r="I507" s="3">
        <v>2.2928631349261201E-2</v>
      </c>
      <c r="J507" s="5">
        <v>6.8962374467755898E-6</v>
      </c>
      <c r="K507" s="1">
        <v>15996</v>
      </c>
    </row>
    <row r="508" spans="1:11" x14ac:dyDescent="0.25">
      <c r="A508" s="1" t="s">
        <v>1175</v>
      </c>
      <c r="B508" s="2" t="s">
        <v>26</v>
      </c>
      <c r="C508" s="1" t="s">
        <v>1341</v>
      </c>
      <c r="D508" s="1">
        <v>14</v>
      </c>
      <c r="E508" s="1">
        <v>39660509</v>
      </c>
      <c r="F508" s="1" t="s">
        <v>828</v>
      </c>
      <c r="G508" s="1" t="s">
        <v>827</v>
      </c>
      <c r="H508" s="3">
        <v>-0.103376879559495</v>
      </c>
      <c r="I508" s="3">
        <v>2.2928631349261201E-2</v>
      </c>
      <c r="J508" s="5">
        <v>6.8962374467755898E-6</v>
      </c>
      <c r="K508" s="1">
        <v>15996</v>
      </c>
    </row>
    <row r="509" spans="1:11" x14ac:dyDescent="0.25">
      <c r="A509" s="1" t="s">
        <v>1175</v>
      </c>
      <c r="B509" s="2" t="s">
        <v>7</v>
      </c>
      <c r="C509" s="1" t="s">
        <v>1341</v>
      </c>
      <c r="D509" s="1">
        <v>14</v>
      </c>
      <c r="E509" s="1">
        <v>39660509</v>
      </c>
      <c r="F509" s="1" t="s">
        <v>828</v>
      </c>
      <c r="G509" s="1" t="s">
        <v>827</v>
      </c>
      <c r="H509" s="3">
        <v>-0.103376879559495</v>
      </c>
      <c r="I509" s="3">
        <v>2.2928631349261201E-2</v>
      </c>
      <c r="J509" s="5">
        <v>6.8962374467755898E-6</v>
      </c>
      <c r="K509" s="1">
        <v>15996</v>
      </c>
    </row>
    <row r="510" spans="1:11" x14ac:dyDescent="0.25">
      <c r="A510" s="1" t="s">
        <v>1176</v>
      </c>
      <c r="B510" s="2" t="s">
        <v>40</v>
      </c>
      <c r="C510" s="1" t="s">
        <v>1341</v>
      </c>
      <c r="D510" s="1">
        <v>14</v>
      </c>
      <c r="E510" s="1">
        <v>63386516</v>
      </c>
      <c r="F510" s="1" t="s">
        <v>827</v>
      </c>
      <c r="G510" s="1" t="s">
        <v>828</v>
      </c>
      <c r="H510" s="3">
        <v>-4.8528895520329102E-2</v>
      </c>
      <c r="I510" s="3">
        <v>1.09283774988611E-2</v>
      </c>
      <c r="J510" s="5">
        <v>8.9454160559138794E-6</v>
      </c>
      <c r="K510" s="1">
        <v>18028</v>
      </c>
    </row>
    <row r="511" spans="1:11" x14ac:dyDescent="0.25">
      <c r="A511" s="1" t="s">
        <v>1177</v>
      </c>
      <c r="B511" s="2" t="s">
        <v>83</v>
      </c>
      <c r="C511" s="1" t="s">
        <v>1341</v>
      </c>
      <c r="D511" s="1">
        <v>14</v>
      </c>
      <c r="E511" s="1">
        <v>76065563</v>
      </c>
      <c r="F511" s="1" t="s">
        <v>824</v>
      </c>
      <c r="G511" s="1" t="s">
        <v>825</v>
      </c>
      <c r="H511" s="3">
        <v>0.224078206021812</v>
      </c>
      <c r="I511" s="3">
        <v>4.49336418716378E-2</v>
      </c>
      <c r="J511" s="5">
        <v>7.8624103272369898E-7</v>
      </c>
      <c r="K511" s="1">
        <v>3073</v>
      </c>
    </row>
    <row r="512" spans="1:11" x14ac:dyDescent="0.25">
      <c r="A512" s="1" t="s">
        <v>1178</v>
      </c>
      <c r="B512" s="2" t="s">
        <v>56</v>
      </c>
      <c r="C512" s="1" t="s">
        <v>1341</v>
      </c>
      <c r="D512" s="1">
        <v>14</v>
      </c>
      <c r="E512" s="1">
        <v>89484373</v>
      </c>
      <c r="F512" s="1" t="s">
        <v>825</v>
      </c>
      <c r="G512" s="1" t="s">
        <v>828</v>
      </c>
      <c r="H512" s="3">
        <v>0.17226280668806501</v>
      </c>
      <c r="I512" s="3">
        <v>3.96009825121173E-2</v>
      </c>
      <c r="J512" s="5">
        <v>8.2724566594106793E-6</v>
      </c>
      <c r="K512" s="1">
        <v>3833</v>
      </c>
    </row>
    <row r="513" spans="1:11" x14ac:dyDescent="0.25">
      <c r="A513" s="1" t="s">
        <v>1179</v>
      </c>
      <c r="B513" s="2" t="s">
        <v>113</v>
      </c>
      <c r="C513" s="1" t="s">
        <v>1341</v>
      </c>
      <c r="D513" s="1">
        <v>14</v>
      </c>
      <c r="E513" s="1">
        <v>95973619</v>
      </c>
      <c r="F513" s="1" t="s">
        <v>828</v>
      </c>
      <c r="G513" s="1" t="s">
        <v>827</v>
      </c>
      <c r="H513" s="3">
        <v>0.15223467604744401</v>
      </c>
      <c r="I513" s="3">
        <v>3.3786728794028102E-2</v>
      </c>
      <c r="J513" s="5">
        <v>7.3767670431146597E-6</v>
      </c>
      <c r="K513" s="1">
        <v>4009</v>
      </c>
    </row>
    <row r="514" spans="1:11" x14ac:dyDescent="0.25">
      <c r="A514" s="1" t="s">
        <v>1180</v>
      </c>
      <c r="B514" s="2" t="s">
        <v>163</v>
      </c>
      <c r="C514" s="1" t="s">
        <v>1341</v>
      </c>
      <c r="D514" s="1">
        <v>14</v>
      </c>
      <c r="E514" s="1">
        <v>97526750</v>
      </c>
      <c r="F514" s="1" t="s">
        <v>828</v>
      </c>
      <c r="G514" s="1" t="s">
        <v>825</v>
      </c>
      <c r="H514" s="3">
        <v>-8.1683583934152898E-2</v>
      </c>
      <c r="I514" s="3">
        <v>1.8585095106199299E-2</v>
      </c>
      <c r="J514" s="5">
        <v>9.7524461180437897E-6</v>
      </c>
      <c r="K514" s="1">
        <v>16277</v>
      </c>
    </row>
    <row r="515" spans="1:11" x14ac:dyDescent="0.25">
      <c r="A515" s="1" t="s">
        <v>1181</v>
      </c>
      <c r="B515" s="2" t="s">
        <v>12</v>
      </c>
      <c r="C515" s="1" t="s">
        <v>1341</v>
      </c>
      <c r="D515" s="1">
        <v>14</v>
      </c>
      <c r="E515" s="1">
        <v>107061448</v>
      </c>
      <c r="F515" s="1" t="s">
        <v>828</v>
      </c>
      <c r="G515" s="1" t="s">
        <v>827</v>
      </c>
      <c r="H515" s="3">
        <v>8.6192824609530996E-2</v>
      </c>
      <c r="I515" s="3">
        <v>1.9338072333976501E-2</v>
      </c>
      <c r="J515" s="5">
        <v>8.6713537776372602E-6</v>
      </c>
      <c r="K515" s="1">
        <v>5453</v>
      </c>
    </row>
    <row r="516" spans="1:11" x14ac:dyDescent="0.25">
      <c r="A516" s="1" t="s">
        <v>1182</v>
      </c>
      <c r="B516" s="2" t="s">
        <v>54</v>
      </c>
      <c r="C516" s="1" t="s">
        <v>1341</v>
      </c>
      <c r="D516" s="1">
        <v>15</v>
      </c>
      <c r="E516" s="1">
        <v>36911598</v>
      </c>
      <c r="F516" s="1" t="s">
        <v>824</v>
      </c>
      <c r="G516" s="1" t="s">
        <v>825</v>
      </c>
      <c r="H516" s="3">
        <v>-5.3315924878542802E-2</v>
      </c>
      <c r="I516" s="3">
        <v>1.1593476531464799E-2</v>
      </c>
      <c r="J516" s="5">
        <v>4.34802821078166E-6</v>
      </c>
      <c r="K516" s="1">
        <v>17380</v>
      </c>
    </row>
    <row r="517" spans="1:11" x14ac:dyDescent="0.25">
      <c r="A517" s="1" t="s">
        <v>1183</v>
      </c>
      <c r="B517" s="2" t="s">
        <v>163</v>
      </c>
      <c r="C517" s="1" t="s">
        <v>1341</v>
      </c>
      <c r="D517" s="1">
        <v>15</v>
      </c>
      <c r="E517" s="1">
        <v>41663393</v>
      </c>
      <c r="F517" s="1" t="s">
        <v>827</v>
      </c>
      <c r="G517" s="1" t="s">
        <v>828</v>
      </c>
      <c r="H517" s="3">
        <v>9.5994182071026904E-2</v>
      </c>
      <c r="I517" s="3">
        <v>1.9321260933755201E-2</v>
      </c>
      <c r="J517" s="5">
        <v>1.0330665749004199E-6</v>
      </c>
      <c r="K517" s="1">
        <v>14920</v>
      </c>
    </row>
    <row r="518" spans="1:11" x14ac:dyDescent="0.25">
      <c r="A518" s="1" t="s">
        <v>1184</v>
      </c>
      <c r="B518" s="2" t="s">
        <v>49</v>
      </c>
      <c r="C518" s="1" t="s">
        <v>1341</v>
      </c>
      <c r="D518" s="1">
        <v>15</v>
      </c>
      <c r="E518" s="1">
        <v>62055753</v>
      </c>
      <c r="F518" s="1" t="s">
        <v>827</v>
      </c>
      <c r="G518" s="1" t="s">
        <v>828</v>
      </c>
      <c r="H518" s="3">
        <v>8.3459981985358894E-2</v>
      </c>
      <c r="I518" s="3">
        <v>1.8850404318027598E-2</v>
      </c>
      <c r="J518" s="5">
        <v>9.7823598575230006E-6</v>
      </c>
      <c r="K518" s="1">
        <v>5875</v>
      </c>
    </row>
    <row r="519" spans="1:11" x14ac:dyDescent="0.25">
      <c r="A519" s="1" t="s">
        <v>1184</v>
      </c>
      <c r="B519" s="2" t="s">
        <v>193</v>
      </c>
      <c r="C519" s="1" t="s">
        <v>1341</v>
      </c>
      <c r="D519" s="1">
        <v>15</v>
      </c>
      <c r="E519" s="1">
        <v>62055753</v>
      </c>
      <c r="F519" s="1" t="s">
        <v>827</v>
      </c>
      <c r="G519" s="1" t="s">
        <v>828</v>
      </c>
      <c r="H519" s="3">
        <v>8.3459981985358894E-2</v>
      </c>
      <c r="I519" s="3">
        <v>1.8850404318027598E-2</v>
      </c>
      <c r="J519" s="5">
        <v>9.7823598575230006E-6</v>
      </c>
      <c r="K519" s="1">
        <v>5875</v>
      </c>
    </row>
    <row r="520" spans="1:11" x14ac:dyDescent="0.25">
      <c r="A520" s="1" t="s">
        <v>1184</v>
      </c>
      <c r="B520" s="2" t="s">
        <v>172</v>
      </c>
      <c r="C520" s="1" t="s">
        <v>1341</v>
      </c>
      <c r="D520" s="1">
        <v>15</v>
      </c>
      <c r="E520" s="1">
        <v>62055753</v>
      </c>
      <c r="F520" s="1" t="s">
        <v>827</v>
      </c>
      <c r="G520" s="1" t="s">
        <v>828</v>
      </c>
      <c r="H520" s="3">
        <v>8.3459981985358894E-2</v>
      </c>
      <c r="I520" s="3">
        <v>1.8850404318027598E-2</v>
      </c>
      <c r="J520" s="5">
        <v>9.7823598575230006E-6</v>
      </c>
      <c r="K520" s="1">
        <v>5875</v>
      </c>
    </row>
    <row r="521" spans="1:11" x14ac:dyDescent="0.25">
      <c r="A521" s="1" t="s">
        <v>1185</v>
      </c>
      <c r="B521" s="2" t="s">
        <v>7</v>
      </c>
      <c r="C521" s="1" t="s">
        <v>1341</v>
      </c>
      <c r="D521" s="1">
        <v>15</v>
      </c>
      <c r="E521" s="1">
        <v>86433579</v>
      </c>
      <c r="F521" s="1" t="s">
        <v>825</v>
      </c>
      <c r="G521" s="1" t="s">
        <v>828</v>
      </c>
      <c r="H521" s="3">
        <v>5.10212277833983E-2</v>
      </c>
      <c r="I521" s="3">
        <v>1.14339218857253E-2</v>
      </c>
      <c r="J521" s="5">
        <v>8.1444876551806293E-6</v>
      </c>
      <c r="K521" s="1">
        <v>17527</v>
      </c>
    </row>
    <row r="522" spans="1:11" x14ac:dyDescent="0.25">
      <c r="A522" s="1" t="s">
        <v>1185</v>
      </c>
      <c r="B522" s="2" t="s">
        <v>26</v>
      </c>
      <c r="C522" s="1" t="s">
        <v>1341</v>
      </c>
      <c r="D522" s="1">
        <v>15</v>
      </c>
      <c r="E522" s="1">
        <v>86433579</v>
      </c>
      <c r="F522" s="1" t="s">
        <v>825</v>
      </c>
      <c r="G522" s="1" t="s">
        <v>828</v>
      </c>
      <c r="H522" s="3">
        <v>5.10212277833983E-2</v>
      </c>
      <c r="I522" s="3">
        <v>1.14339218857253E-2</v>
      </c>
      <c r="J522" s="5">
        <v>8.1444876551806293E-6</v>
      </c>
      <c r="K522" s="1">
        <v>17527</v>
      </c>
    </row>
    <row r="523" spans="1:11" x14ac:dyDescent="0.25">
      <c r="A523" s="1" t="s">
        <v>1185</v>
      </c>
      <c r="B523" s="2" t="s">
        <v>189</v>
      </c>
      <c r="C523" s="1" t="s">
        <v>1341</v>
      </c>
      <c r="D523" s="1">
        <v>15</v>
      </c>
      <c r="E523" s="1">
        <v>86433579</v>
      </c>
      <c r="F523" s="1" t="s">
        <v>825</v>
      </c>
      <c r="G523" s="1" t="s">
        <v>828</v>
      </c>
      <c r="H523" s="3">
        <v>5.10212277833983E-2</v>
      </c>
      <c r="I523" s="3">
        <v>1.14339218857253E-2</v>
      </c>
      <c r="J523" s="5">
        <v>8.1444876551806293E-6</v>
      </c>
      <c r="K523" s="1">
        <v>17527</v>
      </c>
    </row>
    <row r="524" spans="1:11" x14ac:dyDescent="0.25">
      <c r="A524" s="1" t="s">
        <v>1186</v>
      </c>
      <c r="B524" s="2" t="s">
        <v>54</v>
      </c>
      <c r="C524" s="1" t="s">
        <v>1341</v>
      </c>
      <c r="D524" s="1">
        <v>15</v>
      </c>
      <c r="E524" s="1">
        <v>86440997</v>
      </c>
      <c r="F524" s="1" t="s">
        <v>825</v>
      </c>
      <c r="G524" s="1" t="s">
        <v>828</v>
      </c>
      <c r="H524" s="3">
        <v>5.1515202327029198E-2</v>
      </c>
      <c r="I524" s="3">
        <v>1.10294347490564E-2</v>
      </c>
      <c r="J524" s="5">
        <v>1.9897351818637498E-6</v>
      </c>
      <c r="K524" s="1">
        <v>16960</v>
      </c>
    </row>
    <row r="525" spans="1:11" x14ac:dyDescent="0.25">
      <c r="A525" s="1" t="s">
        <v>992</v>
      </c>
      <c r="B525" s="2" t="s">
        <v>144</v>
      </c>
      <c r="C525" s="1" t="s">
        <v>1341</v>
      </c>
      <c r="D525" s="1">
        <v>15</v>
      </c>
      <c r="E525" s="1">
        <v>86512809</v>
      </c>
      <c r="F525" s="1" t="s">
        <v>827</v>
      </c>
      <c r="G525" s="1" t="s">
        <v>824</v>
      </c>
      <c r="H525" s="3">
        <v>0.17928438963770699</v>
      </c>
      <c r="I525" s="3">
        <v>4.0495413372745599E-2</v>
      </c>
      <c r="J525" s="5">
        <v>9.9897488731234305E-6</v>
      </c>
      <c r="K525" s="1">
        <v>5447</v>
      </c>
    </row>
    <row r="526" spans="1:11" x14ac:dyDescent="0.25">
      <c r="A526" s="1" t="s">
        <v>1187</v>
      </c>
      <c r="B526" s="2" t="s">
        <v>113</v>
      </c>
      <c r="C526" s="1" t="s">
        <v>1341</v>
      </c>
      <c r="D526" s="1">
        <v>15</v>
      </c>
      <c r="E526" s="1">
        <v>89577376</v>
      </c>
      <c r="F526" s="1" t="s">
        <v>828</v>
      </c>
      <c r="G526" s="1" t="s">
        <v>825</v>
      </c>
      <c r="H526" s="3">
        <v>-0.12602502250754799</v>
      </c>
      <c r="I526" s="3">
        <v>2.8224237853673999E-2</v>
      </c>
      <c r="J526" s="5">
        <v>3.8609536569713498E-6</v>
      </c>
      <c r="K526" s="1">
        <v>3910</v>
      </c>
    </row>
    <row r="527" spans="1:11" x14ac:dyDescent="0.25">
      <c r="A527" s="1" t="s">
        <v>1188</v>
      </c>
      <c r="B527" s="2" t="s">
        <v>28</v>
      </c>
      <c r="C527" s="1" t="s">
        <v>1341</v>
      </c>
      <c r="D527" s="1">
        <v>15</v>
      </c>
      <c r="E527" s="1">
        <v>96159374</v>
      </c>
      <c r="F527" s="1" t="s">
        <v>827</v>
      </c>
      <c r="G527" s="1" t="s">
        <v>825</v>
      </c>
      <c r="H527" s="3">
        <v>-5.7445478685922001E-2</v>
      </c>
      <c r="I527" s="3">
        <v>1.29468421937548E-2</v>
      </c>
      <c r="J527" s="5">
        <v>7.3435015075453797E-6</v>
      </c>
      <c r="K527" s="1">
        <v>15142</v>
      </c>
    </row>
    <row r="528" spans="1:11" x14ac:dyDescent="0.25">
      <c r="A528" s="1" t="s">
        <v>1189</v>
      </c>
      <c r="B528" s="2" t="s">
        <v>190</v>
      </c>
      <c r="C528" s="1" t="s">
        <v>1341</v>
      </c>
      <c r="D528" s="1">
        <v>15</v>
      </c>
      <c r="E528" s="1">
        <v>96161065</v>
      </c>
      <c r="F528" s="1" t="s">
        <v>827</v>
      </c>
      <c r="G528" s="1" t="s">
        <v>828</v>
      </c>
      <c r="H528" s="3">
        <v>-5.7363272958587903E-2</v>
      </c>
      <c r="I528" s="3">
        <v>1.29461849903343E-2</v>
      </c>
      <c r="J528" s="5">
        <v>7.50981074961842E-6</v>
      </c>
      <c r="K528" s="1">
        <v>15144</v>
      </c>
    </row>
    <row r="529" spans="1:11" x14ac:dyDescent="0.25">
      <c r="A529" s="1" t="s">
        <v>1189</v>
      </c>
      <c r="B529" s="2" t="s">
        <v>8</v>
      </c>
      <c r="C529" s="1" t="s">
        <v>1341</v>
      </c>
      <c r="D529" s="1">
        <v>15</v>
      </c>
      <c r="E529" s="1">
        <v>96161065</v>
      </c>
      <c r="F529" s="1" t="s">
        <v>827</v>
      </c>
      <c r="G529" s="1" t="s">
        <v>828</v>
      </c>
      <c r="H529" s="3">
        <v>-5.8541133387672098E-2</v>
      </c>
      <c r="I529" s="3">
        <v>1.2935848329947401E-2</v>
      </c>
      <c r="J529" s="5">
        <v>4.8508397650112202E-6</v>
      </c>
      <c r="K529" s="1">
        <v>15168</v>
      </c>
    </row>
    <row r="530" spans="1:11" x14ac:dyDescent="0.25">
      <c r="A530" s="1" t="s">
        <v>1190</v>
      </c>
      <c r="B530" s="2" t="s">
        <v>54</v>
      </c>
      <c r="C530" s="1" t="s">
        <v>1341</v>
      </c>
      <c r="D530" s="1">
        <v>15</v>
      </c>
      <c r="E530" s="1">
        <v>97869293</v>
      </c>
      <c r="F530" s="1" t="s">
        <v>824</v>
      </c>
      <c r="G530" s="1" t="s">
        <v>825</v>
      </c>
      <c r="H530" s="3">
        <v>-7.6969763198028104E-2</v>
      </c>
      <c r="I530" s="3">
        <v>1.7210134991263299E-2</v>
      </c>
      <c r="J530" s="5">
        <v>7.5020745502226197E-6</v>
      </c>
      <c r="K530" s="1">
        <v>17271</v>
      </c>
    </row>
    <row r="531" spans="1:11" x14ac:dyDescent="0.25">
      <c r="A531" s="1" t="s">
        <v>1191</v>
      </c>
      <c r="B531" s="2" t="s">
        <v>67</v>
      </c>
      <c r="C531" s="1" t="s">
        <v>1341</v>
      </c>
      <c r="D531" s="1">
        <v>15</v>
      </c>
      <c r="E531" s="1">
        <v>99492313</v>
      </c>
      <c r="F531" s="1" t="s">
        <v>824</v>
      </c>
      <c r="G531" s="1" t="s">
        <v>825</v>
      </c>
      <c r="H531" s="3">
        <v>7.4668399450522602E-2</v>
      </c>
      <c r="I531" s="3">
        <v>1.6482184316845401E-2</v>
      </c>
      <c r="J531" s="5">
        <v>6.2699955831404701E-6</v>
      </c>
      <c r="K531" s="1">
        <v>7468</v>
      </c>
    </row>
    <row r="532" spans="1:11" x14ac:dyDescent="0.25">
      <c r="A532" s="1" t="s">
        <v>1192</v>
      </c>
      <c r="B532" s="2" t="s">
        <v>193</v>
      </c>
      <c r="C532" s="1" t="s">
        <v>1341</v>
      </c>
      <c r="D532" s="1">
        <v>15</v>
      </c>
      <c r="E532" s="1">
        <v>100747683</v>
      </c>
      <c r="F532" s="1" t="s">
        <v>825</v>
      </c>
      <c r="G532" s="1" t="s">
        <v>824</v>
      </c>
      <c r="H532" s="3">
        <v>0.226102517110229</v>
      </c>
      <c r="I532" s="3">
        <v>4.8801658773980301E-2</v>
      </c>
      <c r="J532" s="5">
        <v>3.5381007956802298E-6</v>
      </c>
      <c r="K532" s="1">
        <v>4104</v>
      </c>
    </row>
    <row r="533" spans="1:11" x14ac:dyDescent="0.25">
      <c r="A533" s="1" t="s">
        <v>1192</v>
      </c>
      <c r="B533" s="2" t="s">
        <v>49</v>
      </c>
      <c r="C533" s="1" t="s">
        <v>1341</v>
      </c>
      <c r="D533" s="1">
        <v>15</v>
      </c>
      <c r="E533" s="1">
        <v>100747683</v>
      </c>
      <c r="F533" s="1" t="s">
        <v>825</v>
      </c>
      <c r="G533" s="1" t="s">
        <v>824</v>
      </c>
      <c r="H533" s="3">
        <v>0.226102517110229</v>
      </c>
      <c r="I533" s="3">
        <v>4.8801658773980301E-2</v>
      </c>
      <c r="J533" s="5">
        <v>3.5381007956802298E-6</v>
      </c>
      <c r="K533" s="1">
        <v>4104</v>
      </c>
    </row>
    <row r="534" spans="1:11" x14ac:dyDescent="0.25">
      <c r="A534" s="1" t="s">
        <v>1192</v>
      </c>
      <c r="B534" s="2" t="s">
        <v>172</v>
      </c>
      <c r="C534" s="1" t="s">
        <v>1341</v>
      </c>
      <c r="D534" s="1">
        <v>15</v>
      </c>
      <c r="E534" s="1">
        <v>100747683</v>
      </c>
      <c r="F534" s="1" t="s">
        <v>825</v>
      </c>
      <c r="G534" s="1" t="s">
        <v>824</v>
      </c>
      <c r="H534" s="3">
        <v>0.226102517110229</v>
      </c>
      <c r="I534" s="3">
        <v>4.8801658773980301E-2</v>
      </c>
      <c r="J534" s="5">
        <v>3.5381007956802298E-6</v>
      </c>
      <c r="K534" s="1">
        <v>4104</v>
      </c>
    </row>
    <row r="535" spans="1:11" x14ac:dyDescent="0.25">
      <c r="A535" s="1" t="s">
        <v>1192</v>
      </c>
      <c r="B535" s="2" t="s">
        <v>12</v>
      </c>
      <c r="C535" s="1" t="s">
        <v>1341</v>
      </c>
      <c r="D535" s="1">
        <v>15</v>
      </c>
      <c r="E535" s="1">
        <v>100747683</v>
      </c>
      <c r="F535" s="1" t="s">
        <v>825</v>
      </c>
      <c r="G535" s="1" t="s">
        <v>824</v>
      </c>
      <c r="H535" s="3">
        <v>0.22672178343333599</v>
      </c>
      <c r="I535" s="3">
        <v>4.8784053825094299E-2</v>
      </c>
      <c r="J535" s="5">
        <v>3.2900879659789599E-6</v>
      </c>
      <c r="K535" s="1">
        <v>4107</v>
      </c>
    </row>
    <row r="536" spans="1:11" x14ac:dyDescent="0.25">
      <c r="A536" s="1" t="s">
        <v>1193</v>
      </c>
      <c r="B536" s="2" t="s">
        <v>128</v>
      </c>
      <c r="C536" s="1" t="s">
        <v>1341</v>
      </c>
      <c r="D536" s="1">
        <v>16</v>
      </c>
      <c r="E536" s="1">
        <v>5938448</v>
      </c>
      <c r="F536" s="1" t="s">
        <v>828</v>
      </c>
      <c r="G536" s="1" t="s">
        <v>824</v>
      </c>
      <c r="H536" s="3">
        <v>-6.0618043085341203E-2</v>
      </c>
      <c r="I536" s="3">
        <v>1.3155125474572E-2</v>
      </c>
      <c r="J536" s="5">
        <v>4.14752250405477E-6</v>
      </c>
      <c r="K536" s="1">
        <v>11709</v>
      </c>
    </row>
    <row r="537" spans="1:11" x14ac:dyDescent="0.25">
      <c r="A537" s="1" t="s">
        <v>1194</v>
      </c>
      <c r="B537" s="2" t="s">
        <v>116</v>
      </c>
      <c r="C537" s="1" t="s">
        <v>1341</v>
      </c>
      <c r="D537" s="1">
        <v>16</v>
      </c>
      <c r="E537" s="1">
        <v>27217620</v>
      </c>
      <c r="F537" s="1" t="s">
        <v>828</v>
      </c>
      <c r="G537" s="1" t="s">
        <v>824</v>
      </c>
      <c r="H537" s="3">
        <v>4.6998892548731602E-2</v>
      </c>
      <c r="I537" s="3">
        <v>1.0597086420384901E-2</v>
      </c>
      <c r="J537" s="5">
        <v>9.17042723136615E-6</v>
      </c>
      <c r="K537" s="1">
        <v>17922</v>
      </c>
    </row>
    <row r="538" spans="1:11" x14ac:dyDescent="0.25">
      <c r="A538" s="1" t="s">
        <v>1195</v>
      </c>
      <c r="B538" s="2" t="s">
        <v>140</v>
      </c>
      <c r="C538" s="1" t="s">
        <v>1341</v>
      </c>
      <c r="D538" s="1">
        <v>16</v>
      </c>
      <c r="E538" s="1">
        <v>47237609</v>
      </c>
      <c r="F538" s="1" t="s">
        <v>827</v>
      </c>
      <c r="G538" s="1" t="s">
        <v>828</v>
      </c>
      <c r="H538" s="3">
        <v>0.20567555289999101</v>
      </c>
      <c r="I538" s="3">
        <v>4.6891721468108598E-2</v>
      </c>
      <c r="J538" s="5">
        <v>7.8542192237443803E-6</v>
      </c>
      <c r="K538" s="1">
        <v>3295</v>
      </c>
    </row>
    <row r="539" spans="1:11" x14ac:dyDescent="0.25">
      <c r="A539" s="1" t="s">
        <v>1196</v>
      </c>
      <c r="B539" s="2" t="s">
        <v>28</v>
      </c>
      <c r="C539" s="1" t="s">
        <v>1341</v>
      </c>
      <c r="D539" s="1">
        <v>16</v>
      </c>
      <c r="E539" s="1">
        <v>71541641</v>
      </c>
      <c r="F539" s="1" t="s">
        <v>824</v>
      </c>
      <c r="G539" s="1" t="s">
        <v>827</v>
      </c>
      <c r="H539" s="3">
        <v>-5.4173165161566297E-2</v>
      </c>
      <c r="I539" s="3">
        <v>1.17818761899937E-2</v>
      </c>
      <c r="J539" s="5">
        <v>4.4847783832877302E-6</v>
      </c>
      <c r="K539" s="1">
        <v>15141</v>
      </c>
    </row>
    <row r="540" spans="1:11" x14ac:dyDescent="0.25">
      <c r="A540" s="1" t="s">
        <v>1196</v>
      </c>
      <c r="B540" s="2" t="s">
        <v>190</v>
      </c>
      <c r="C540" s="1" t="s">
        <v>1341</v>
      </c>
      <c r="D540" s="1">
        <v>16</v>
      </c>
      <c r="E540" s="1">
        <v>71541641</v>
      </c>
      <c r="F540" s="1" t="s">
        <v>824</v>
      </c>
      <c r="G540" s="1" t="s">
        <v>827</v>
      </c>
      <c r="H540" s="3">
        <v>-5.4471273079295598E-2</v>
      </c>
      <c r="I540" s="3">
        <v>1.1781078447677E-2</v>
      </c>
      <c r="J540" s="5">
        <v>3.9663555666359801E-6</v>
      </c>
      <c r="K540" s="1">
        <v>15143</v>
      </c>
    </row>
    <row r="541" spans="1:11" x14ac:dyDescent="0.25">
      <c r="A541" s="1" t="s">
        <v>1196</v>
      </c>
      <c r="B541" s="2" t="s">
        <v>8</v>
      </c>
      <c r="C541" s="1" t="s">
        <v>1341</v>
      </c>
      <c r="D541" s="1">
        <v>16</v>
      </c>
      <c r="E541" s="1">
        <v>71541641</v>
      </c>
      <c r="F541" s="1" t="s">
        <v>824</v>
      </c>
      <c r="G541" s="1" t="s">
        <v>827</v>
      </c>
      <c r="H541" s="3">
        <v>-5.3845736901413199E-2</v>
      </c>
      <c r="I541" s="3">
        <v>1.17717963326708E-2</v>
      </c>
      <c r="J541" s="5">
        <v>5.0208104007685696E-6</v>
      </c>
      <c r="K541" s="1">
        <v>15167</v>
      </c>
    </row>
    <row r="542" spans="1:11" x14ac:dyDescent="0.25">
      <c r="A542" s="1" t="s">
        <v>1197</v>
      </c>
      <c r="B542" s="2" t="s">
        <v>163</v>
      </c>
      <c r="C542" s="1" t="s">
        <v>1341</v>
      </c>
      <c r="D542" s="1">
        <v>16</v>
      </c>
      <c r="E542" s="1">
        <v>73391982</v>
      </c>
      <c r="F542" s="1" t="s">
        <v>828</v>
      </c>
      <c r="G542" s="1" t="s">
        <v>824</v>
      </c>
      <c r="H542" s="3">
        <v>8.2734413842040597E-2</v>
      </c>
      <c r="I542" s="3">
        <v>1.8003532575810499E-2</v>
      </c>
      <c r="J542" s="5">
        <v>5.8213371996667102E-6</v>
      </c>
      <c r="K542" s="1">
        <v>16387</v>
      </c>
    </row>
    <row r="543" spans="1:11" x14ac:dyDescent="0.25">
      <c r="A543" s="1" t="s">
        <v>1198</v>
      </c>
      <c r="B543" s="2" t="s">
        <v>172</v>
      </c>
      <c r="C543" s="1" t="s">
        <v>1341</v>
      </c>
      <c r="D543" s="1">
        <v>16</v>
      </c>
      <c r="E543" s="1">
        <v>80493705</v>
      </c>
      <c r="F543" s="1" t="s">
        <v>825</v>
      </c>
      <c r="G543" s="1" t="s">
        <v>824</v>
      </c>
      <c r="H543" s="3">
        <v>9.8234997601321206E-2</v>
      </c>
      <c r="I543" s="3">
        <v>1.9712654738146498E-2</v>
      </c>
      <c r="J543" s="5">
        <v>7.3605280440960601E-7</v>
      </c>
      <c r="K543" s="1">
        <v>5864</v>
      </c>
    </row>
    <row r="544" spans="1:11" x14ac:dyDescent="0.25">
      <c r="A544" s="1" t="s">
        <v>1198</v>
      </c>
      <c r="B544" s="2" t="s">
        <v>193</v>
      </c>
      <c r="C544" s="1" t="s">
        <v>1341</v>
      </c>
      <c r="D544" s="1">
        <v>16</v>
      </c>
      <c r="E544" s="1">
        <v>80493705</v>
      </c>
      <c r="F544" s="1" t="s">
        <v>825</v>
      </c>
      <c r="G544" s="1" t="s">
        <v>824</v>
      </c>
      <c r="H544" s="3">
        <v>9.8234997601321206E-2</v>
      </c>
      <c r="I544" s="3">
        <v>1.9712654738146498E-2</v>
      </c>
      <c r="J544" s="5">
        <v>7.3605280440960601E-7</v>
      </c>
      <c r="K544" s="1">
        <v>5864</v>
      </c>
    </row>
    <row r="545" spans="1:11" x14ac:dyDescent="0.25">
      <c r="A545" s="1" t="s">
        <v>1198</v>
      </c>
      <c r="B545" s="2" t="s">
        <v>49</v>
      </c>
      <c r="C545" s="1" t="s">
        <v>1341</v>
      </c>
      <c r="D545" s="1">
        <v>16</v>
      </c>
      <c r="E545" s="1">
        <v>80493705</v>
      </c>
      <c r="F545" s="1" t="s">
        <v>825</v>
      </c>
      <c r="G545" s="1" t="s">
        <v>824</v>
      </c>
      <c r="H545" s="3">
        <v>9.8234997601321206E-2</v>
      </c>
      <c r="I545" s="3">
        <v>1.9712654738146498E-2</v>
      </c>
      <c r="J545" s="5">
        <v>7.3605280440960601E-7</v>
      </c>
      <c r="K545" s="1">
        <v>5864</v>
      </c>
    </row>
    <row r="546" spans="1:11" x14ac:dyDescent="0.25">
      <c r="A546" s="1" t="s">
        <v>1198</v>
      </c>
      <c r="B546" s="2" t="s">
        <v>12</v>
      </c>
      <c r="C546" s="1" t="s">
        <v>1341</v>
      </c>
      <c r="D546" s="1">
        <v>16</v>
      </c>
      <c r="E546" s="1">
        <v>80493705</v>
      </c>
      <c r="F546" s="1" t="s">
        <v>825</v>
      </c>
      <c r="G546" s="1" t="s">
        <v>824</v>
      </c>
      <c r="H546" s="3">
        <v>9.8948749982415402E-2</v>
      </c>
      <c r="I546" s="3">
        <v>1.9697163662521801E-2</v>
      </c>
      <c r="J546" s="5">
        <v>6.0289182834355803E-7</v>
      </c>
      <c r="K546" s="1">
        <v>5873</v>
      </c>
    </row>
    <row r="547" spans="1:11" x14ac:dyDescent="0.25">
      <c r="A547" s="1" t="s">
        <v>1199</v>
      </c>
      <c r="B547" s="2" t="s">
        <v>8</v>
      </c>
      <c r="C547" s="1" t="s">
        <v>1341</v>
      </c>
      <c r="D547" s="1">
        <v>17</v>
      </c>
      <c r="E547" s="1">
        <v>2856662</v>
      </c>
      <c r="F547" s="1" t="s">
        <v>824</v>
      </c>
      <c r="G547" s="1" t="s">
        <v>825</v>
      </c>
      <c r="H547" s="3">
        <v>-9.3651361862506194E-2</v>
      </c>
      <c r="I547" s="3">
        <v>2.0120034168380801E-2</v>
      </c>
      <c r="J547" s="5">
        <v>3.5888668946543999E-6</v>
      </c>
      <c r="K547" s="1">
        <v>15061</v>
      </c>
    </row>
    <row r="548" spans="1:11" x14ac:dyDescent="0.25">
      <c r="A548" s="1" t="s">
        <v>1199</v>
      </c>
      <c r="B548" s="2" t="s">
        <v>190</v>
      </c>
      <c r="C548" s="1" t="s">
        <v>1341</v>
      </c>
      <c r="D548" s="1">
        <v>17</v>
      </c>
      <c r="E548" s="1">
        <v>2856662</v>
      </c>
      <c r="F548" s="1" t="s">
        <v>824</v>
      </c>
      <c r="G548" s="1" t="s">
        <v>825</v>
      </c>
      <c r="H548" s="3">
        <v>-9.5338347082762204E-2</v>
      </c>
      <c r="I548" s="3">
        <v>2.0136701760483398E-2</v>
      </c>
      <c r="J548" s="5">
        <v>2.4299807036764799E-6</v>
      </c>
      <c r="K548" s="1">
        <v>15037</v>
      </c>
    </row>
    <row r="549" spans="1:11" x14ac:dyDescent="0.25">
      <c r="A549" s="1" t="s">
        <v>1199</v>
      </c>
      <c r="B549" s="2" t="s">
        <v>28</v>
      </c>
      <c r="C549" s="1" t="s">
        <v>1341</v>
      </c>
      <c r="D549" s="1">
        <v>17</v>
      </c>
      <c r="E549" s="1">
        <v>2856662</v>
      </c>
      <c r="F549" s="1" t="s">
        <v>824</v>
      </c>
      <c r="G549" s="1" t="s">
        <v>825</v>
      </c>
      <c r="H549" s="3">
        <v>-9.4338072381219107E-2</v>
      </c>
      <c r="I549" s="3">
        <v>2.01379942283356E-2</v>
      </c>
      <c r="J549" s="5">
        <v>3.1604281114078301E-6</v>
      </c>
      <c r="K549" s="1">
        <v>15035</v>
      </c>
    </row>
    <row r="550" spans="1:11" x14ac:dyDescent="0.25">
      <c r="A550" s="1" t="s">
        <v>1200</v>
      </c>
      <c r="B550" s="2" t="s">
        <v>7</v>
      </c>
      <c r="C550" s="1" t="s">
        <v>1341</v>
      </c>
      <c r="D550" s="1">
        <v>17</v>
      </c>
      <c r="E550" s="1">
        <v>8121332</v>
      </c>
      <c r="F550" s="1" t="s">
        <v>827</v>
      </c>
      <c r="G550" s="1" t="s">
        <v>824</v>
      </c>
      <c r="H550" s="3">
        <v>7.73005865134887E-2</v>
      </c>
      <c r="I550" s="3">
        <v>1.7552969595983701E-2</v>
      </c>
      <c r="J550" s="5">
        <v>8.0201673728486903E-6</v>
      </c>
      <c r="K550" s="1">
        <v>16665</v>
      </c>
    </row>
    <row r="551" spans="1:11" x14ac:dyDescent="0.25">
      <c r="A551" s="1" t="s">
        <v>1200</v>
      </c>
      <c r="B551" s="2" t="s">
        <v>189</v>
      </c>
      <c r="C551" s="1" t="s">
        <v>1341</v>
      </c>
      <c r="D551" s="1">
        <v>17</v>
      </c>
      <c r="E551" s="1">
        <v>8121332</v>
      </c>
      <c r="F551" s="1" t="s">
        <v>827</v>
      </c>
      <c r="G551" s="1" t="s">
        <v>824</v>
      </c>
      <c r="H551" s="3">
        <v>7.73005865134887E-2</v>
      </c>
      <c r="I551" s="3">
        <v>1.7552969595983701E-2</v>
      </c>
      <c r="J551" s="5">
        <v>8.0201673728486903E-6</v>
      </c>
      <c r="K551" s="1">
        <v>16665</v>
      </c>
    </row>
    <row r="552" spans="1:11" x14ac:dyDescent="0.25">
      <c r="A552" s="1" t="s">
        <v>1200</v>
      </c>
      <c r="B552" s="2" t="s">
        <v>26</v>
      </c>
      <c r="C552" s="1" t="s">
        <v>1341</v>
      </c>
      <c r="D552" s="1">
        <v>17</v>
      </c>
      <c r="E552" s="1">
        <v>8121332</v>
      </c>
      <c r="F552" s="1" t="s">
        <v>827</v>
      </c>
      <c r="G552" s="1" t="s">
        <v>824</v>
      </c>
      <c r="H552" s="3">
        <v>7.73005865134887E-2</v>
      </c>
      <c r="I552" s="3">
        <v>1.7552969595983701E-2</v>
      </c>
      <c r="J552" s="5">
        <v>8.0201673728486903E-6</v>
      </c>
      <c r="K552" s="1">
        <v>16665</v>
      </c>
    </row>
    <row r="553" spans="1:11" x14ac:dyDescent="0.25">
      <c r="A553" s="1" t="s">
        <v>1009</v>
      </c>
      <c r="B553" s="2" t="s">
        <v>207</v>
      </c>
      <c r="C553" s="1" t="s">
        <v>1341</v>
      </c>
      <c r="D553" s="1">
        <v>17</v>
      </c>
      <c r="E553" s="1">
        <v>11780026</v>
      </c>
      <c r="F553" s="1" t="s">
        <v>825</v>
      </c>
      <c r="G553" s="1" t="s">
        <v>824</v>
      </c>
      <c r="H553" s="3">
        <v>5.3645718330685502E-2</v>
      </c>
      <c r="I553" s="3">
        <v>1.06294483522709E-2</v>
      </c>
      <c r="J553" s="5">
        <v>4.9471636500515099E-7</v>
      </c>
      <c r="K553" s="1">
        <v>17859</v>
      </c>
    </row>
    <row r="554" spans="1:11" x14ac:dyDescent="0.25">
      <c r="A554" s="1" t="s">
        <v>1201</v>
      </c>
      <c r="B554" s="2" t="s">
        <v>83</v>
      </c>
      <c r="C554" s="1" t="s">
        <v>1341</v>
      </c>
      <c r="D554" s="1">
        <v>17</v>
      </c>
      <c r="E554" s="1">
        <v>20575697</v>
      </c>
      <c r="F554" s="1" t="s">
        <v>824</v>
      </c>
      <c r="G554" s="1" t="s">
        <v>825</v>
      </c>
      <c r="H554" s="3">
        <v>0.127487508110848</v>
      </c>
      <c r="I554" s="3">
        <v>2.6793591177699399E-2</v>
      </c>
      <c r="J554" s="5">
        <v>1.53182292726855E-6</v>
      </c>
      <c r="K554" s="1">
        <v>3482</v>
      </c>
    </row>
    <row r="555" spans="1:11" x14ac:dyDescent="0.25">
      <c r="A555" s="1" t="s">
        <v>1202</v>
      </c>
      <c r="B555" s="2" t="s">
        <v>26</v>
      </c>
      <c r="C555" s="1" t="s">
        <v>1341</v>
      </c>
      <c r="D555" s="1">
        <v>17</v>
      </c>
      <c r="E555" s="1">
        <v>37376685</v>
      </c>
      <c r="F555" s="1" t="s">
        <v>828</v>
      </c>
      <c r="G555" s="1" t="s">
        <v>825</v>
      </c>
      <c r="H555" s="3">
        <v>9.6501674215094396E-2</v>
      </c>
      <c r="I555" s="3">
        <v>2.0766582124766401E-2</v>
      </c>
      <c r="J555" s="5">
        <v>3.8835792376661503E-6</v>
      </c>
      <c r="K555" s="1">
        <v>16593</v>
      </c>
    </row>
    <row r="556" spans="1:11" x14ac:dyDescent="0.25">
      <c r="A556" s="1" t="s">
        <v>1202</v>
      </c>
      <c r="B556" s="2" t="s">
        <v>189</v>
      </c>
      <c r="C556" s="1" t="s">
        <v>1341</v>
      </c>
      <c r="D556" s="1">
        <v>17</v>
      </c>
      <c r="E556" s="1">
        <v>37376685</v>
      </c>
      <c r="F556" s="1" t="s">
        <v>828</v>
      </c>
      <c r="G556" s="1" t="s">
        <v>825</v>
      </c>
      <c r="H556" s="3">
        <v>9.6501674215094396E-2</v>
      </c>
      <c r="I556" s="3">
        <v>2.0766582124766401E-2</v>
      </c>
      <c r="J556" s="5">
        <v>3.8835792376661503E-6</v>
      </c>
      <c r="K556" s="1">
        <v>16593</v>
      </c>
    </row>
    <row r="557" spans="1:11" x14ac:dyDescent="0.25">
      <c r="A557" s="1" t="s">
        <v>1202</v>
      </c>
      <c r="B557" s="2" t="s">
        <v>7</v>
      </c>
      <c r="C557" s="1" t="s">
        <v>1341</v>
      </c>
      <c r="D557" s="1">
        <v>17</v>
      </c>
      <c r="E557" s="1">
        <v>37376685</v>
      </c>
      <c r="F557" s="1" t="s">
        <v>828</v>
      </c>
      <c r="G557" s="1" t="s">
        <v>825</v>
      </c>
      <c r="H557" s="3">
        <v>9.6501674215094396E-2</v>
      </c>
      <c r="I557" s="3">
        <v>2.0766582124766401E-2</v>
      </c>
      <c r="J557" s="5">
        <v>3.8835792376661503E-6</v>
      </c>
      <c r="K557" s="1">
        <v>16593</v>
      </c>
    </row>
    <row r="558" spans="1:11" x14ac:dyDescent="0.25">
      <c r="A558" s="1" t="s">
        <v>1203</v>
      </c>
      <c r="B558" s="2" t="s">
        <v>116</v>
      </c>
      <c r="C558" s="1" t="s">
        <v>1341</v>
      </c>
      <c r="D558" s="1">
        <v>17</v>
      </c>
      <c r="E558" s="1">
        <v>46694541</v>
      </c>
      <c r="F558" s="1" t="s">
        <v>828</v>
      </c>
      <c r="G558" s="1" t="s">
        <v>825</v>
      </c>
      <c r="H558" s="3">
        <v>0.117472377152296</v>
      </c>
      <c r="I558" s="3">
        <v>2.6810314884581202E-2</v>
      </c>
      <c r="J558" s="5">
        <v>5.5776598039286801E-6</v>
      </c>
      <c r="K558" s="1">
        <v>12404</v>
      </c>
    </row>
    <row r="559" spans="1:11" x14ac:dyDescent="0.25">
      <c r="A559" s="1" t="s">
        <v>1204</v>
      </c>
      <c r="B559" s="2" t="s">
        <v>193</v>
      </c>
      <c r="C559" s="1" t="s">
        <v>1341</v>
      </c>
      <c r="D559" s="1">
        <v>17</v>
      </c>
      <c r="E559" s="1">
        <v>53906328</v>
      </c>
      <c r="F559" s="1" t="s">
        <v>825</v>
      </c>
      <c r="G559" s="1" t="s">
        <v>824</v>
      </c>
      <c r="H559" s="3">
        <v>0.21308299286999399</v>
      </c>
      <c r="I559" s="3">
        <v>4.7137686062311002E-2</v>
      </c>
      <c r="J559" s="5">
        <v>8.0595326161504892E-6</v>
      </c>
      <c r="K559" s="1">
        <v>4315</v>
      </c>
    </row>
    <row r="560" spans="1:11" x14ac:dyDescent="0.25">
      <c r="A560" s="1" t="s">
        <v>1204</v>
      </c>
      <c r="B560" s="2" t="s">
        <v>12</v>
      </c>
      <c r="C560" s="1" t="s">
        <v>1341</v>
      </c>
      <c r="D560" s="1">
        <v>17</v>
      </c>
      <c r="E560" s="1">
        <v>53906328</v>
      </c>
      <c r="F560" s="1" t="s">
        <v>825</v>
      </c>
      <c r="G560" s="1" t="s">
        <v>824</v>
      </c>
      <c r="H560" s="3">
        <v>0.21484836113568401</v>
      </c>
      <c r="I560" s="3">
        <v>4.7087793653738101E-2</v>
      </c>
      <c r="J560" s="5">
        <v>6.6908830255076797E-6</v>
      </c>
      <c r="K560" s="1">
        <v>4323</v>
      </c>
    </row>
    <row r="561" spans="1:11" x14ac:dyDescent="0.25">
      <c r="A561" s="1" t="s">
        <v>1204</v>
      </c>
      <c r="B561" s="2" t="s">
        <v>172</v>
      </c>
      <c r="C561" s="1" t="s">
        <v>1341</v>
      </c>
      <c r="D561" s="1">
        <v>17</v>
      </c>
      <c r="E561" s="1">
        <v>53906328</v>
      </c>
      <c r="F561" s="1" t="s">
        <v>825</v>
      </c>
      <c r="G561" s="1" t="s">
        <v>824</v>
      </c>
      <c r="H561" s="3">
        <v>0.21308299286999399</v>
      </c>
      <c r="I561" s="3">
        <v>4.7137686062311002E-2</v>
      </c>
      <c r="J561" s="5">
        <v>8.0595326161504892E-6</v>
      </c>
      <c r="K561" s="1">
        <v>4315</v>
      </c>
    </row>
    <row r="562" spans="1:11" x14ac:dyDescent="0.25">
      <c r="A562" s="1" t="s">
        <v>1204</v>
      </c>
      <c r="B562" s="2" t="s">
        <v>49</v>
      </c>
      <c r="C562" s="1" t="s">
        <v>1341</v>
      </c>
      <c r="D562" s="1">
        <v>17</v>
      </c>
      <c r="E562" s="1">
        <v>53906328</v>
      </c>
      <c r="F562" s="1" t="s">
        <v>825</v>
      </c>
      <c r="G562" s="1" t="s">
        <v>824</v>
      </c>
      <c r="H562" s="3">
        <v>0.21308299286999399</v>
      </c>
      <c r="I562" s="3">
        <v>4.7137686062311002E-2</v>
      </c>
      <c r="J562" s="5">
        <v>8.0595326161504892E-6</v>
      </c>
      <c r="K562" s="1">
        <v>4315</v>
      </c>
    </row>
    <row r="563" spans="1:11" x14ac:dyDescent="0.25">
      <c r="A563" s="1" t="s">
        <v>1205</v>
      </c>
      <c r="B563" s="2" t="s">
        <v>163</v>
      </c>
      <c r="C563" s="1" t="s">
        <v>1341</v>
      </c>
      <c r="D563" s="1">
        <v>17</v>
      </c>
      <c r="E563" s="1">
        <v>61298020</v>
      </c>
      <c r="F563" s="1" t="s">
        <v>827</v>
      </c>
      <c r="G563" s="1" t="s">
        <v>828</v>
      </c>
      <c r="H563" s="3">
        <v>-5.1510944173202802E-2</v>
      </c>
      <c r="I563" s="3">
        <v>1.1206835633030999E-2</v>
      </c>
      <c r="J563" s="5">
        <v>3.7811617605833699E-6</v>
      </c>
      <c r="K563" s="1">
        <v>16384</v>
      </c>
    </row>
    <row r="564" spans="1:11" x14ac:dyDescent="0.25">
      <c r="A564" s="1" t="s">
        <v>1206</v>
      </c>
      <c r="B564" s="2" t="s">
        <v>40</v>
      </c>
      <c r="C564" s="1" t="s">
        <v>1341</v>
      </c>
      <c r="D564" s="1">
        <v>17</v>
      </c>
      <c r="E564" s="1">
        <v>63750903</v>
      </c>
      <c r="F564" s="1" t="s">
        <v>825</v>
      </c>
      <c r="G564" s="1" t="s">
        <v>824</v>
      </c>
      <c r="H564" s="3">
        <v>-4.7357560540945198E-2</v>
      </c>
      <c r="I564" s="3">
        <v>1.0601956426572599E-2</v>
      </c>
      <c r="J564" s="5">
        <v>7.90987310151483E-6</v>
      </c>
      <c r="K564" s="1">
        <v>18024</v>
      </c>
    </row>
    <row r="565" spans="1:11" x14ac:dyDescent="0.25">
      <c r="A565" s="1" t="s">
        <v>1207</v>
      </c>
      <c r="B565" s="2" t="s">
        <v>163</v>
      </c>
      <c r="C565" s="1" t="s">
        <v>1341</v>
      </c>
      <c r="D565" s="1">
        <v>17</v>
      </c>
      <c r="E565" s="1">
        <v>80576624</v>
      </c>
      <c r="F565" s="1" t="s">
        <v>824</v>
      </c>
      <c r="G565" s="1" t="s">
        <v>827</v>
      </c>
      <c r="H565" s="3">
        <v>-7.0948344969789606E-2</v>
      </c>
      <c r="I565" s="3">
        <v>1.5527497669200601E-2</v>
      </c>
      <c r="J565" s="5">
        <v>4.1799785128959099E-6</v>
      </c>
      <c r="K565" s="1">
        <v>16384</v>
      </c>
    </row>
    <row r="566" spans="1:11" x14ac:dyDescent="0.25">
      <c r="A566" s="1" t="s">
        <v>1208</v>
      </c>
      <c r="B566" s="2" t="s">
        <v>193</v>
      </c>
      <c r="C566" s="1" t="s">
        <v>1341</v>
      </c>
      <c r="D566" s="1">
        <v>18</v>
      </c>
      <c r="E566" s="1">
        <v>1008278</v>
      </c>
      <c r="F566" s="1" t="s">
        <v>827</v>
      </c>
      <c r="G566" s="1" t="s">
        <v>824</v>
      </c>
      <c r="H566" s="3">
        <v>-0.104129853747801</v>
      </c>
      <c r="I566" s="3">
        <v>2.3445913119998898E-2</v>
      </c>
      <c r="J566" s="5">
        <v>6.5000342468811196E-6</v>
      </c>
      <c r="K566" s="1">
        <v>5870</v>
      </c>
    </row>
    <row r="567" spans="1:11" x14ac:dyDescent="0.25">
      <c r="A567" s="1" t="s">
        <v>1208</v>
      </c>
      <c r="B567" s="2" t="s">
        <v>172</v>
      </c>
      <c r="C567" s="1" t="s">
        <v>1341</v>
      </c>
      <c r="D567" s="1">
        <v>18</v>
      </c>
      <c r="E567" s="1">
        <v>1008278</v>
      </c>
      <c r="F567" s="1" t="s">
        <v>827</v>
      </c>
      <c r="G567" s="1" t="s">
        <v>824</v>
      </c>
      <c r="H567" s="3">
        <v>-0.104129853747801</v>
      </c>
      <c r="I567" s="3">
        <v>2.3445913119998898E-2</v>
      </c>
      <c r="J567" s="5">
        <v>6.5000342468811196E-6</v>
      </c>
      <c r="K567" s="1">
        <v>5870</v>
      </c>
    </row>
    <row r="568" spans="1:11" x14ac:dyDescent="0.25">
      <c r="A568" s="1" t="s">
        <v>1208</v>
      </c>
      <c r="B568" s="2" t="s">
        <v>12</v>
      </c>
      <c r="C568" s="1" t="s">
        <v>1341</v>
      </c>
      <c r="D568" s="1">
        <v>18</v>
      </c>
      <c r="E568" s="1">
        <v>1008278</v>
      </c>
      <c r="F568" s="1" t="s">
        <v>827</v>
      </c>
      <c r="G568" s="1" t="s">
        <v>824</v>
      </c>
      <c r="H568" s="3">
        <v>-0.103539228133999</v>
      </c>
      <c r="I568" s="3">
        <v>2.3428675398264199E-2</v>
      </c>
      <c r="J568" s="5">
        <v>6.8463469743825501E-6</v>
      </c>
      <c r="K568" s="1">
        <v>5879</v>
      </c>
    </row>
    <row r="569" spans="1:11" x14ac:dyDescent="0.25">
      <c r="A569" s="1" t="s">
        <v>1208</v>
      </c>
      <c r="B569" s="2" t="s">
        <v>49</v>
      </c>
      <c r="C569" s="1" t="s">
        <v>1341</v>
      </c>
      <c r="D569" s="1">
        <v>18</v>
      </c>
      <c r="E569" s="1">
        <v>1008278</v>
      </c>
      <c r="F569" s="1" t="s">
        <v>827</v>
      </c>
      <c r="G569" s="1" t="s">
        <v>824</v>
      </c>
      <c r="H569" s="3">
        <v>-0.104129853747801</v>
      </c>
      <c r="I569" s="3">
        <v>2.3445913119998898E-2</v>
      </c>
      <c r="J569" s="5">
        <v>6.5000342468811196E-6</v>
      </c>
      <c r="K569" s="1">
        <v>5870</v>
      </c>
    </row>
    <row r="570" spans="1:11" x14ac:dyDescent="0.25">
      <c r="A570" s="1" t="s">
        <v>1209</v>
      </c>
      <c r="B570" s="2" t="s">
        <v>116</v>
      </c>
      <c r="C570" s="1" t="s">
        <v>1341</v>
      </c>
      <c r="D570" s="1">
        <v>18</v>
      </c>
      <c r="E570" s="1">
        <v>1053252</v>
      </c>
      <c r="F570" s="1" t="s">
        <v>824</v>
      </c>
      <c r="G570" s="1" t="s">
        <v>825</v>
      </c>
      <c r="H570" s="3">
        <v>-6.4128849529507495E-2</v>
      </c>
      <c r="I570" s="3">
        <v>1.3797405758540601E-2</v>
      </c>
      <c r="J570" s="5">
        <v>3.7532832372687502E-6</v>
      </c>
      <c r="K570" s="1">
        <v>17922</v>
      </c>
    </row>
    <row r="571" spans="1:11" x14ac:dyDescent="0.25">
      <c r="A571" s="1" t="s">
        <v>1210</v>
      </c>
      <c r="B571" s="2" t="s">
        <v>83</v>
      </c>
      <c r="C571" s="1" t="s">
        <v>1341</v>
      </c>
      <c r="D571" s="1">
        <v>18</v>
      </c>
      <c r="E571" s="1">
        <v>10267733</v>
      </c>
      <c r="F571" s="1" t="s">
        <v>825</v>
      </c>
      <c r="G571" s="1" t="s">
        <v>824</v>
      </c>
      <c r="H571" s="3">
        <v>0.21687448748786201</v>
      </c>
      <c r="I571" s="3">
        <v>4.8329940423718402E-2</v>
      </c>
      <c r="J571" s="5">
        <v>6.6642974064292001E-6</v>
      </c>
      <c r="K571" s="1">
        <v>3379</v>
      </c>
    </row>
    <row r="572" spans="1:11" x14ac:dyDescent="0.25">
      <c r="A572" s="1" t="s">
        <v>1211</v>
      </c>
      <c r="B572" s="2" t="s">
        <v>116</v>
      </c>
      <c r="C572" s="1" t="s">
        <v>1341</v>
      </c>
      <c r="D572" s="1">
        <v>18</v>
      </c>
      <c r="E572" s="1">
        <v>19743455</v>
      </c>
      <c r="F572" s="1" t="s">
        <v>827</v>
      </c>
      <c r="G572" s="1" t="s">
        <v>828</v>
      </c>
      <c r="H572" s="3">
        <v>7.4618571695233393E-2</v>
      </c>
      <c r="I572" s="3">
        <v>1.80734083160397E-2</v>
      </c>
      <c r="J572" s="5">
        <v>7.1371692533121098E-6</v>
      </c>
      <c r="K572" s="1">
        <v>17903</v>
      </c>
    </row>
    <row r="573" spans="1:11" x14ac:dyDescent="0.25">
      <c r="A573" s="1" t="s">
        <v>1015</v>
      </c>
      <c r="B573" s="2" t="s">
        <v>207</v>
      </c>
      <c r="C573" s="1" t="s">
        <v>1341</v>
      </c>
      <c r="D573" s="1">
        <v>18</v>
      </c>
      <c r="E573" s="1">
        <v>29328305</v>
      </c>
      <c r="F573" s="1" t="s">
        <v>828</v>
      </c>
      <c r="G573" s="1" t="s">
        <v>827</v>
      </c>
      <c r="H573" s="3">
        <v>6.4729115142782595E-2</v>
      </c>
      <c r="I573" s="3">
        <v>1.46219493343825E-2</v>
      </c>
      <c r="J573" s="5">
        <v>8.6725277575426908E-6</v>
      </c>
      <c r="K573" s="1">
        <v>18339</v>
      </c>
    </row>
    <row r="574" spans="1:11" x14ac:dyDescent="0.25">
      <c r="A574" s="1" t="s">
        <v>1212</v>
      </c>
      <c r="B574" s="2" t="s">
        <v>56</v>
      </c>
      <c r="C574" s="1" t="s">
        <v>1341</v>
      </c>
      <c r="D574" s="1">
        <v>18</v>
      </c>
      <c r="E574" s="1">
        <v>45753272</v>
      </c>
      <c r="F574" s="1" t="s">
        <v>825</v>
      </c>
      <c r="G574" s="1" t="s">
        <v>824</v>
      </c>
      <c r="H574" s="3">
        <v>0.13146939781094499</v>
      </c>
      <c r="I574" s="3">
        <v>2.8171203183094701E-2</v>
      </c>
      <c r="J574" s="5">
        <v>2.6655642284986201E-6</v>
      </c>
      <c r="K574" s="1">
        <v>3396</v>
      </c>
    </row>
    <row r="575" spans="1:11" x14ac:dyDescent="0.25">
      <c r="A575" s="1" t="s">
        <v>1213</v>
      </c>
      <c r="B575" s="2" t="s">
        <v>128</v>
      </c>
      <c r="C575" s="1" t="s">
        <v>1341</v>
      </c>
      <c r="D575" s="1">
        <v>18</v>
      </c>
      <c r="E575" s="1">
        <v>46255637</v>
      </c>
      <c r="F575" s="1" t="s">
        <v>828</v>
      </c>
      <c r="G575" s="1" t="s">
        <v>824</v>
      </c>
      <c r="H575" s="3">
        <v>-5.96810101778983E-2</v>
      </c>
      <c r="I575" s="3">
        <v>1.3228852813607099E-2</v>
      </c>
      <c r="J575" s="5">
        <v>6.6037834508207098E-6</v>
      </c>
      <c r="K575" s="1">
        <v>11709</v>
      </c>
    </row>
    <row r="576" spans="1:11" x14ac:dyDescent="0.25">
      <c r="A576" s="1" t="s">
        <v>1214</v>
      </c>
      <c r="B576" s="2" t="s">
        <v>8</v>
      </c>
      <c r="C576" s="1" t="s">
        <v>1341</v>
      </c>
      <c r="D576" s="1">
        <v>18</v>
      </c>
      <c r="E576" s="1">
        <v>69312914</v>
      </c>
      <c r="F576" s="1" t="s">
        <v>828</v>
      </c>
      <c r="G576" s="1" t="s">
        <v>827</v>
      </c>
      <c r="H576" s="3">
        <v>-7.1076165558271995E-2</v>
      </c>
      <c r="I576" s="3">
        <v>1.59530092485097E-2</v>
      </c>
      <c r="J576" s="5">
        <v>5.6863373057425796E-6</v>
      </c>
      <c r="K576" s="1">
        <v>15164</v>
      </c>
    </row>
    <row r="577" spans="1:11" x14ac:dyDescent="0.25">
      <c r="A577" s="1" t="s">
        <v>1215</v>
      </c>
      <c r="B577" s="2" t="s">
        <v>140</v>
      </c>
      <c r="C577" s="1" t="s">
        <v>1341</v>
      </c>
      <c r="D577" s="1">
        <v>18</v>
      </c>
      <c r="E577" s="1">
        <v>71442664</v>
      </c>
      <c r="F577" s="1" t="s">
        <v>828</v>
      </c>
      <c r="G577" s="1" t="s">
        <v>827</v>
      </c>
      <c r="H577" s="3">
        <v>0.13301202129654499</v>
      </c>
      <c r="I577" s="3">
        <v>2.7536132937919101E-2</v>
      </c>
      <c r="J577" s="5">
        <v>1.90058258700709E-6</v>
      </c>
      <c r="K577" s="1">
        <v>3489</v>
      </c>
    </row>
    <row r="578" spans="1:11" x14ac:dyDescent="0.25">
      <c r="A578" s="1" t="s">
        <v>1216</v>
      </c>
      <c r="B578" s="2" t="s">
        <v>128</v>
      </c>
      <c r="C578" s="1" t="s">
        <v>1341</v>
      </c>
      <c r="D578" s="1">
        <v>19</v>
      </c>
      <c r="E578" s="1">
        <v>4542097</v>
      </c>
      <c r="F578" s="1" t="s">
        <v>828</v>
      </c>
      <c r="G578" s="1" t="s">
        <v>827</v>
      </c>
      <c r="H578" s="3">
        <v>0.11884539072818499</v>
      </c>
      <c r="I578" s="3">
        <v>2.68423096224241E-2</v>
      </c>
      <c r="J578" s="5">
        <v>6.8628759837173503E-6</v>
      </c>
      <c r="K578" s="1">
        <v>10778</v>
      </c>
    </row>
    <row r="579" spans="1:11" x14ac:dyDescent="0.25">
      <c r="A579" s="1" t="s">
        <v>1020</v>
      </c>
      <c r="B579" s="2" t="s">
        <v>207</v>
      </c>
      <c r="C579" s="1" t="s">
        <v>1341</v>
      </c>
      <c r="D579" s="1">
        <v>19</v>
      </c>
      <c r="E579" s="1">
        <v>22899585</v>
      </c>
      <c r="F579" s="1" t="s">
        <v>825</v>
      </c>
      <c r="G579" s="1" t="s">
        <v>824</v>
      </c>
      <c r="H579" s="3">
        <v>-7.1303300944531203E-2</v>
      </c>
      <c r="I579" s="3">
        <v>1.5742402776037102E-2</v>
      </c>
      <c r="J579" s="5">
        <v>4.7310143629821698E-6</v>
      </c>
      <c r="K579" s="1">
        <v>18340</v>
      </c>
    </row>
    <row r="580" spans="1:11" x14ac:dyDescent="0.25">
      <c r="A580" s="1" t="s">
        <v>1217</v>
      </c>
      <c r="B580" s="2" t="s">
        <v>206</v>
      </c>
      <c r="C580" s="1" t="s">
        <v>1341</v>
      </c>
      <c r="D580" s="1">
        <v>19</v>
      </c>
      <c r="E580" s="1">
        <v>28827760</v>
      </c>
      <c r="F580" s="1" t="s">
        <v>825</v>
      </c>
      <c r="G580" s="1" t="s">
        <v>824</v>
      </c>
      <c r="H580" s="3">
        <v>0.15052869285327</v>
      </c>
      <c r="I580" s="3">
        <v>3.3709102320119602E-2</v>
      </c>
      <c r="J580" s="5">
        <v>8.1235417676802901E-6</v>
      </c>
      <c r="K580" s="1">
        <v>3483</v>
      </c>
    </row>
    <row r="581" spans="1:11" x14ac:dyDescent="0.25">
      <c r="A581" s="1" t="s">
        <v>1218</v>
      </c>
      <c r="B581" s="2" t="s">
        <v>147</v>
      </c>
      <c r="C581" s="1" t="s">
        <v>1341</v>
      </c>
      <c r="D581" s="1">
        <v>19</v>
      </c>
      <c r="E581" s="1">
        <v>34375757</v>
      </c>
      <c r="F581" s="1" t="s">
        <v>825</v>
      </c>
      <c r="G581" s="1" t="s">
        <v>828</v>
      </c>
      <c r="H581" s="3">
        <v>-8.8126779786720996E-2</v>
      </c>
      <c r="I581" s="3">
        <v>2.0012646367199401E-2</v>
      </c>
      <c r="J581" s="5">
        <v>8.9386026815401802E-6</v>
      </c>
      <c r="K581" s="1">
        <v>16716</v>
      </c>
    </row>
    <row r="582" spans="1:11" x14ac:dyDescent="0.25">
      <c r="A582" s="1" t="s">
        <v>1219</v>
      </c>
      <c r="B582" s="2" t="s">
        <v>189</v>
      </c>
      <c r="C582" s="1" t="s">
        <v>1341</v>
      </c>
      <c r="D582" s="1">
        <v>19</v>
      </c>
      <c r="E582" s="1">
        <v>52895166</v>
      </c>
      <c r="F582" s="1" t="s">
        <v>828</v>
      </c>
      <c r="G582" s="1" t="s">
        <v>827</v>
      </c>
      <c r="H582" s="3">
        <v>7.8979607958860096E-2</v>
      </c>
      <c r="I582" s="3">
        <v>1.7720479237507601E-2</v>
      </c>
      <c r="J582" s="5">
        <v>8.5123204444277193E-6</v>
      </c>
      <c r="K582" s="1">
        <v>17413</v>
      </c>
    </row>
    <row r="583" spans="1:11" x14ac:dyDescent="0.25">
      <c r="A583" s="1" t="s">
        <v>1219</v>
      </c>
      <c r="B583" s="2" t="s">
        <v>7</v>
      </c>
      <c r="C583" s="1" t="s">
        <v>1341</v>
      </c>
      <c r="D583" s="1">
        <v>19</v>
      </c>
      <c r="E583" s="1">
        <v>52895166</v>
      </c>
      <c r="F583" s="1" t="s">
        <v>828</v>
      </c>
      <c r="G583" s="1" t="s">
        <v>827</v>
      </c>
      <c r="H583" s="3">
        <v>7.8979607958860096E-2</v>
      </c>
      <c r="I583" s="3">
        <v>1.7720479237507601E-2</v>
      </c>
      <c r="J583" s="5">
        <v>8.5123204444277193E-6</v>
      </c>
      <c r="K583" s="1">
        <v>17413</v>
      </c>
    </row>
    <row r="584" spans="1:11" x14ac:dyDescent="0.25">
      <c r="A584" s="1" t="s">
        <v>1219</v>
      </c>
      <c r="B584" s="2" t="s">
        <v>26</v>
      </c>
      <c r="C584" s="1" t="s">
        <v>1341</v>
      </c>
      <c r="D584" s="1">
        <v>19</v>
      </c>
      <c r="E584" s="1">
        <v>52895166</v>
      </c>
      <c r="F584" s="1" t="s">
        <v>828</v>
      </c>
      <c r="G584" s="1" t="s">
        <v>827</v>
      </c>
      <c r="H584" s="3">
        <v>7.8979607958860096E-2</v>
      </c>
      <c r="I584" s="3">
        <v>1.7720479237507601E-2</v>
      </c>
      <c r="J584" s="5">
        <v>8.5123204444277193E-6</v>
      </c>
      <c r="K584" s="1">
        <v>17413</v>
      </c>
    </row>
    <row r="585" spans="1:11" x14ac:dyDescent="0.25">
      <c r="A585" s="1" t="s">
        <v>1220</v>
      </c>
      <c r="B585" s="2" t="s">
        <v>189</v>
      </c>
      <c r="C585" s="1" t="s">
        <v>1341</v>
      </c>
      <c r="D585" s="1">
        <v>19</v>
      </c>
      <c r="E585" s="1">
        <v>55857777</v>
      </c>
      <c r="F585" s="1" t="s">
        <v>825</v>
      </c>
      <c r="G585" s="1" t="s">
        <v>828</v>
      </c>
      <c r="H585" s="3">
        <v>-5.0426168024503601E-2</v>
      </c>
      <c r="I585" s="3">
        <v>1.13306841516123E-2</v>
      </c>
      <c r="J585" s="5">
        <v>9.7144762264247301E-6</v>
      </c>
      <c r="K585" s="1">
        <v>17413</v>
      </c>
    </row>
    <row r="586" spans="1:11" x14ac:dyDescent="0.25">
      <c r="A586" s="1" t="s">
        <v>1220</v>
      </c>
      <c r="B586" s="2" t="s">
        <v>26</v>
      </c>
      <c r="C586" s="1" t="s">
        <v>1341</v>
      </c>
      <c r="D586" s="1">
        <v>19</v>
      </c>
      <c r="E586" s="1">
        <v>55857777</v>
      </c>
      <c r="F586" s="1" t="s">
        <v>825</v>
      </c>
      <c r="G586" s="1" t="s">
        <v>828</v>
      </c>
      <c r="H586" s="3">
        <v>-5.0426168024503601E-2</v>
      </c>
      <c r="I586" s="3">
        <v>1.13306841516123E-2</v>
      </c>
      <c r="J586" s="5">
        <v>9.7144762264247301E-6</v>
      </c>
      <c r="K586" s="1">
        <v>17413</v>
      </c>
    </row>
    <row r="587" spans="1:11" x14ac:dyDescent="0.25">
      <c r="A587" s="1" t="s">
        <v>1220</v>
      </c>
      <c r="B587" s="2" t="s">
        <v>7</v>
      </c>
      <c r="C587" s="1" t="s">
        <v>1341</v>
      </c>
      <c r="D587" s="1">
        <v>19</v>
      </c>
      <c r="E587" s="1">
        <v>55857777</v>
      </c>
      <c r="F587" s="1" t="s">
        <v>825</v>
      </c>
      <c r="G587" s="1" t="s">
        <v>828</v>
      </c>
      <c r="H587" s="3">
        <v>-5.0426168024503601E-2</v>
      </c>
      <c r="I587" s="3">
        <v>1.13306841516123E-2</v>
      </c>
      <c r="J587" s="5">
        <v>9.7144762264247301E-6</v>
      </c>
      <c r="K587" s="1">
        <v>17413</v>
      </c>
    </row>
    <row r="588" spans="1:11" x14ac:dyDescent="0.25">
      <c r="A588" s="1" t="s">
        <v>1221</v>
      </c>
      <c r="B588" s="2" t="s">
        <v>83</v>
      </c>
      <c r="C588" s="1" t="s">
        <v>1341</v>
      </c>
      <c r="D588" s="1">
        <v>20</v>
      </c>
      <c r="E588" s="1">
        <v>811507</v>
      </c>
      <c r="F588" s="1" t="s">
        <v>827</v>
      </c>
      <c r="G588" s="1" t="s">
        <v>828</v>
      </c>
      <c r="H588" s="3">
        <v>-0.108348689461232</v>
      </c>
      <c r="I588" s="3">
        <v>2.4000792725006399E-2</v>
      </c>
      <c r="J588" s="5">
        <v>6.6108385220980297E-6</v>
      </c>
      <c r="K588" s="1">
        <v>3456</v>
      </c>
    </row>
    <row r="589" spans="1:11" x14ac:dyDescent="0.25">
      <c r="A589" s="1" t="s">
        <v>1222</v>
      </c>
      <c r="B589" s="2" t="s">
        <v>147</v>
      </c>
      <c r="C589" s="1" t="s">
        <v>1341</v>
      </c>
      <c r="D589" s="1">
        <v>20</v>
      </c>
      <c r="E589" s="1">
        <v>2210530</v>
      </c>
      <c r="F589" s="1" t="s">
        <v>827</v>
      </c>
      <c r="G589" s="1" t="s">
        <v>824</v>
      </c>
      <c r="H589" s="3">
        <v>5.8642457965115101E-2</v>
      </c>
      <c r="I589" s="3">
        <v>1.31003940008691E-2</v>
      </c>
      <c r="J589" s="5">
        <v>4.8659362980728004E-6</v>
      </c>
      <c r="K589" s="1">
        <v>16650</v>
      </c>
    </row>
    <row r="590" spans="1:11" x14ac:dyDescent="0.25">
      <c r="A590" s="1" t="s">
        <v>1223</v>
      </c>
      <c r="B590" s="2" t="s">
        <v>116</v>
      </c>
      <c r="C590" s="1" t="s">
        <v>1341</v>
      </c>
      <c r="D590" s="1">
        <v>20</v>
      </c>
      <c r="E590" s="1">
        <v>19300846</v>
      </c>
      <c r="F590" s="1" t="s">
        <v>827</v>
      </c>
      <c r="G590" s="1" t="s">
        <v>824</v>
      </c>
      <c r="H590" s="3">
        <v>-5.6171475822678098E-2</v>
      </c>
      <c r="I590" s="3">
        <v>1.0817419226319999E-2</v>
      </c>
      <c r="J590" s="5">
        <v>2.43212464754471E-7</v>
      </c>
      <c r="K590" s="1">
        <v>17842</v>
      </c>
    </row>
    <row r="591" spans="1:11" x14ac:dyDescent="0.25">
      <c r="A591" s="1" t="s">
        <v>1224</v>
      </c>
      <c r="B591" s="2" t="s">
        <v>8</v>
      </c>
      <c r="C591" s="1" t="s">
        <v>1341</v>
      </c>
      <c r="D591" s="1">
        <v>20</v>
      </c>
      <c r="E591" s="1">
        <v>33694801</v>
      </c>
      <c r="F591" s="1" t="s">
        <v>824</v>
      </c>
      <c r="G591" s="1" t="s">
        <v>825</v>
      </c>
      <c r="H591" s="3">
        <v>8.2571565363565302E-2</v>
      </c>
      <c r="I591" s="3">
        <v>1.6595819389276401E-2</v>
      </c>
      <c r="J591" s="5">
        <v>3.3955399418757098E-7</v>
      </c>
      <c r="K591" s="1">
        <v>15100</v>
      </c>
    </row>
    <row r="592" spans="1:11" x14ac:dyDescent="0.25">
      <c r="A592" s="1" t="s">
        <v>1224</v>
      </c>
      <c r="B592" s="2" t="s">
        <v>190</v>
      </c>
      <c r="C592" s="1" t="s">
        <v>1341</v>
      </c>
      <c r="D592" s="1">
        <v>20</v>
      </c>
      <c r="E592" s="1">
        <v>33694801</v>
      </c>
      <c r="F592" s="1" t="s">
        <v>824</v>
      </c>
      <c r="G592" s="1" t="s">
        <v>825</v>
      </c>
      <c r="H592" s="3">
        <v>8.3676458307409093E-2</v>
      </c>
      <c r="I592" s="3">
        <v>1.6609784196287801E-2</v>
      </c>
      <c r="J592" s="5">
        <v>2.5276992181220003E-7</v>
      </c>
      <c r="K592" s="1">
        <v>15076</v>
      </c>
    </row>
    <row r="593" spans="1:11" x14ac:dyDescent="0.25">
      <c r="A593" s="1" t="s">
        <v>1224</v>
      </c>
      <c r="B593" s="2" t="s">
        <v>28</v>
      </c>
      <c r="C593" s="1" t="s">
        <v>1341</v>
      </c>
      <c r="D593" s="1">
        <v>20</v>
      </c>
      <c r="E593" s="1">
        <v>33694801</v>
      </c>
      <c r="F593" s="1" t="s">
        <v>824</v>
      </c>
      <c r="G593" s="1" t="s">
        <v>825</v>
      </c>
      <c r="H593" s="3">
        <v>8.3474184534271398E-2</v>
      </c>
      <c r="I593" s="3">
        <v>1.661107517059E-2</v>
      </c>
      <c r="J593" s="5">
        <v>2.6991213442581699E-7</v>
      </c>
      <c r="K593" s="1">
        <v>15074</v>
      </c>
    </row>
    <row r="594" spans="1:11" x14ac:dyDescent="0.25">
      <c r="A594" s="1" t="s">
        <v>1023</v>
      </c>
      <c r="B594" s="2" t="s">
        <v>207</v>
      </c>
      <c r="C594" s="1" t="s">
        <v>1341</v>
      </c>
      <c r="D594" s="1">
        <v>20</v>
      </c>
      <c r="E594" s="1">
        <v>54087963</v>
      </c>
      <c r="F594" s="1" t="s">
        <v>824</v>
      </c>
      <c r="G594" s="1" t="s">
        <v>825</v>
      </c>
      <c r="H594" s="3">
        <v>-4.8208647360054299E-2</v>
      </c>
      <c r="I594" s="3">
        <v>1.0499990535088899E-2</v>
      </c>
      <c r="J594" s="5">
        <v>4.5259369105117201E-6</v>
      </c>
      <c r="K594" s="1">
        <v>18260</v>
      </c>
    </row>
    <row r="595" spans="1:11" x14ac:dyDescent="0.25">
      <c r="A595" s="1" t="s">
        <v>1225</v>
      </c>
      <c r="B595" s="2" t="s">
        <v>206</v>
      </c>
      <c r="C595" s="1" t="s">
        <v>1341</v>
      </c>
      <c r="D595" s="1">
        <v>20</v>
      </c>
      <c r="E595" s="1">
        <v>56042866</v>
      </c>
      <c r="F595" s="1" t="s">
        <v>825</v>
      </c>
      <c r="G595" s="1" t="s">
        <v>824</v>
      </c>
      <c r="H595" s="3">
        <v>-0.123611631889228</v>
      </c>
      <c r="I595" s="3">
        <v>2.7574879724741999E-2</v>
      </c>
      <c r="J595" s="5">
        <v>9.3378011224085598E-6</v>
      </c>
      <c r="K595" s="1">
        <v>3775</v>
      </c>
    </row>
    <row r="596" spans="1:11" x14ac:dyDescent="0.25">
      <c r="A596" s="1" t="s">
        <v>1226</v>
      </c>
      <c r="B596" s="2" t="s">
        <v>26</v>
      </c>
      <c r="C596" s="1" t="s">
        <v>1341</v>
      </c>
      <c r="D596" s="1">
        <v>20</v>
      </c>
      <c r="E596" s="1">
        <v>62072077</v>
      </c>
      <c r="F596" s="1" t="s">
        <v>827</v>
      </c>
      <c r="G596" s="1" t="s">
        <v>828</v>
      </c>
      <c r="H596" s="3">
        <v>-7.1436722657334598E-2</v>
      </c>
      <c r="I596" s="3">
        <v>1.5411343140006001E-2</v>
      </c>
      <c r="J596" s="5">
        <v>5.3912888184295002E-6</v>
      </c>
      <c r="K596" s="1">
        <v>17333</v>
      </c>
    </row>
    <row r="597" spans="1:11" x14ac:dyDescent="0.25">
      <c r="A597" s="1" t="s">
        <v>1226</v>
      </c>
      <c r="B597" s="2" t="s">
        <v>7</v>
      </c>
      <c r="C597" s="1" t="s">
        <v>1341</v>
      </c>
      <c r="D597" s="1">
        <v>20</v>
      </c>
      <c r="E597" s="1">
        <v>62072077</v>
      </c>
      <c r="F597" s="1" t="s">
        <v>827</v>
      </c>
      <c r="G597" s="1" t="s">
        <v>828</v>
      </c>
      <c r="H597" s="3">
        <v>-7.1436722657334598E-2</v>
      </c>
      <c r="I597" s="3">
        <v>1.5411343140006001E-2</v>
      </c>
      <c r="J597" s="5">
        <v>5.3912888184295002E-6</v>
      </c>
      <c r="K597" s="1">
        <v>17333</v>
      </c>
    </row>
    <row r="598" spans="1:11" x14ac:dyDescent="0.25">
      <c r="A598" s="1" t="s">
        <v>1226</v>
      </c>
      <c r="B598" s="2" t="s">
        <v>189</v>
      </c>
      <c r="C598" s="1" t="s">
        <v>1341</v>
      </c>
      <c r="D598" s="1">
        <v>20</v>
      </c>
      <c r="E598" s="1">
        <v>62072077</v>
      </c>
      <c r="F598" s="1" t="s">
        <v>827</v>
      </c>
      <c r="G598" s="1" t="s">
        <v>828</v>
      </c>
      <c r="H598" s="3">
        <v>-7.1436722657334598E-2</v>
      </c>
      <c r="I598" s="3">
        <v>1.5411343140006001E-2</v>
      </c>
      <c r="J598" s="5">
        <v>5.3912888184295002E-6</v>
      </c>
      <c r="K598" s="1">
        <v>17333</v>
      </c>
    </row>
    <row r="599" spans="1:11" x14ac:dyDescent="0.25">
      <c r="A599" s="1" t="s">
        <v>1227</v>
      </c>
      <c r="B599" s="2" t="s">
        <v>206</v>
      </c>
      <c r="C599" s="1" t="s">
        <v>1341</v>
      </c>
      <c r="D599" s="1">
        <v>21</v>
      </c>
      <c r="E599" s="1">
        <v>27368994</v>
      </c>
      <c r="F599" s="1" t="s">
        <v>828</v>
      </c>
      <c r="G599" s="1" t="s">
        <v>827</v>
      </c>
      <c r="H599" s="3">
        <v>-0.13188233266425001</v>
      </c>
      <c r="I599" s="3">
        <v>2.9228978639974298E-2</v>
      </c>
      <c r="J599" s="5">
        <v>5.3245329390343596E-6</v>
      </c>
      <c r="K599" s="1">
        <v>3850</v>
      </c>
    </row>
    <row r="600" spans="1:11" x14ac:dyDescent="0.25">
      <c r="A600" s="1" t="s">
        <v>1029</v>
      </c>
      <c r="B600" s="2" t="s">
        <v>207</v>
      </c>
      <c r="C600" s="1" t="s">
        <v>1341</v>
      </c>
      <c r="D600" s="1">
        <v>21</v>
      </c>
      <c r="E600" s="1">
        <v>40703251</v>
      </c>
      <c r="F600" s="1" t="s">
        <v>828</v>
      </c>
      <c r="G600" s="1" t="s">
        <v>827</v>
      </c>
      <c r="H600" s="3">
        <v>6.2745897444961396E-2</v>
      </c>
      <c r="I600" s="3">
        <v>1.27415268240724E-2</v>
      </c>
      <c r="J600" s="5">
        <v>9.2645165866566701E-7</v>
      </c>
      <c r="K600" s="1">
        <v>18217</v>
      </c>
    </row>
    <row r="601" spans="1:11" x14ac:dyDescent="0.25">
      <c r="A601" s="1" t="s">
        <v>1228</v>
      </c>
      <c r="B601" s="2" t="s">
        <v>28</v>
      </c>
      <c r="C601" s="1" t="s">
        <v>1341</v>
      </c>
      <c r="D601" s="1">
        <v>21</v>
      </c>
      <c r="E601" s="1">
        <v>45064961</v>
      </c>
      <c r="F601" s="1" t="s">
        <v>828</v>
      </c>
      <c r="G601" s="1" t="s">
        <v>827</v>
      </c>
      <c r="H601" s="3">
        <v>5.7141928741622099E-2</v>
      </c>
      <c r="I601" s="3">
        <v>1.24229922548654E-2</v>
      </c>
      <c r="J601" s="5">
        <v>3.8237482477370497E-6</v>
      </c>
      <c r="K601" s="1">
        <v>15142</v>
      </c>
    </row>
    <row r="602" spans="1:11" x14ac:dyDescent="0.25">
      <c r="A602" s="1" t="s">
        <v>1228</v>
      </c>
      <c r="B602" s="2" t="s">
        <v>8</v>
      </c>
      <c r="C602" s="1" t="s">
        <v>1341</v>
      </c>
      <c r="D602" s="1">
        <v>21</v>
      </c>
      <c r="E602" s="1">
        <v>45064961</v>
      </c>
      <c r="F602" s="1" t="s">
        <v>828</v>
      </c>
      <c r="G602" s="1" t="s">
        <v>827</v>
      </c>
      <c r="H602" s="3">
        <v>5.6172159156304503E-2</v>
      </c>
      <c r="I602" s="3">
        <v>1.24123910262632E-2</v>
      </c>
      <c r="J602" s="5">
        <v>5.4455059517204802E-6</v>
      </c>
      <c r="K602" s="1">
        <v>15168</v>
      </c>
    </row>
    <row r="603" spans="1:11" x14ac:dyDescent="0.25">
      <c r="A603" s="1" t="s">
        <v>1228</v>
      </c>
      <c r="B603" s="2" t="s">
        <v>190</v>
      </c>
      <c r="C603" s="1" t="s">
        <v>1341</v>
      </c>
      <c r="D603" s="1">
        <v>21</v>
      </c>
      <c r="E603" s="1">
        <v>45064961</v>
      </c>
      <c r="F603" s="1" t="s">
        <v>828</v>
      </c>
      <c r="G603" s="1" t="s">
        <v>827</v>
      </c>
      <c r="H603" s="3">
        <v>5.6902401976502801E-2</v>
      </c>
      <c r="I603" s="3">
        <v>1.24223298250794E-2</v>
      </c>
      <c r="J603" s="5">
        <v>4.1679104948969203E-6</v>
      </c>
      <c r="K603" s="1">
        <v>15144</v>
      </c>
    </row>
    <row r="604" spans="1:11" x14ac:dyDescent="0.25">
      <c r="A604" s="1" t="s">
        <v>1229</v>
      </c>
      <c r="B604" s="2" t="s">
        <v>140</v>
      </c>
      <c r="C604" s="1" t="s">
        <v>1341</v>
      </c>
      <c r="D604" s="1">
        <v>22</v>
      </c>
      <c r="E604" s="1">
        <v>24613952</v>
      </c>
      <c r="F604" s="1" t="s">
        <v>827</v>
      </c>
      <c r="G604" s="1" t="s">
        <v>828</v>
      </c>
      <c r="H604" s="3">
        <v>-0.158213329384776</v>
      </c>
      <c r="I604" s="3">
        <v>3.3631702921219898E-2</v>
      </c>
      <c r="J604" s="5">
        <v>2.0668734037614401E-6</v>
      </c>
      <c r="K604" s="1">
        <v>3482</v>
      </c>
    </row>
    <row r="605" spans="1:11" x14ac:dyDescent="0.25">
      <c r="A605" s="1" t="s">
        <v>1230</v>
      </c>
      <c r="B605" s="2" t="s">
        <v>52</v>
      </c>
      <c r="C605" s="1" t="s">
        <v>1342</v>
      </c>
      <c r="D605" s="1">
        <v>1</v>
      </c>
      <c r="E605" s="1">
        <v>8419420</v>
      </c>
      <c r="F605" s="1" t="s">
        <v>828</v>
      </c>
      <c r="G605" s="1" t="s">
        <v>827</v>
      </c>
      <c r="H605" s="3">
        <v>0.16042475010365601</v>
      </c>
      <c r="I605" s="3">
        <v>3.6085735781844097E-2</v>
      </c>
      <c r="J605" s="5">
        <v>8.4060178565939506E-6</v>
      </c>
      <c r="K605" s="1">
        <v>3858</v>
      </c>
    </row>
    <row r="606" spans="1:11" x14ac:dyDescent="0.25">
      <c r="A606" s="1" t="s">
        <v>826</v>
      </c>
      <c r="B606" s="2" t="s">
        <v>202</v>
      </c>
      <c r="C606" s="1" t="s">
        <v>1342</v>
      </c>
      <c r="D606" s="1">
        <v>1</v>
      </c>
      <c r="E606" s="1">
        <v>11943792</v>
      </c>
      <c r="F606" s="1" t="s">
        <v>827</v>
      </c>
      <c r="G606" s="1" t="s">
        <v>828</v>
      </c>
      <c r="H606" s="3">
        <v>0.220206945062386</v>
      </c>
      <c r="I606" s="3">
        <v>4.8619647529512797E-2</v>
      </c>
      <c r="J606" s="5">
        <v>5.1803476145254903E-6</v>
      </c>
      <c r="K606" s="1">
        <v>3816</v>
      </c>
    </row>
    <row r="607" spans="1:11" x14ac:dyDescent="0.25">
      <c r="A607" s="1" t="s">
        <v>826</v>
      </c>
      <c r="B607" s="2" t="s">
        <v>208</v>
      </c>
      <c r="C607" s="1" t="s">
        <v>1342</v>
      </c>
      <c r="D607" s="1">
        <v>1</v>
      </c>
      <c r="E607" s="1">
        <v>11943792</v>
      </c>
      <c r="F607" s="1" t="s">
        <v>827</v>
      </c>
      <c r="G607" s="1" t="s">
        <v>828</v>
      </c>
      <c r="H607" s="3">
        <v>0.220185071580032</v>
      </c>
      <c r="I607" s="3">
        <v>4.8594660526972797E-2</v>
      </c>
      <c r="J607" s="5">
        <v>5.1919596544641503E-6</v>
      </c>
      <c r="K607" s="1">
        <v>3820</v>
      </c>
    </row>
    <row r="608" spans="1:11" x14ac:dyDescent="0.25">
      <c r="A608" s="1" t="s">
        <v>826</v>
      </c>
      <c r="B608" s="2" t="s">
        <v>11</v>
      </c>
      <c r="C608" s="1" t="s">
        <v>1342</v>
      </c>
      <c r="D608" s="1">
        <v>1</v>
      </c>
      <c r="E608" s="1">
        <v>11943792</v>
      </c>
      <c r="F608" s="1" t="s">
        <v>827</v>
      </c>
      <c r="G608" s="1" t="s">
        <v>828</v>
      </c>
      <c r="H608" s="3">
        <v>0.220206945062386</v>
      </c>
      <c r="I608" s="3">
        <v>4.8619647529512797E-2</v>
      </c>
      <c r="J608" s="5">
        <v>5.1803476145254903E-6</v>
      </c>
      <c r="K608" s="1">
        <v>3816</v>
      </c>
    </row>
    <row r="609" spans="1:11" x14ac:dyDescent="0.25">
      <c r="A609" s="1" t="s">
        <v>1231</v>
      </c>
      <c r="B609" s="2" t="s">
        <v>157</v>
      </c>
      <c r="C609" s="1" t="s">
        <v>1342</v>
      </c>
      <c r="D609" s="1">
        <v>1</v>
      </c>
      <c r="E609" s="1">
        <v>15322582</v>
      </c>
      <c r="F609" s="1" t="s">
        <v>824</v>
      </c>
      <c r="G609" s="1" t="s">
        <v>828</v>
      </c>
      <c r="H609" s="3">
        <v>-0.11576676129652699</v>
      </c>
      <c r="I609" s="3">
        <v>2.54198549282398E-2</v>
      </c>
      <c r="J609" s="5">
        <v>8.7050980250274708E-6</v>
      </c>
      <c r="K609" s="1">
        <v>13011</v>
      </c>
    </row>
    <row r="610" spans="1:11" x14ac:dyDescent="0.25">
      <c r="A610" s="1" t="s">
        <v>1232</v>
      </c>
      <c r="B610" s="2" t="s">
        <v>57</v>
      </c>
      <c r="C610" s="1" t="s">
        <v>1342</v>
      </c>
      <c r="D610" s="1">
        <v>1</v>
      </c>
      <c r="E610" s="1">
        <v>34308917</v>
      </c>
      <c r="F610" s="1" t="s">
        <v>824</v>
      </c>
      <c r="G610" s="1" t="s">
        <v>825</v>
      </c>
      <c r="H610" s="3">
        <v>6.0166073763301103E-2</v>
      </c>
      <c r="I610" s="3">
        <v>1.26752446850334E-2</v>
      </c>
      <c r="J610" s="5">
        <v>2.6055788054759399E-6</v>
      </c>
      <c r="K610" s="1">
        <v>16561</v>
      </c>
    </row>
    <row r="611" spans="1:11" x14ac:dyDescent="0.25">
      <c r="A611" s="1" t="s">
        <v>1233</v>
      </c>
      <c r="B611" s="2" t="s">
        <v>57</v>
      </c>
      <c r="C611" s="1" t="s">
        <v>1342</v>
      </c>
      <c r="D611" s="1">
        <v>1</v>
      </c>
      <c r="E611" s="1">
        <v>37546787</v>
      </c>
      <c r="F611" s="1" t="s">
        <v>824</v>
      </c>
      <c r="G611" s="1" t="s">
        <v>825</v>
      </c>
      <c r="H611" s="3">
        <v>0.232067303866378</v>
      </c>
      <c r="I611" s="3">
        <v>5.1618209710435299E-2</v>
      </c>
      <c r="J611" s="5">
        <v>8.2315996864915197E-6</v>
      </c>
      <c r="K611" s="1">
        <v>3039</v>
      </c>
    </row>
    <row r="612" spans="1:11" x14ac:dyDescent="0.25">
      <c r="A612" s="1" t="s">
        <v>831</v>
      </c>
      <c r="B612" s="2" t="s">
        <v>47</v>
      </c>
      <c r="C612" s="1" t="s">
        <v>1342</v>
      </c>
      <c r="D612" s="1">
        <v>1</v>
      </c>
      <c r="E612" s="1">
        <v>41074472</v>
      </c>
      <c r="F612" s="1" t="s">
        <v>828</v>
      </c>
      <c r="G612" s="1" t="s">
        <v>827</v>
      </c>
      <c r="H612" s="3">
        <v>-7.5881119320385798E-2</v>
      </c>
      <c r="I612" s="3">
        <v>1.6776190237146001E-2</v>
      </c>
      <c r="J612" s="5">
        <v>6.6302916824416599E-6</v>
      </c>
      <c r="K612" s="1">
        <v>11591</v>
      </c>
    </row>
    <row r="613" spans="1:11" x14ac:dyDescent="0.25">
      <c r="A613" s="1" t="s">
        <v>831</v>
      </c>
      <c r="B613" s="2" t="s">
        <v>201</v>
      </c>
      <c r="C613" s="1" t="s">
        <v>1342</v>
      </c>
      <c r="D613" s="1">
        <v>1</v>
      </c>
      <c r="E613" s="1">
        <v>41074472</v>
      </c>
      <c r="F613" s="1" t="s">
        <v>828</v>
      </c>
      <c r="G613" s="1" t="s">
        <v>827</v>
      </c>
      <c r="H613" s="3">
        <v>-7.5830853022674699E-2</v>
      </c>
      <c r="I613" s="3">
        <v>1.6776156804888101E-2</v>
      </c>
      <c r="J613" s="5">
        <v>6.7228477467141E-6</v>
      </c>
      <c r="K613" s="1">
        <v>11591</v>
      </c>
    </row>
    <row r="614" spans="1:11" x14ac:dyDescent="0.25">
      <c r="A614" s="1" t="s">
        <v>831</v>
      </c>
      <c r="B614" s="2" t="s">
        <v>16</v>
      </c>
      <c r="C614" s="1" t="s">
        <v>1342</v>
      </c>
      <c r="D614" s="1">
        <v>1</v>
      </c>
      <c r="E614" s="1">
        <v>41074472</v>
      </c>
      <c r="F614" s="1" t="s">
        <v>828</v>
      </c>
      <c r="G614" s="1" t="s">
        <v>827</v>
      </c>
      <c r="H614" s="3">
        <v>-7.5830853022674699E-2</v>
      </c>
      <c r="I614" s="3">
        <v>1.6776156804888101E-2</v>
      </c>
      <c r="J614" s="5">
        <v>6.7228477467141E-6</v>
      </c>
      <c r="K614" s="1">
        <v>11591</v>
      </c>
    </row>
    <row r="615" spans="1:11" x14ac:dyDescent="0.25">
      <c r="A615" s="1" t="s">
        <v>831</v>
      </c>
      <c r="B615" s="2" t="s">
        <v>69</v>
      </c>
      <c r="C615" s="1" t="s">
        <v>1342</v>
      </c>
      <c r="D615" s="1">
        <v>1</v>
      </c>
      <c r="E615" s="1">
        <v>41074472</v>
      </c>
      <c r="F615" s="1" t="s">
        <v>828</v>
      </c>
      <c r="G615" s="1" t="s">
        <v>827</v>
      </c>
      <c r="H615" s="3">
        <v>-7.6053856379633397E-2</v>
      </c>
      <c r="I615" s="3">
        <v>1.6776910349010299E-2</v>
      </c>
      <c r="J615" s="5">
        <v>6.3211583224688598E-6</v>
      </c>
      <c r="K615" s="1">
        <v>11590</v>
      </c>
    </row>
    <row r="616" spans="1:11" x14ac:dyDescent="0.25">
      <c r="A616" s="1" t="s">
        <v>1234</v>
      </c>
      <c r="B616" s="2" t="s">
        <v>105</v>
      </c>
      <c r="C616" s="1" t="s">
        <v>1342</v>
      </c>
      <c r="D616" s="1">
        <v>1</v>
      </c>
      <c r="E616" s="1">
        <v>85228325</v>
      </c>
      <c r="F616" s="1" t="s">
        <v>825</v>
      </c>
      <c r="G616" s="1" t="s">
        <v>824</v>
      </c>
      <c r="H616" s="3">
        <v>-6.4729774871334994E-2</v>
      </c>
      <c r="I616" s="3">
        <v>1.3406537194922101E-2</v>
      </c>
      <c r="J616" s="5">
        <v>1.17377935449314E-6</v>
      </c>
      <c r="K616" s="1">
        <v>12748</v>
      </c>
    </row>
    <row r="617" spans="1:11" x14ac:dyDescent="0.25">
      <c r="A617" s="1" t="s">
        <v>1235</v>
      </c>
      <c r="B617" s="2" t="s">
        <v>57</v>
      </c>
      <c r="C617" s="1" t="s">
        <v>1342</v>
      </c>
      <c r="D617" s="1">
        <v>1</v>
      </c>
      <c r="E617" s="1">
        <v>104524676</v>
      </c>
      <c r="F617" s="1" t="s">
        <v>828</v>
      </c>
      <c r="G617" s="1" t="s">
        <v>827</v>
      </c>
      <c r="H617" s="3">
        <v>8.1080509461486205E-2</v>
      </c>
      <c r="I617" s="3">
        <v>1.8457308503219898E-2</v>
      </c>
      <c r="J617" s="5">
        <v>9.4544522966565603E-6</v>
      </c>
      <c r="K617" s="1">
        <v>16460</v>
      </c>
    </row>
    <row r="618" spans="1:11" x14ac:dyDescent="0.25">
      <c r="A618" s="1" t="s">
        <v>835</v>
      </c>
      <c r="B618" s="2" t="s">
        <v>47</v>
      </c>
      <c r="C618" s="1" t="s">
        <v>1342</v>
      </c>
      <c r="D618" s="1">
        <v>1</v>
      </c>
      <c r="E618" s="1">
        <v>105422565</v>
      </c>
      <c r="F618" s="1" t="s">
        <v>828</v>
      </c>
      <c r="G618" s="1" t="s">
        <v>824</v>
      </c>
      <c r="H618" s="3">
        <v>6.5530075191774104E-2</v>
      </c>
      <c r="I618" s="3">
        <v>1.42230476539083E-2</v>
      </c>
      <c r="J618" s="5">
        <v>4.1384404965019801E-6</v>
      </c>
      <c r="K618" s="1">
        <v>11864</v>
      </c>
    </row>
    <row r="619" spans="1:11" x14ac:dyDescent="0.25">
      <c r="A619" s="1" t="s">
        <v>835</v>
      </c>
      <c r="B619" s="2" t="s">
        <v>201</v>
      </c>
      <c r="C619" s="1" t="s">
        <v>1342</v>
      </c>
      <c r="D619" s="1">
        <v>1</v>
      </c>
      <c r="E619" s="1">
        <v>105422565</v>
      </c>
      <c r="F619" s="1" t="s">
        <v>828</v>
      </c>
      <c r="G619" s="1" t="s">
        <v>824</v>
      </c>
      <c r="H619" s="3">
        <v>6.5534192708565503E-2</v>
      </c>
      <c r="I619" s="3">
        <v>1.42230775222968E-2</v>
      </c>
      <c r="J619" s="5">
        <v>4.1340497651400998E-6</v>
      </c>
      <c r="K619" s="1">
        <v>11864</v>
      </c>
    </row>
    <row r="620" spans="1:11" x14ac:dyDescent="0.25">
      <c r="A620" s="1" t="s">
        <v>835</v>
      </c>
      <c r="B620" s="2" t="s">
        <v>69</v>
      </c>
      <c r="C620" s="1" t="s">
        <v>1342</v>
      </c>
      <c r="D620" s="1">
        <v>1</v>
      </c>
      <c r="E620" s="1">
        <v>105422565</v>
      </c>
      <c r="F620" s="1" t="s">
        <v>828</v>
      </c>
      <c r="G620" s="1" t="s">
        <v>824</v>
      </c>
      <c r="H620" s="3">
        <v>6.55854786845953E-2</v>
      </c>
      <c r="I620" s="3">
        <v>1.42236403272038E-2</v>
      </c>
      <c r="J620" s="5">
        <v>4.0635331592457402E-6</v>
      </c>
      <c r="K620" s="1">
        <v>11863</v>
      </c>
    </row>
    <row r="621" spans="1:11" x14ac:dyDescent="0.25">
      <c r="A621" s="1" t="s">
        <v>835</v>
      </c>
      <c r="B621" s="2" t="s">
        <v>16</v>
      </c>
      <c r="C621" s="1" t="s">
        <v>1342</v>
      </c>
      <c r="D621" s="1">
        <v>1</v>
      </c>
      <c r="E621" s="1">
        <v>105422565</v>
      </c>
      <c r="F621" s="1" t="s">
        <v>828</v>
      </c>
      <c r="G621" s="1" t="s">
        <v>824</v>
      </c>
      <c r="H621" s="3">
        <v>6.5534192708565503E-2</v>
      </c>
      <c r="I621" s="3">
        <v>1.42230775222968E-2</v>
      </c>
      <c r="J621" s="5">
        <v>4.1340497651400998E-6</v>
      </c>
      <c r="K621" s="1">
        <v>11864</v>
      </c>
    </row>
    <row r="622" spans="1:11" x14ac:dyDescent="0.25">
      <c r="A622" s="1" t="s">
        <v>836</v>
      </c>
      <c r="B622" s="2" t="s">
        <v>60</v>
      </c>
      <c r="C622" s="1" t="s">
        <v>1342</v>
      </c>
      <c r="D622" s="1">
        <v>1</v>
      </c>
      <c r="E622" s="1">
        <v>116082909</v>
      </c>
      <c r="F622" s="1" t="s">
        <v>825</v>
      </c>
      <c r="G622" s="1" t="s">
        <v>824</v>
      </c>
      <c r="H622" s="3">
        <v>8.7002523420573893E-2</v>
      </c>
      <c r="I622" s="3">
        <v>1.97789596439438E-2</v>
      </c>
      <c r="J622" s="5">
        <v>9.7536872722148295E-6</v>
      </c>
      <c r="K622" s="1">
        <v>15124</v>
      </c>
    </row>
    <row r="623" spans="1:11" x14ac:dyDescent="0.25">
      <c r="A623" s="1" t="s">
        <v>839</v>
      </c>
      <c r="B623" s="2" t="s">
        <v>60</v>
      </c>
      <c r="C623" s="1" t="s">
        <v>1342</v>
      </c>
      <c r="D623" s="1">
        <v>1</v>
      </c>
      <c r="E623" s="1">
        <v>170900221</v>
      </c>
      <c r="F623" s="1" t="s">
        <v>827</v>
      </c>
      <c r="G623" s="1" t="s">
        <v>825</v>
      </c>
      <c r="H623" s="3">
        <v>-6.2270145296771197E-2</v>
      </c>
      <c r="I623" s="3">
        <v>1.40571590027479E-2</v>
      </c>
      <c r="J623" s="5">
        <v>6.8552351552276204E-6</v>
      </c>
      <c r="K623" s="1">
        <v>17340</v>
      </c>
    </row>
    <row r="624" spans="1:11" x14ac:dyDescent="0.25">
      <c r="A624" s="1" t="s">
        <v>1236</v>
      </c>
      <c r="B624" s="2" t="s">
        <v>105</v>
      </c>
      <c r="C624" s="1" t="s">
        <v>1342</v>
      </c>
      <c r="D624" s="1">
        <v>1</v>
      </c>
      <c r="E624" s="1">
        <v>183503664</v>
      </c>
      <c r="F624" s="1" t="s">
        <v>828</v>
      </c>
      <c r="G624" s="1" t="s">
        <v>827</v>
      </c>
      <c r="H624" s="3">
        <v>-0.112639326384985</v>
      </c>
      <c r="I624" s="3">
        <v>2.4275095618282502E-2</v>
      </c>
      <c r="J624" s="5">
        <v>5.1970530436051997E-6</v>
      </c>
      <c r="K624" s="1">
        <v>12407</v>
      </c>
    </row>
    <row r="625" spans="1:11" x14ac:dyDescent="0.25">
      <c r="A625" s="1" t="s">
        <v>1041</v>
      </c>
      <c r="B625" s="2" t="s">
        <v>8</v>
      </c>
      <c r="C625" s="1" t="s">
        <v>1342</v>
      </c>
      <c r="D625" s="1">
        <v>1</v>
      </c>
      <c r="E625" s="1">
        <v>203308383</v>
      </c>
      <c r="F625" s="1" t="s">
        <v>828</v>
      </c>
      <c r="G625" s="1" t="s">
        <v>824</v>
      </c>
      <c r="H625" s="3">
        <v>-7.0551559875807496E-2</v>
      </c>
      <c r="I625" s="3">
        <v>1.5084942227096301E-2</v>
      </c>
      <c r="J625" s="5">
        <v>5.6788760216835896E-6</v>
      </c>
      <c r="K625" s="1">
        <v>15154</v>
      </c>
    </row>
    <row r="626" spans="1:11" x14ac:dyDescent="0.25">
      <c r="A626" s="1" t="s">
        <v>1042</v>
      </c>
      <c r="B626" s="2" t="s">
        <v>8</v>
      </c>
      <c r="C626" s="1" t="s">
        <v>1342</v>
      </c>
      <c r="D626" s="1">
        <v>1</v>
      </c>
      <c r="E626" s="1">
        <v>203991605</v>
      </c>
      <c r="F626" s="1" t="s">
        <v>827</v>
      </c>
      <c r="G626" s="1" t="s">
        <v>828</v>
      </c>
      <c r="H626" s="3">
        <v>0.110334899713198</v>
      </c>
      <c r="I626" s="3">
        <v>2.5333574495844401E-2</v>
      </c>
      <c r="J626" s="5">
        <v>3.1418600006847398E-6</v>
      </c>
      <c r="K626" s="1">
        <v>13104</v>
      </c>
    </row>
    <row r="627" spans="1:11" x14ac:dyDescent="0.25">
      <c r="A627" s="1" t="s">
        <v>845</v>
      </c>
      <c r="B627" s="2" t="s">
        <v>60</v>
      </c>
      <c r="C627" s="1" t="s">
        <v>1342</v>
      </c>
      <c r="D627" s="1">
        <v>1</v>
      </c>
      <c r="E627" s="1">
        <v>234530370</v>
      </c>
      <c r="F627" s="1" t="s">
        <v>827</v>
      </c>
      <c r="G627" s="1" t="s">
        <v>828</v>
      </c>
      <c r="H627" s="3">
        <v>5.03179066833849E-2</v>
      </c>
      <c r="I627" s="3">
        <v>1.08389459069818E-2</v>
      </c>
      <c r="J627" s="5">
        <v>3.5338393319590501E-6</v>
      </c>
      <c r="K627" s="1">
        <v>17350</v>
      </c>
    </row>
    <row r="628" spans="1:11" x14ac:dyDescent="0.25">
      <c r="A628" s="1" t="s">
        <v>1237</v>
      </c>
      <c r="B628" s="2" t="s">
        <v>157</v>
      </c>
      <c r="C628" s="1" t="s">
        <v>1342</v>
      </c>
      <c r="D628" s="1">
        <v>1</v>
      </c>
      <c r="E628" s="1">
        <v>237422989</v>
      </c>
      <c r="F628" s="1" t="s">
        <v>824</v>
      </c>
      <c r="G628" s="1" t="s">
        <v>825</v>
      </c>
      <c r="H628" s="3">
        <v>-8.2485954241959605E-2</v>
      </c>
      <c r="I628" s="3">
        <v>1.8719440804243499E-2</v>
      </c>
      <c r="J628" s="5">
        <v>9.9632873276487996E-6</v>
      </c>
      <c r="K628" s="1">
        <v>13902</v>
      </c>
    </row>
    <row r="629" spans="1:11" x14ac:dyDescent="0.25">
      <c r="A629" s="1" t="s">
        <v>1238</v>
      </c>
      <c r="B629" s="2" t="s">
        <v>157</v>
      </c>
      <c r="C629" s="1" t="s">
        <v>1342</v>
      </c>
      <c r="D629" s="1">
        <v>2</v>
      </c>
      <c r="E629" s="1">
        <v>57205854</v>
      </c>
      <c r="F629" s="1" t="s">
        <v>825</v>
      </c>
      <c r="G629" s="1" t="s">
        <v>824</v>
      </c>
      <c r="H629" s="3">
        <v>6.7177505982178101E-2</v>
      </c>
      <c r="I629" s="3">
        <v>1.39837958435417E-2</v>
      </c>
      <c r="J629" s="5">
        <v>2.4119084648889301E-6</v>
      </c>
      <c r="K629" s="1">
        <v>13922</v>
      </c>
    </row>
    <row r="630" spans="1:11" x14ac:dyDescent="0.25">
      <c r="A630" s="1" t="s">
        <v>852</v>
      </c>
      <c r="B630" s="2" t="s">
        <v>207</v>
      </c>
      <c r="C630" s="1" t="s">
        <v>1342</v>
      </c>
      <c r="D630" s="1">
        <v>2</v>
      </c>
      <c r="E630" s="1">
        <v>80141964</v>
      </c>
      <c r="F630" s="1" t="s">
        <v>824</v>
      </c>
      <c r="G630" s="1" t="s">
        <v>828</v>
      </c>
      <c r="H630" s="3">
        <v>-6.9844603935053096E-2</v>
      </c>
      <c r="I630" s="3">
        <v>1.5393467801249601E-2</v>
      </c>
      <c r="J630" s="5">
        <v>8.0516381012029798E-6</v>
      </c>
      <c r="K630" s="1">
        <v>17859</v>
      </c>
    </row>
    <row r="631" spans="1:11" x14ac:dyDescent="0.25">
      <c r="A631" s="1" t="s">
        <v>1239</v>
      </c>
      <c r="B631" s="2" t="s">
        <v>157</v>
      </c>
      <c r="C631" s="1" t="s">
        <v>1342</v>
      </c>
      <c r="D631" s="1">
        <v>2</v>
      </c>
      <c r="E631" s="1">
        <v>119467367</v>
      </c>
      <c r="F631" s="1" t="s">
        <v>828</v>
      </c>
      <c r="G631" s="1" t="s">
        <v>824</v>
      </c>
      <c r="H631" s="3">
        <v>-5.7712692890034598E-2</v>
      </c>
      <c r="I631" s="3">
        <v>1.2667538431264801E-2</v>
      </c>
      <c r="J631" s="5">
        <v>7.0418764709059804E-6</v>
      </c>
      <c r="K631" s="1">
        <v>14403</v>
      </c>
    </row>
    <row r="632" spans="1:11" x14ac:dyDescent="0.25">
      <c r="A632" s="1" t="s">
        <v>855</v>
      </c>
      <c r="B632" s="2" t="s">
        <v>60</v>
      </c>
      <c r="C632" s="1" t="s">
        <v>1342</v>
      </c>
      <c r="D632" s="1">
        <v>2</v>
      </c>
      <c r="E632" s="1">
        <v>125553155</v>
      </c>
      <c r="F632" s="1" t="s">
        <v>825</v>
      </c>
      <c r="G632" s="1" t="s">
        <v>824</v>
      </c>
      <c r="H632" s="3">
        <v>5.28823543475253E-2</v>
      </c>
      <c r="I632" s="3">
        <v>1.09486239549705E-2</v>
      </c>
      <c r="J632" s="5">
        <v>1.3796668053997101E-6</v>
      </c>
      <c r="K632" s="1">
        <v>16966</v>
      </c>
    </row>
    <row r="633" spans="1:11" x14ac:dyDescent="0.25">
      <c r="A633" s="1" t="s">
        <v>1240</v>
      </c>
      <c r="B633" s="2" t="s">
        <v>157</v>
      </c>
      <c r="C633" s="1" t="s">
        <v>1342</v>
      </c>
      <c r="D633" s="1">
        <v>2</v>
      </c>
      <c r="E633" s="1">
        <v>134854659</v>
      </c>
      <c r="F633" s="1" t="s">
        <v>824</v>
      </c>
      <c r="G633" s="1" t="s">
        <v>825</v>
      </c>
      <c r="H633" s="3">
        <v>6.0047967441739299E-2</v>
      </c>
      <c r="I633" s="3">
        <v>1.2641687449726701E-2</v>
      </c>
      <c r="J633" s="5">
        <v>1.9022240197704601E-6</v>
      </c>
      <c r="K633" s="1">
        <v>14402</v>
      </c>
    </row>
    <row r="634" spans="1:11" x14ac:dyDescent="0.25">
      <c r="A634" s="1" t="s">
        <v>1241</v>
      </c>
      <c r="B634" s="2" t="s">
        <v>51</v>
      </c>
      <c r="C634" s="1" t="s">
        <v>1342</v>
      </c>
      <c r="D634" s="1">
        <v>2</v>
      </c>
      <c r="E634" s="1">
        <v>200778866</v>
      </c>
      <c r="F634" s="1" t="s">
        <v>828</v>
      </c>
      <c r="G634" s="1" t="s">
        <v>827</v>
      </c>
      <c r="H634" s="3">
        <v>9.1105309661207695E-2</v>
      </c>
      <c r="I634" s="3">
        <v>2.0223941805845899E-2</v>
      </c>
      <c r="J634" s="5">
        <v>7.7389821673696792E-6</v>
      </c>
      <c r="K634" s="1">
        <v>5107</v>
      </c>
    </row>
    <row r="635" spans="1:11" x14ac:dyDescent="0.25">
      <c r="A635" s="1" t="s">
        <v>1241</v>
      </c>
      <c r="B635" s="2" t="s">
        <v>197</v>
      </c>
      <c r="C635" s="1" t="s">
        <v>1342</v>
      </c>
      <c r="D635" s="1">
        <v>2</v>
      </c>
      <c r="E635" s="1">
        <v>200778866</v>
      </c>
      <c r="F635" s="1" t="s">
        <v>828</v>
      </c>
      <c r="G635" s="1" t="s">
        <v>827</v>
      </c>
      <c r="H635" s="3">
        <v>9.1105309661207695E-2</v>
      </c>
      <c r="I635" s="3">
        <v>2.0223941805845899E-2</v>
      </c>
      <c r="J635" s="5">
        <v>7.7389821673696792E-6</v>
      </c>
      <c r="K635" s="1">
        <v>5107</v>
      </c>
    </row>
    <row r="636" spans="1:11" x14ac:dyDescent="0.25">
      <c r="A636" s="1" t="s">
        <v>1241</v>
      </c>
      <c r="B636" s="2" t="s">
        <v>175</v>
      </c>
      <c r="C636" s="1" t="s">
        <v>1342</v>
      </c>
      <c r="D636" s="1">
        <v>2</v>
      </c>
      <c r="E636" s="1">
        <v>200778866</v>
      </c>
      <c r="F636" s="1" t="s">
        <v>828</v>
      </c>
      <c r="G636" s="1" t="s">
        <v>827</v>
      </c>
      <c r="H636" s="3">
        <v>9.1105309661207695E-2</v>
      </c>
      <c r="I636" s="3">
        <v>2.0223941805845899E-2</v>
      </c>
      <c r="J636" s="5">
        <v>7.7389821673696792E-6</v>
      </c>
      <c r="K636" s="1">
        <v>5107</v>
      </c>
    </row>
    <row r="637" spans="1:11" x14ac:dyDescent="0.25">
      <c r="A637" s="1" t="s">
        <v>858</v>
      </c>
      <c r="B637" s="2" t="s">
        <v>207</v>
      </c>
      <c r="C637" s="1" t="s">
        <v>1342</v>
      </c>
      <c r="D637" s="1">
        <v>2</v>
      </c>
      <c r="E637" s="1">
        <v>231678413</v>
      </c>
      <c r="F637" s="1" t="s">
        <v>828</v>
      </c>
      <c r="G637" s="1" t="s">
        <v>827</v>
      </c>
      <c r="H637" s="3">
        <v>8.9734864106578702E-2</v>
      </c>
      <c r="I637" s="3">
        <v>1.8253211546581799E-2</v>
      </c>
      <c r="J637" s="5">
        <v>6.7549827009000202E-7</v>
      </c>
      <c r="K637" s="1">
        <v>17812</v>
      </c>
    </row>
    <row r="638" spans="1:11" x14ac:dyDescent="0.25">
      <c r="A638" s="1" t="s">
        <v>1242</v>
      </c>
      <c r="B638" s="2" t="s">
        <v>175</v>
      </c>
      <c r="C638" s="1" t="s">
        <v>1342</v>
      </c>
      <c r="D638" s="1">
        <v>2</v>
      </c>
      <c r="E638" s="1">
        <v>234081324</v>
      </c>
      <c r="F638" s="1" t="s">
        <v>825</v>
      </c>
      <c r="G638" s="1" t="s">
        <v>824</v>
      </c>
      <c r="H638" s="3">
        <v>9.2949421860297907E-2</v>
      </c>
      <c r="I638" s="3">
        <v>2.0134823131313699E-2</v>
      </c>
      <c r="J638" s="5">
        <v>3.9682861530004598E-6</v>
      </c>
      <c r="K638" s="1">
        <v>5106</v>
      </c>
    </row>
    <row r="639" spans="1:11" x14ac:dyDescent="0.25">
      <c r="A639" s="1" t="s">
        <v>1242</v>
      </c>
      <c r="B639" s="2" t="s">
        <v>51</v>
      </c>
      <c r="C639" s="1" t="s">
        <v>1342</v>
      </c>
      <c r="D639" s="1">
        <v>2</v>
      </c>
      <c r="E639" s="1">
        <v>234081324</v>
      </c>
      <c r="F639" s="1" t="s">
        <v>825</v>
      </c>
      <c r="G639" s="1" t="s">
        <v>824</v>
      </c>
      <c r="H639" s="3">
        <v>9.2949421860297907E-2</v>
      </c>
      <c r="I639" s="3">
        <v>2.0134823131313699E-2</v>
      </c>
      <c r="J639" s="5">
        <v>3.9682861530004598E-6</v>
      </c>
      <c r="K639" s="1">
        <v>5106</v>
      </c>
    </row>
    <row r="640" spans="1:11" x14ac:dyDescent="0.25">
      <c r="A640" s="1" t="s">
        <v>1242</v>
      </c>
      <c r="B640" s="2" t="s">
        <v>197</v>
      </c>
      <c r="C640" s="1" t="s">
        <v>1342</v>
      </c>
      <c r="D640" s="1">
        <v>2</v>
      </c>
      <c r="E640" s="1">
        <v>234081324</v>
      </c>
      <c r="F640" s="1" t="s">
        <v>825</v>
      </c>
      <c r="G640" s="1" t="s">
        <v>824</v>
      </c>
      <c r="H640" s="3">
        <v>9.2949421860297907E-2</v>
      </c>
      <c r="I640" s="3">
        <v>2.0134823131313699E-2</v>
      </c>
      <c r="J640" s="5">
        <v>3.9682861530004598E-6</v>
      </c>
      <c r="K640" s="1">
        <v>5106</v>
      </c>
    </row>
    <row r="641" spans="1:11" x14ac:dyDescent="0.25">
      <c r="A641" s="1" t="s">
        <v>859</v>
      </c>
      <c r="B641" s="2" t="s">
        <v>11</v>
      </c>
      <c r="C641" s="1" t="s">
        <v>1342</v>
      </c>
      <c r="D641" s="1">
        <v>3</v>
      </c>
      <c r="E641" s="1">
        <v>6223568</v>
      </c>
      <c r="F641" s="1" t="s">
        <v>825</v>
      </c>
      <c r="G641" s="1" t="s">
        <v>827</v>
      </c>
      <c r="H641" s="3">
        <v>-0.13121698455178399</v>
      </c>
      <c r="I641" s="3">
        <v>2.88712996339998E-2</v>
      </c>
      <c r="J641" s="5">
        <v>8.6634095051857001E-6</v>
      </c>
      <c r="K641" s="1">
        <v>4718</v>
      </c>
    </row>
    <row r="642" spans="1:11" x14ac:dyDescent="0.25">
      <c r="A642" s="1" t="s">
        <v>859</v>
      </c>
      <c r="B642" s="2" t="s">
        <v>208</v>
      </c>
      <c r="C642" s="1" t="s">
        <v>1342</v>
      </c>
      <c r="D642" s="1">
        <v>3</v>
      </c>
      <c r="E642" s="1">
        <v>6223568</v>
      </c>
      <c r="F642" s="1" t="s">
        <v>825</v>
      </c>
      <c r="G642" s="1" t="s">
        <v>827</v>
      </c>
      <c r="H642" s="3">
        <v>-0.13168131566086599</v>
      </c>
      <c r="I642" s="3">
        <v>2.8850337247224401E-2</v>
      </c>
      <c r="J642" s="5">
        <v>8.7938444804784694E-6</v>
      </c>
      <c r="K642" s="1">
        <v>4723</v>
      </c>
    </row>
    <row r="643" spans="1:11" x14ac:dyDescent="0.25">
      <c r="A643" s="1" t="s">
        <v>859</v>
      </c>
      <c r="B643" s="2" t="s">
        <v>202</v>
      </c>
      <c r="C643" s="1" t="s">
        <v>1342</v>
      </c>
      <c r="D643" s="1">
        <v>3</v>
      </c>
      <c r="E643" s="1">
        <v>6223568</v>
      </c>
      <c r="F643" s="1" t="s">
        <v>825</v>
      </c>
      <c r="G643" s="1" t="s">
        <v>827</v>
      </c>
      <c r="H643" s="3">
        <v>-0.13121698455178399</v>
      </c>
      <c r="I643" s="3">
        <v>2.88712996339998E-2</v>
      </c>
      <c r="J643" s="5">
        <v>8.6634095051857001E-6</v>
      </c>
      <c r="K643" s="1">
        <v>4718</v>
      </c>
    </row>
    <row r="644" spans="1:11" x14ac:dyDescent="0.25">
      <c r="A644" s="1" t="s">
        <v>1243</v>
      </c>
      <c r="B644" s="2" t="s">
        <v>57</v>
      </c>
      <c r="C644" s="1" t="s">
        <v>1342</v>
      </c>
      <c r="D644" s="1">
        <v>3</v>
      </c>
      <c r="E644" s="1">
        <v>23663416</v>
      </c>
      <c r="F644" s="1" t="s">
        <v>825</v>
      </c>
      <c r="G644" s="1" t="s">
        <v>824</v>
      </c>
      <c r="H644" s="3">
        <v>-0.19808740810457501</v>
      </c>
      <c r="I644" s="3">
        <v>4.43544874600637E-2</v>
      </c>
      <c r="J644" s="5">
        <v>4.8230045578905498E-6</v>
      </c>
      <c r="K644" s="1">
        <v>4279</v>
      </c>
    </row>
    <row r="645" spans="1:11" x14ac:dyDescent="0.25">
      <c r="A645" s="1" t="s">
        <v>1244</v>
      </c>
      <c r="B645" s="2" t="s">
        <v>105</v>
      </c>
      <c r="C645" s="1" t="s">
        <v>1342</v>
      </c>
      <c r="D645" s="1">
        <v>3</v>
      </c>
      <c r="E645" s="1">
        <v>45479090</v>
      </c>
      <c r="F645" s="1" t="s">
        <v>827</v>
      </c>
      <c r="G645" s="1" t="s">
        <v>828</v>
      </c>
      <c r="H645" s="3">
        <v>0.19312968658351001</v>
      </c>
      <c r="I645" s="3">
        <v>4.1986590067505297E-2</v>
      </c>
      <c r="J645" s="5">
        <v>3.7747566346149699E-6</v>
      </c>
      <c r="K645" s="1">
        <v>5651</v>
      </c>
    </row>
    <row r="646" spans="1:11" x14ac:dyDescent="0.25">
      <c r="A646" s="1" t="s">
        <v>1245</v>
      </c>
      <c r="B646" s="2" t="s">
        <v>57</v>
      </c>
      <c r="C646" s="1" t="s">
        <v>1342</v>
      </c>
      <c r="D646" s="1">
        <v>3</v>
      </c>
      <c r="E646" s="1">
        <v>64664456</v>
      </c>
      <c r="F646" s="1" t="s">
        <v>827</v>
      </c>
      <c r="G646" s="1" t="s">
        <v>828</v>
      </c>
      <c r="H646" s="3">
        <v>0.12611536389825201</v>
      </c>
      <c r="I646" s="3">
        <v>2.6862747442481402E-2</v>
      </c>
      <c r="J646" s="5">
        <v>4.4323477902006797E-6</v>
      </c>
      <c r="K646" s="1">
        <v>11095</v>
      </c>
    </row>
    <row r="647" spans="1:11" x14ac:dyDescent="0.25">
      <c r="A647" s="1" t="s">
        <v>1246</v>
      </c>
      <c r="B647" s="2" t="s">
        <v>157</v>
      </c>
      <c r="C647" s="1" t="s">
        <v>1342</v>
      </c>
      <c r="D647" s="1">
        <v>3</v>
      </c>
      <c r="E647" s="1">
        <v>101334609</v>
      </c>
      <c r="F647" s="1" t="s">
        <v>825</v>
      </c>
      <c r="G647" s="1" t="s">
        <v>828</v>
      </c>
      <c r="H647" s="3">
        <v>5.8254795416893997E-2</v>
      </c>
      <c r="I647" s="3">
        <v>1.1965731748017201E-2</v>
      </c>
      <c r="J647" s="5">
        <v>1.2114361954889901E-6</v>
      </c>
      <c r="K647" s="1">
        <v>14403</v>
      </c>
    </row>
    <row r="648" spans="1:11" x14ac:dyDescent="0.25">
      <c r="A648" s="1" t="s">
        <v>1247</v>
      </c>
      <c r="B648" s="2" t="s">
        <v>52</v>
      </c>
      <c r="C648" s="1" t="s">
        <v>1342</v>
      </c>
      <c r="D648" s="1">
        <v>3</v>
      </c>
      <c r="E648" s="1">
        <v>103025517</v>
      </c>
      <c r="F648" s="1" t="s">
        <v>825</v>
      </c>
      <c r="G648" s="1" t="s">
        <v>827</v>
      </c>
      <c r="H648" s="3">
        <v>-0.10885911549190901</v>
      </c>
      <c r="I648" s="3">
        <v>2.34249758961361E-2</v>
      </c>
      <c r="J648" s="5">
        <v>3.4940950346630101E-6</v>
      </c>
      <c r="K648" s="1">
        <v>4165</v>
      </c>
    </row>
    <row r="649" spans="1:11" x14ac:dyDescent="0.25">
      <c r="A649" s="1" t="s">
        <v>1248</v>
      </c>
      <c r="B649" s="2" t="s">
        <v>157</v>
      </c>
      <c r="C649" s="1" t="s">
        <v>1342</v>
      </c>
      <c r="D649" s="1">
        <v>3</v>
      </c>
      <c r="E649" s="1">
        <v>123829361</v>
      </c>
      <c r="F649" s="1" t="s">
        <v>828</v>
      </c>
      <c r="G649" s="1" t="s">
        <v>827</v>
      </c>
      <c r="H649" s="3">
        <v>-9.9385194331573098E-2</v>
      </c>
      <c r="I649" s="3">
        <v>2.1681860211957199E-2</v>
      </c>
      <c r="J649" s="5">
        <v>6.7174890871482998E-6</v>
      </c>
      <c r="K649" s="1">
        <v>13760</v>
      </c>
    </row>
    <row r="650" spans="1:11" x14ac:dyDescent="0.25">
      <c r="A650" s="1" t="s">
        <v>865</v>
      </c>
      <c r="B650" s="2" t="s">
        <v>200</v>
      </c>
      <c r="C650" s="1" t="s">
        <v>1342</v>
      </c>
      <c r="D650" s="1">
        <v>3</v>
      </c>
      <c r="E650" s="1">
        <v>142135117</v>
      </c>
      <c r="F650" s="1" t="s">
        <v>828</v>
      </c>
      <c r="G650" s="1" t="s">
        <v>827</v>
      </c>
      <c r="H650" s="3">
        <v>6.2531198944492994E-2</v>
      </c>
      <c r="I650" s="3">
        <v>1.31735028225341E-2</v>
      </c>
      <c r="J650" s="5">
        <v>1.9548754925197298E-6</v>
      </c>
      <c r="K650" s="1">
        <v>18163</v>
      </c>
    </row>
    <row r="651" spans="1:11" x14ac:dyDescent="0.25">
      <c r="A651" s="1" t="s">
        <v>865</v>
      </c>
      <c r="B651" s="2" t="s">
        <v>15</v>
      </c>
      <c r="C651" s="1" t="s">
        <v>1342</v>
      </c>
      <c r="D651" s="1">
        <v>3</v>
      </c>
      <c r="E651" s="1">
        <v>142135117</v>
      </c>
      <c r="F651" s="1" t="s">
        <v>828</v>
      </c>
      <c r="G651" s="1" t="s">
        <v>827</v>
      </c>
      <c r="H651" s="3">
        <v>6.2531198944492994E-2</v>
      </c>
      <c r="I651" s="3">
        <v>1.31735028225341E-2</v>
      </c>
      <c r="J651" s="5">
        <v>1.9548754925197298E-6</v>
      </c>
      <c r="K651" s="1">
        <v>18163</v>
      </c>
    </row>
    <row r="652" spans="1:11" x14ac:dyDescent="0.25">
      <c r="A652" s="1" t="s">
        <v>1249</v>
      </c>
      <c r="B652" s="2" t="s">
        <v>105</v>
      </c>
      <c r="C652" s="1" t="s">
        <v>1342</v>
      </c>
      <c r="D652" s="1">
        <v>3</v>
      </c>
      <c r="E652" s="1">
        <v>188211909</v>
      </c>
      <c r="F652" s="1" t="s">
        <v>828</v>
      </c>
      <c r="G652" s="1" t="s">
        <v>824</v>
      </c>
      <c r="H652" s="3">
        <v>-7.4205842602950101E-2</v>
      </c>
      <c r="I652" s="3">
        <v>1.5793894222036E-2</v>
      </c>
      <c r="J652" s="5">
        <v>3.2587793519941598E-6</v>
      </c>
      <c r="K652" s="1">
        <v>12738</v>
      </c>
    </row>
    <row r="653" spans="1:11" x14ac:dyDescent="0.25">
      <c r="A653" s="1" t="s">
        <v>1250</v>
      </c>
      <c r="B653" s="2" t="s">
        <v>57</v>
      </c>
      <c r="C653" s="1" t="s">
        <v>1342</v>
      </c>
      <c r="D653" s="1">
        <v>3</v>
      </c>
      <c r="E653" s="1">
        <v>195238086</v>
      </c>
      <c r="F653" s="1" t="s">
        <v>827</v>
      </c>
      <c r="G653" s="1" t="s">
        <v>828</v>
      </c>
      <c r="H653" s="3">
        <v>0.153138470802483</v>
      </c>
      <c r="I653" s="3">
        <v>3.4945641389186703E-2</v>
      </c>
      <c r="J653" s="5">
        <v>5.4305964590040998E-6</v>
      </c>
      <c r="K653" s="1">
        <v>7710</v>
      </c>
    </row>
    <row r="654" spans="1:11" x14ac:dyDescent="0.25">
      <c r="A654" s="1" t="s">
        <v>873</v>
      </c>
      <c r="B654" s="2" t="s">
        <v>15</v>
      </c>
      <c r="C654" s="1" t="s">
        <v>1342</v>
      </c>
      <c r="D654" s="1">
        <v>4</v>
      </c>
      <c r="E654" s="1">
        <v>17413426</v>
      </c>
      <c r="F654" s="1" t="s">
        <v>828</v>
      </c>
      <c r="G654" s="1" t="s">
        <v>827</v>
      </c>
      <c r="H654" s="3">
        <v>-0.15182885937080801</v>
      </c>
      <c r="I654" s="3">
        <v>3.1493180169205499E-2</v>
      </c>
      <c r="J654" s="5">
        <v>1.8745240791586899E-6</v>
      </c>
      <c r="K654" s="1">
        <v>9382</v>
      </c>
    </row>
    <row r="655" spans="1:11" x14ac:dyDescent="0.25">
      <c r="A655" s="1" t="s">
        <v>873</v>
      </c>
      <c r="B655" s="2" t="s">
        <v>200</v>
      </c>
      <c r="C655" s="1" t="s">
        <v>1342</v>
      </c>
      <c r="D655" s="1">
        <v>4</v>
      </c>
      <c r="E655" s="1">
        <v>17413426</v>
      </c>
      <c r="F655" s="1" t="s">
        <v>828</v>
      </c>
      <c r="G655" s="1" t="s">
        <v>827</v>
      </c>
      <c r="H655" s="3">
        <v>-0.15182885937080801</v>
      </c>
      <c r="I655" s="3">
        <v>3.1493180169205499E-2</v>
      </c>
      <c r="J655" s="5">
        <v>1.8745240791586899E-6</v>
      </c>
      <c r="K655" s="1">
        <v>9382</v>
      </c>
    </row>
    <row r="656" spans="1:11" x14ac:dyDescent="0.25">
      <c r="A656" s="1" t="s">
        <v>878</v>
      </c>
      <c r="B656" s="2" t="s">
        <v>201</v>
      </c>
      <c r="C656" s="1" t="s">
        <v>1342</v>
      </c>
      <c r="D656" s="1">
        <v>4</v>
      </c>
      <c r="E656" s="1">
        <v>95027272</v>
      </c>
      <c r="F656" s="1" t="s">
        <v>825</v>
      </c>
      <c r="G656" s="1" t="s">
        <v>824</v>
      </c>
      <c r="H656" s="3">
        <v>7.4979802229428197E-2</v>
      </c>
      <c r="I656" s="3">
        <v>1.50176770445129E-2</v>
      </c>
      <c r="J656" s="5">
        <v>6.7308969117728298E-7</v>
      </c>
      <c r="K656" s="1">
        <v>11861</v>
      </c>
    </row>
    <row r="657" spans="1:11" x14ac:dyDescent="0.25">
      <c r="A657" s="1" t="s">
        <v>878</v>
      </c>
      <c r="B657" s="2" t="s">
        <v>16</v>
      </c>
      <c r="C657" s="1" t="s">
        <v>1342</v>
      </c>
      <c r="D657" s="1">
        <v>4</v>
      </c>
      <c r="E657" s="1">
        <v>95027272</v>
      </c>
      <c r="F657" s="1" t="s">
        <v>825</v>
      </c>
      <c r="G657" s="1" t="s">
        <v>824</v>
      </c>
      <c r="H657" s="3">
        <v>7.4979802229428197E-2</v>
      </c>
      <c r="I657" s="3">
        <v>1.50176770445129E-2</v>
      </c>
      <c r="J657" s="5">
        <v>6.7308969117728298E-7</v>
      </c>
      <c r="K657" s="1">
        <v>11861</v>
      </c>
    </row>
    <row r="658" spans="1:11" x14ac:dyDescent="0.25">
      <c r="A658" s="1" t="s">
        <v>878</v>
      </c>
      <c r="B658" s="2" t="s">
        <v>69</v>
      </c>
      <c r="C658" s="1" t="s">
        <v>1342</v>
      </c>
      <c r="D658" s="1">
        <v>4</v>
      </c>
      <c r="E658" s="1">
        <v>95027272</v>
      </c>
      <c r="F658" s="1" t="s">
        <v>825</v>
      </c>
      <c r="G658" s="1" t="s">
        <v>824</v>
      </c>
      <c r="H658" s="3">
        <v>7.5047252991065502E-2</v>
      </c>
      <c r="I658" s="3">
        <v>1.5018395423851401E-2</v>
      </c>
      <c r="J658" s="5">
        <v>6.5839258107175597E-7</v>
      </c>
      <c r="K658" s="1">
        <v>11860</v>
      </c>
    </row>
    <row r="659" spans="1:11" x14ac:dyDescent="0.25">
      <c r="A659" s="1" t="s">
        <v>878</v>
      </c>
      <c r="B659" s="2" t="s">
        <v>47</v>
      </c>
      <c r="C659" s="1" t="s">
        <v>1342</v>
      </c>
      <c r="D659" s="1">
        <v>4</v>
      </c>
      <c r="E659" s="1">
        <v>95027272</v>
      </c>
      <c r="F659" s="1" t="s">
        <v>825</v>
      </c>
      <c r="G659" s="1" t="s">
        <v>824</v>
      </c>
      <c r="H659" s="3">
        <v>7.4979802229428197E-2</v>
      </c>
      <c r="I659" s="3">
        <v>1.50176770445129E-2</v>
      </c>
      <c r="J659" s="5">
        <v>6.7308969117728298E-7</v>
      </c>
      <c r="K659" s="1">
        <v>11861</v>
      </c>
    </row>
    <row r="660" spans="1:11" x14ac:dyDescent="0.25">
      <c r="A660" s="1" t="s">
        <v>879</v>
      </c>
      <c r="B660" s="2" t="s">
        <v>201</v>
      </c>
      <c r="C660" s="1" t="s">
        <v>1342</v>
      </c>
      <c r="D660" s="1">
        <v>4</v>
      </c>
      <c r="E660" s="1">
        <v>100544188</v>
      </c>
      <c r="F660" s="1" t="s">
        <v>825</v>
      </c>
      <c r="G660" s="1" t="s">
        <v>824</v>
      </c>
      <c r="H660" s="3">
        <v>0.1121637071439</v>
      </c>
      <c r="I660" s="3">
        <v>2.36421949022768E-2</v>
      </c>
      <c r="J660" s="5">
        <v>1.6322174808999599E-6</v>
      </c>
      <c r="K660" s="1">
        <v>11216</v>
      </c>
    </row>
    <row r="661" spans="1:11" x14ac:dyDescent="0.25">
      <c r="A661" s="1" t="s">
        <v>879</v>
      </c>
      <c r="B661" s="2" t="s">
        <v>16</v>
      </c>
      <c r="C661" s="1" t="s">
        <v>1342</v>
      </c>
      <c r="D661" s="1">
        <v>4</v>
      </c>
      <c r="E661" s="1">
        <v>100544188</v>
      </c>
      <c r="F661" s="1" t="s">
        <v>825</v>
      </c>
      <c r="G661" s="1" t="s">
        <v>824</v>
      </c>
      <c r="H661" s="3">
        <v>0.1121637071439</v>
      </c>
      <c r="I661" s="3">
        <v>2.36421949022768E-2</v>
      </c>
      <c r="J661" s="5">
        <v>1.6322174808999599E-6</v>
      </c>
      <c r="K661" s="1">
        <v>11216</v>
      </c>
    </row>
    <row r="662" spans="1:11" x14ac:dyDescent="0.25">
      <c r="A662" s="1" t="s">
        <v>879</v>
      </c>
      <c r="B662" s="2" t="s">
        <v>47</v>
      </c>
      <c r="C662" s="1" t="s">
        <v>1342</v>
      </c>
      <c r="D662" s="1">
        <v>4</v>
      </c>
      <c r="E662" s="1">
        <v>100544188</v>
      </c>
      <c r="F662" s="1" t="s">
        <v>825</v>
      </c>
      <c r="G662" s="1" t="s">
        <v>824</v>
      </c>
      <c r="H662" s="3">
        <v>0.112123955601894</v>
      </c>
      <c r="I662" s="3">
        <v>2.3642177662384498E-2</v>
      </c>
      <c r="J662" s="5">
        <v>1.6461325271764901E-6</v>
      </c>
      <c r="K662" s="1">
        <v>11216</v>
      </c>
    </row>
    <row r="663" spans="1:11" x14ac:dyDescent="0.25">
      <c r="A663" s="1" t="s">
        <v>879</v>
      </c>
      <c r="B663" s="2" t="s">
        <v>69</v>
      </c>
      <c r="C663" s="1" t="s">
        <v>1342</v>
      </c>
      <c r="D663" s="1">
        <v>4</v>
      </c>
      <c r="E663" s="1">
        <v>100544188</v>
      </c>
      <c r="F663" s="1" t="s">
        <v>825</v>
      </c>
      <c r="G663" s="1" t="s">
        <v>824</v>
      </c>
      <c r="H663" s="3">
        <v>0.112622737273028</v>
      </c>
      <c r="I663" s="3">
        <v>2.3643437611067301E-2</v>
      </c>
      <c r="J663" s="5">
        <v>1.4802024516822401E-6</v>
      </c>
      <c r="K663" s="1">
        <v>11215</v>
      </c>
    </row>
    <row r="664" spans="1:11" x14ac:dyDescent="0.25">
      <c r="A664" s="1" t="s">
        <v>1251</v>
      </c>
      <c r="B664" s="2" t="s">
        <v>57</v>
      </c>
      <c r="C664" s="1" t="s">
        <v>1342</v>
      </c>
      <c r="D664" s="1">
        <v>4</v>
      </c>
      <c r="E664" s="1">
        <v>111885431</v>
      </c>
      <c r="F664" s="1" t="s">
        <v>825</v>
      </c>
      <c r="G664" s="1" t="s">
        <v>824</v>
      </c>
      <c r="H664" s="3">
        <v>0.15412444464595201</v>
      </c>
      <c r="I664" s="3">
        <v>2.97185330554663E-2</v>
      </c>
      <c r="J664" s="5">
        <v>2.9448682295301101E-7</v>
      </c>
      <c r="K664" s="1">
        <v>10323</v>
      </c>
    </row>
    <row r="665" spans="1:11" x14ac:dyDescent="0.25">
      <c r="A665" s="1" t="s">
        <v>883</v>
      </c>
      <c r="B665" s="2" t="s">
        <v>207</v>
      </c>
      <c r="C665" s="1" t="s">
        <v>1342</v>
      </c>
      <c r="D665" s="1">
        <v>4</v>
      </c>
      <c r="E665" s="1">
        <v>152131744</v>
      </c>
      <c r="F665" s="1" t="s">
        <v>825</v>
      </c>
      <c r="G665" s="1" t="s">
        <v>824</v>
      </c>
      <c r="H665" s="3">
        <v>9.3576463548926694E-2</v>
      </c>
      <c r="I665" s="3">
        <v>2.1086864207465701E-2</v>
      </c>
      <c r="J665" s="5">
        <v>7.2385942446626401E-6</v>
      </c>
      <c r="K665" s="1">
        <v>16731</v>
      </c>
    </row>
    <row r="666" spans="1:11" x14ac:dyDescent="0.25">
      <c r="A666" s="1" t="s">
        <v>884</v>
      </c>
      <c r="B666" s="2" t="s">
        <v>207</v>
      </c>
      <c r="C666" s="1" t="s">
        <v>1342</v>
      </c>
      <c r="D666" s="1">
        <v>4</v>
      </c>
      <c r="E666" s="1">
        <v>161507301</v>
      </c>
      <c r="F666" s="1" t="s">
        <v>825</v>
      </c>
      <c r="G666" s="1" t="s">
        <v>824</v>
      </c>
      <c r="H666" s="3">
        <v>6.8020504980734406E-2</v>
      </c>
      <c r="I666" s="3">
        <v>1.5084366354456201E-2</v>
      </c>
      <c r="J666" s="5">
        <v>6.8046256775627898E-6</v>
      </c>
      <c r="K666" s="1">
        <v>18336</v>
      </c>
    </row>
    <row r="667" spans="1:11" x14ac:dyDescent="0.25">
      <c r="A667" s="1" t="s">
        <v>885</v>
      </c>
      <c r="B667" s="2" t="s">
        <v>207</v>
      </c>
      <c r="C667" s="1" t="s">
        <v>1342</v>
      </c>
      <c r="D667" s="1">
        <v>4</v>
      </c>
      <c r="E667" s="1">
        <v>171672038</v>
      </c>
      <c r="F667" s="1" t="s">
        <v>828</v>
      </c>
      <c r="G667" s="1" t="s">
        <v>827</v>
      </c>
      <c r="H667" s="3">
        <v>-4.8265611414226202E-2</v>
      </c>
      <c r="I667" s="3">
        <v>1.0482300656335901E-2</v>
      </c>
      <c r="J667" s="5">
        <v>4.04546363013303E-6</v>
      </c>
      <c r="K667" s="1">
        <v>18340</v>
      </c>
    </row>
    <row r="668" spans="1:11" x14ac:dyDescent="0.25">
      <c r="A668" s="1" t="s">
        <v>1252</v>
      </c>
      <c r="B668" s="2" t="s">
        <v>57</v>
      </c>
      <c r="C668" s="1" t="s">
        <v>1342</v>
      </c>
      <c r="D668" s="1">
        <v>4</v>
      </c>
      <c r="E668" s="1">
        <v>183709536</v>
      </c>
      <c r="F668" s="1" t="s">
        <v>825</v>
      </c>
      <c r="G668" s="1" t="s">
        <v>824</v>
      </c>
      <c r="H668" s="3">
        <v>-8.13986242502035E-2</v>
      </c>
      <c r="I668" s="3">
        <v>1.8927231528873802E-2</v>
      </c>
      <c r="J668" s="5">
        <v>9.3490476585277198E-6</v>
      </c>
      <c r="K668" s="1">
        <v>15804</v>
      </c>
    </row>
    <row r="669" spans="1:11" x14ac:dyDescent="0.25">
      <c r="A669" s="1" t="s">
        <v>1253</v>
      </c>
      <c r="B669" s="2" t="s">
        <v>52</v>
      </c>
      <c r="C669" s="1" t="s">
        <v>1342</v>
      </c>
      <c r="D669" s="1">
        <v>5</v>
      </c>
      <c r="E669" s="1">
        <v>9368158</v>
      </c>
      <c r="F669" s="1" t="s">
        <v>824</v>
      </c>
      <c r="G669" s="1" t="s">
        <v>825</v>
      </c>
      <c r="H669" s="3">
        <v>0.142664381848401</v>
      </c>
      <c r="I669" s="3">
        <v>3.1102116328775301E-2</v>
      </c>
      <c r="J669" s="5">
        <v>8.6152025028099508E-6</v>
      </c>
      <c r="K669" s="1">
        <v>4048</v>
      </c>
    </row>
    <row r="670" spans="1:11" x14ac:dyDescent="0.25">
      <c r="A670" s="1" t="s">
        <v>1254</v>
      </c>
      <c r="B670" s="2" t="s">
        <v>197</v>
      </c>
      <c r="C670" s="1" t="s">
        <v>1342</v>
      </c>
      <c r="D670" s="1">
        <v>5</v>
      </c>
      <c r="E670" s="1">
        <v>10737802</v>
      </c>
      <c r="F670" s="1" t="s">
        <v>827</v>
      </c>
      <c r="G670" s="1" t="s">
        <v>828</v>
      </c>
      <c r="H670" s="3">
        <v>9.8861185746682706E-2</v>
      </c>
      <c r="I670" s="3">
        <v>2.0967556093401198E-2</v>
      </c>
      <c r="J670" s="5">
        <v>2.6199309574230998E-6</v>
      </c>
      <c r="K670" s="1">
        <v>5107</v>
      </c>
    </row>
    <row r="671" spans="1:11" x14ac:dyDescent="0.25">
      <c r="A671" s="1" t="s">
        <v>1254</v>
      </c>
      <c r="B671" s="2" t="s">
        <v>51</v>
      </c>
      <c r="C671" s="1" t="s">
        <v>1342</v>
      </c>
      <c r="D671" s="1">
        <v>5</v>
      </c>
      <c r="E671" s="1">
        <v>10737802</v>
      </c>
      <c r="F671" s="1" t="s">
        <v>827</v>
      </c>
      <c r="G671" s="1" t="s">
        <v>828</v>
      </c>
      <c r="H671" s="3">
        <v>9.8861185746682706E-2</v>
      </c>
      <c r="I671" s="3">
        <v>2.0967556093401198E-2</v>
      </c>
      <c r="J671" s="5">
        <v>2.6199309574230998E-6</v>
      </c>
      <c r="K671" s="1">
        <v>5107</v>
      </c>
    </row>
    <row r="672" spans="1:11" x14ac:dyDescent="0.25">
      <c r="A672" s="1" t="s">
        <v>1254</v>
      </c>
      <c r="B672" s="2" t="s">
        <v>175</v>
      </c>
      <c r="C672" s="1" t="s">
        <v>1342</v>
      </c>
      <c r="D672" s="1">
        <v>5</v>
      </c>
      <c r="E672" s="1">
        <v>10737802</v>
      </c>
      <c r="F672" s="1" t="s">
        <v>827</v>
      </c>
      <c r="G672" s="1" t="s">
        <v>828</v>
      </c>
      <c r="H672" s="3">
        <v>9.8861185746682706E-2</v>
      </c>
      <c r="I672" s="3">
        <v>2.0967556093401198E-2</v>
      </c>
      <c r="J672" s="5">
        <v>2.6199309574230998E-6</v>
      </c>
      <c r="K672" s="1">
        <v>5107</v>
      </c>
    </row>
    <row r="673" spans="1:11" x14ac:dyDescent="0.25">
      <c r="A673" s="1" t="s">
        <v>1255</v>
      </c>
      <c r="B673" s="2" t="s">
        <v>157</v>
      </c>
      <c r="C673" s="1" t="s">
        <v>1342</v>
      </c>
      <c r="D673" s="1">
        <v>5</v>
      </c>
      <c r="E673" s="1">
        <v>26110626</v>
      </c>
      <c r="F673" s="1" t="s">
        <v>825</v>
      </c>
      <c r="G673" s="1" t="s">
        <v>824</v>
      </c>
      <c r="H673" s="3">
        <v>-0.18834952544478201</v>
      </c>
      <c r="I673" s="3">
        <v>3.8664294566265099E-2</v>
      </c>
      <c r="J673" s="5">
        <v>4.6233135746729498E-7</v>
      </c>
      <c r="K673" s="1">
        <v>5674</v>
      </c>
    </row>
    <row r="674" spans="1:11" x14ac:dyDescent="0.25">
      <c r="A674" s="1" t="s">
        <v>889</v>
      </c>
      <c r="B674" s="2" t="s">
        <v>207</v>
      </c>
      <c r="C674" s="1" t="s">
        <v>1342</v>
      </c>
      <c r="D674" s="1">
        <v>5</v>
      </c>
      <c r="E674" s="1">
        <v>35770550</v>
      </c>
      <c r="F674" s="1" t="s">
        <v>825</v>
      </c>
      <c r="G674" s="1" t="s">
        <v>824</v>
      </c>
      <c r="H674" s="3">
        <v>8.64608927716113E-2</v>
      </c>
      <c r="I674" s="3">
        <v>1.90397661216106E-2</v>
      </c>
      <c r="J674" s="5">
        <v>7.6788404703211404E-6</v>
      </c>
      <c r="K674" s="1">
        <v>16934</v>
      </c>
    </row>
    <row r="675" spans="1:11" x14ac:dyDescent="0.25">
      <c r="A675" s="1" t="s">
        <v>1256</v>
      </c>
      <c r="B675" s="2" t="s">
        <v>157</v>
      </c>
      <c r="C675" s="1" t="s">
        <v>1342</v>
      </c>
      <c r="D675" s="1">
        <v>5</v>
      </c>
      <c r="E675" s="1">
        <v>36435597</v>
      </c>
      <c r="F675" s="1" t="s">
        <v>824</v>
      </c>
      <c r="G675" s="1" t="s">
        <v>825</v>
      </c>
      <c r="H675" s="3">
        <v>-0.12205740480926799</v>
      </c>
      <c r="I675" s="3">
        <v>2.6001669351713601E-2</v>
      </c>
      <c r="J675" s="5">
        <v>2.39699945908968E-6</v>
      </c>
      <c r="K675" s="1">
        <v>12615</v>
      </c>
    </row>
    <row r="676" spans="1:11" x14ac:dyDescent="0.25">
      <c r="A676" s="1" t="s">
        <v>1257</v>
      </c>
      <c r="B676" s="2" t="s">
        <v>52</v>
      </c>
      <c r="C676" s="1" t="s">
        <v>1342</v>
      </c>
      <c r="D676" s="1">
        <v>5</v>
      </c>
      <c r="E676" s="1">
        <v>71186626</v>
      </c>
      <c r="F676" s="1" t="s">
        <v>825</v>
      </c>
      <c r="G676" s="1" t="s">
        <v>824</v>
      </c>
      <c r="H676" s="3">
        <v>0.113423667539842</v>
      </c>
      <c r="I676" s="3">
        <v>2.3313729396159302E-2</v>
      </c>
      <c r="J676" s="5">
        <v>1.1224444606137399E-6</v>
      </c>
      <c r="K676" s="1">
        <v>4166</v>
      </c>
    </row>
    <row r="677" spans="1:11" x14ac:dyDescent="0.25">
      <c r="A677" s="1" t="s">
        <v>892</v>
      </c>
      <c r="B677" s="2" t="s">
        <v>208</v>
      </c>
      <c r="C677" s="1" t="s">
        <v>1342</v>
      </c>
      <c r="D677" s="1">
        <v>5</v>
      </c>
      <c r="E677" s="1">
        <v>94720245</v>
      </c>
      <c r="F677" s="1" t="s">
        <v>824</v>
      </c>
      <c r="G677" s="1" t="s">
        <v>828</v>
      </c>
      <c r="H677" s="3">
        <v>0.109934635507049</v>
      </c>
      <c r="I677" s="3">
        <v>2.36848450649918E-2</v>
      </c>
      <c r="J677" s="5">
        <v>3.7960077434562801E-6</v>
      </c>
      <c r="K677" s="1">
        <v>4738</v>
      </c>
    </row>
    <row r="678" spans="1:11" x14ac:dyDescent="0.25">
      <c r="A678" s="1" t="s">
        <v>892</v>
      </c>
      <c r="B678" s="2" t="s">
        <v>11</v>
      </c>
      <c r="C678" s="1" t="s">
        <v>1342</v>
      </c>
      <c r="D678" s="1">
        <v>5</v>
      </c>
      <c r="E678" s="1">
        <v>94720245</v>
      </c>
      <c r="F678" s="1" t="s">
        <v>824</v>
      </c>
      <c r="G678" s="1" t="s">
        <v>828</v>
      </c>
      <c r="H678" s="3">
        <v>0.10943783543053499</v>
      </c>
      <c r="I678" s="3">
        <v>2.36929966680865E-2</v>
      </c>
      <c r="J678" s="5">
        <v>4.2435759124854204E-6</v>
      </c>
      <c r="K678" s="1">
        <v>4733</v>
      </c>
    </row>
    <row r="679" spans="1:11" x14ac:dyDescent="0.25">
      <c r="A679" s="1" t="s">
        <v>892</v>
      </c>
      <c r="B679" s="2" t="s">
        <v>202</v>
      </c>
      <c r="C679" s="1" t="s">
        <v>1342</v>
      </c>
      <c r="D679" s="1">
        <v>5</v>
      </c>
      <c r="E679" s="1">
        <v>94720245</v>
      </c>
      <c r="F679" s="1" t="s">
        <v>824</v>
      </c>
      <c r="G679" s="1" t="s">
        <v>828</v>
      </c>
      <c r="H679" s="3">
        <v>0.10943783543053499</v>
      </c>
      <c r="I679" s="3">
        <v>2.36929966680865E-2</v>
      </c>
      <c r="J679" s="5">
        <v>4.2435759124854204E-6</v>
      </c>
      <c r="K679" s="1">
        <v>4733</v>
      </c>
    </row>
    <row r="680" spans="1:11" x14ac:dyDescent="0.25">
      <c r="A680" s="1" t="s">
        <v>893</v>
      </c>
      <c r="B680" s="2" t="s">
        <v>52</v>
      </c>
      <c r="C680" s="1" t="s">
        <v>1342</v>
      </c>
      <c r="D680" s="1">
        <v>5</v>
      </c>
      <c r="E680" s="1">
        <v>95717619</v>
      </c>
      <c r="F680" s="1" t="s">
        <v>828</v>
      </c>
      <c r="G680" s="1" t="s">
        <v>827</v>
      </c>
      <c r="H680" s="3">
        <v>-0.18059053688183499</v>
      </c>
      <c r="I680" s="3">
        <v>4.0950516118804799E-2</v>
      </c>
      <c r="J680" s="5">
        <v>7.2445457430552997E-6</v>
      </c>
      <c r="K680" s="1">
        <v>3735</v>
      </c>
    </row>
    <row r="681" spans="1:11" x14ac:dyDescent="0.25">
      <c r="A681" s="1" t="s">
        <v>895</v>
      </c>
      <c r="B681" s="2" t="s">
        <v>207</v>
      </c>
      <c r="C681" s="1" t="s">
        <v>1342</v>
      </c>
      <c r="D681" s="1">
        <v>5</v>
      </c>
      <c r="E681" s="1">
        <v>98020298</v>
      </c>
      <c r="F681" s="1" t="s">
        <v>827</v>
      </c>
      <c r="G681" s="1" t="s">
        <v>828</v>
      </c>
      <c r="H681" s="3">
        <v>4.65801828669676E-2</v>
      </c>
      <c r="I681" s="3">
        <v>1.05074689677539E-2</v>
      </c>
      <c r="J681" s="5">
        <v>8.56845330684989E-6</v>
      </c>
      <c r="K681" s="1">
        <v>18338</v>
      </c>
    </row>
    <row r="682" spans="1:11" x14ac:dyDescent="0.25">
      <c r="A682" s="1" t="s">
        <v>1258</v>
      </c>
      <c r="B682" s="2" t="s">
        <v>52</v>
      </c>
      <c r="C682" s="1" t="s">
        <v>1342</v>
      </c>
      <c r="D682" s="1">
        <v>5</v>
      </c>
      <c r="E682" s="1">
        <v>113126539</v>
      </c>
      <c r="F682" s="1" t="s">
        <v>825</v>
      </c>
      <c r="G682" s="1" t="s">
        <v>824</v>
      </c>
      <c r="H682" s="3">
        <v>-0.10264806396309099</v>
      </c>
      <c r="I682" s="3">
        <v>2.27508293368173E-2</v>
      </c>
      <c r="J682" s="5">
        <v>6.9994291026326804E-6</v>
      </c>
      <c r="K682" s="1">
        <v>4048</v>
      </c>
    </row>
    <row r="683" spans="1:11" x14ac:dyDescent="0.25">
      <c r="A683" s="1" t="s">
        <v>899</v>
      </c>
      <c r="B683" s="2" t="s">
        <v>200</v>
      </c>
      <c r="C683" s="1" t="s">
        <v>1342</v>
      </c>
      <c r="D683" s="1">
        <v>5</v>
      </c>
      <c r="E683" s="1">
        <v>165266628</v>
      </c>
      <c r="F683" s="1" t="s">
        <v>825</v>
      </c>
      <c r="G683" s="1" t="s">
        <v>824</v>
      </c>
      <c r="H683" s="3">
        <v>-5.6528439455835897E-2</v>
      </c>
      <c r="I683" s="3">
        <v>1.12298063077143E-2</v>
      </c>
      <c r="J683" s="5">
        <v>4.14596104194235E-7</v>
      </c>
      <c r="K683" s="1">
        <v>18170</v>
      </c>
    </row>
    <row r="684" spans="1:11" x14ac:dyDescent="0.25">
      <c r="A684" s="1" t="s">
        <v>899</v>
      </c>
      <c r="B684" s="2" t="s">
        <v>15</v>
      </c>
      <c r="C684" s="1" t="s">
        <v>1342</v>
      </c>
      <c r="D684" s="1">
        <v>5</v>
      </c>
      <c r="E684" s="1">
        <v>165266628</v>
      </c>
      <c r="F684" s="1" t="s">
        <v>825</v>
      </c>
      <c r="G684" s="1" t="s">
        <v>824</v>
      </c>
      <c r="H684" s="3">
        <v>-5.6528439455835897E-2</v>
      </c>
      <c r="I684" s="3">
        <v>1.12298063077143E-2</v>
      </c>
      <c r="J684" s="5">
        <v>4.14596104194235E-7</v>
      </c>
      <c r="K684" s="1">
        <v>18170</v>
      </c>
    </row>
    <row r="685" spans="1:11" x14ac:dyDescent="0.25">
      <c r="A685" s="1" t="s">
        <v>903</v>
      </c>
      <c r="B685" s="2" t="s">
        <v>201</v>
      </c>
      <c r="C685" s="1" t="s">
        <v>1342</v>
      </c>
      <c r="D685" s="1">
        <v>6</v>
      </c>
      <c r="E685" s="1">
        <v>56341481</v>
      </c>
      <c r="F685" s="1" t="s">
        <v>827</v>
      </c>
      <c r="G685" s="1" t="s">
        <v>828</v>
      </c>
      <c r="H685" s="3">
        <v>-7.0403566012228996E-2</v>
      </c>
      <c r="I685" s="3">
        <v>1.4712789089539101E-2</v>
      </c>
      <c r="J685" s="5">
        <v>2.5368675777839801E-6</v>
      </c>
      <c r="K685" s="1">
        <v>11858</v>
      </c>
    </row>
    <row r="686" spans="1:11" x14ac:dyDescent="0.25">
      <c r="A686" s="1" t="s">
        <v>903</v>
      </c>
      <c r="B686" s="2" t="s">
        <v>47</v>
      </c>
      <c r="C686" s="1" t="s">
        <v>1342</v>
      </c>
      <c r="D686" s="1">
        <v>6</v>
      </c>
      <c r="E686" s="1">
        <v>56341481</v>
      </c>
      <c r="F686" s="1" t="s">
        <v>827</v>
      </c>
      <c r="G686" s="1" t="s">
        <v>828</v>
      </c>
      <c r="H686" s="3">
        <v>-7.0435405463221606E-2</v>
      </c>
      <c r="I686" s="3">
        <v>1.4712795928148101E-2</v>
      </c>
      <c r="J686" s="5">
        <v>2.5128727695318798E-6</v>
      </c>
      <c r="K686" s="1">
        <v>11858</v>
      </c>
    </row>
    <row r="687" spans="1:11" x14ac:dyDescent="0.25">
      <c r="A687" s="1" t="s">
        <v>903</v>
      </c>
      <c r="B687" s="2" t="s">
        <v>69</v>
      </c>
      <c r="C687" s="1" t="s">
        <v>1342</v>
      </c>
      <c r="D687" s="1">
        <v>6</v>
      </c>
      <c r="E687" s="1">
        <v>56341481</v>
      </c>
      <c r="F687" s="1" t="s">
        <v>827</v>
      </c>
      <c r="G687" s="1" t="s">
        <v>828</v>
      </c>
      <c r="H687" s="3">
        <v>-7.0340691813845696E-2</v>
      </c>
      <c r="I687" s="3">
        <v>1.4713291273186499E-2</v>
      </c>
      <c r="J687" s="5">
        <v>2.5988596347529201E-6</v>
      </c>
      <c r="K687" s="1">
        <v>11857</v>
      </c>
    </row>
    <row r="688" spans="1:11" x14ac:dyDescent="0.25">
      <c r="A688" s="1" t="s">
        <v>903</v>
      </c>
      <c r="B688" s="2" t="s">
        <v>16</v>
      </c>
      <c r="C688" s="1" t="s">
        <v>1342</v>
      </c>
      <c r="D688" s="1">
        <v>6</v>
      </c>
      <c r="E688" s="1">
        <v>56341481</v>
      </c>
      <c r="F688" s="1" t="s">
        <v>827</v>
      </c>
      <c r="G688" s="1" t="s">
        <v>828</v>
      </c>
      <c r="H688" s="3">
        <v>-7.0403566012228996E-2</v>
      </c>
      <c r="I688" s="3">
        <v>1.4712789089539101E-2</v>
      </c>
      <c r="J688" s="5">
        <v>2.5368675777839801E-6</v>
      </c>
      <c r="K688" s="1">
        <v>11858</v>
      </c>
    </row>
    <row r="689" spans="1:11" x14ac:dyDescent="0.25">
      <c r="A689" s="1" t="s">
        <v>1259</v>
      </c>
      <c r="B689" s="2" t="s">
        <v>105</v>
      </c>
      <c r="C689" s="1" t="s">
        <v>1342</v>
      </c>
      <c r="D689" s="1">
        <v>6</v>
      </c>
      <c r="E689" s="1">
        <v>76598635</v>
      </c>
      <c r="F689" s="1" t="s">
        <v>824</v>
      </c>
      <c r="G689" s="1" t="s">
        <v>825</v>
      </c>
      <c r="H689" s="3">
        <v>-6.1190402799313301E-2</v>
      </c>
      <c r="I689" s="3">
        <v>1.3456987024666901E-2</v>
      </c>
      <c r="J689" s="5">
        <v>4.2918113916041298E-6</v>
      </c>
      <c r="K689" s="1">
        <v>12750</v>
      </c>
    </row>
    <row r="690" spans="1:11" x14ac:dyDescent="0.25">
      <c r="A690" s="1" t="s">
        <v>1260</v>
      </c>
      <c r="B690" s="2" t="s">
        <v>52</v>
      </c>
      <c r="C690" s="1" t="s">
        <v>1342</v>
      </c>
      <c r="D690" s="1">
        <v>6</v>
      </c>
      <c r="E690" s="1">
        <v>143718234</v>
      </c>
      <c r="F690" s="1" t="s">
        <v>825</v>
      </c>
      <c r="G690" s="1" t="s">
        <v>827</v>
      </c>
      <c r="H690" s="3">
        <v>-0.12674594724451901</v>
      </c>
      <c r="I690" s="3">
        <v>2.74656659959585E-2</v>
      </c>
      <c r="J690" s="5">
        <v>7.8000998841614801E-6</v>
      </c>
      <c r="K690" s="1">
        <v>4164</v>
      </c>
    </row>
    <row r="691" spans="1:11" x14ac:dyDescent="0.25">
      <c r="A691" s="1" t="s">
        <v>1261</v>
      </c>
      <c r="B691" s="2" t="s">
        <v>175</v>
      </c>
      <c r="C691" s="1" t="s">
        <v>1342</v>
      </c>
      <c r="D691" s="1">
        <v>7</v>
      </c>
      <c r="E691" s="1">
        <v>1321675</v>
      </c>
      <c r="F691" s="1" t="s">
        <v>825</v>
      </c>
      <c r="G691" s="1" t="s">
        <v>824</v>
      </c>
      <c r="H691" s="3">
        <v>0.108933640940376</v>
      </c>
      <c r="I691" s="3">
        <v>2.1176966194886199E-2</v>
      </c>
      <c r="J691" s="5">
        <v>2.5957783621724699E-7</v>
      </c>
      <c r="K691" s="1">
        <v>4773</v>
      </c>
    </row>
    <row r="692" spans="1:11" x14ac:dyDescent="0.25">
      <c r="A692" s="1" t="s">
        <v>1261</v>
      </c>
      <c r="B692" s="2" t="s">
        <v>51</v>
      </c>
      <c r="C692" s="1" t="s">
        <v>1342</v>
      </c>
      <c r="D692" s="1">
        <v>7</v>
      </c>
      <c r="E692" s="1">
        <v>1321675</v>
      </c>
      <c r="F692" s="1" t="s">
        <v>825</v>
      </c>
      <c r="G692" s="1" t="s">
        <v>824</v>
      </c>
      <c r="H692" s="3">
        <v>0.108933640940376</v>
      </c>
      <c r="I692" s="3">
        <v>2.1176966194886199E-2</v>
      </c>
      <c r="J692" s="5">
        <v>2.5957783621724699E-7</v>
      </c>
      <c r="K692" s="1">
        <v>4773</v>
      </c>
    </row>
    <row r="693" spans="1:11" x14ac:dyDescent="0.25">
      <c r="A693" s="1" t="s">
        <v>1261</v>
      </c>
      <c r="B693" s="2" t="s">
        <v>197</v>
      </c>
      <c r="C693" s="1" t="s">
        <v>1342</v>
      </c>
      <c r="D693" s="1">
        <v>7</v>
      </c>
      <c r="E693" s="1">
        <v>1321675</v>
      </c>
      <c r="F693" s="1" t="s">
        <v>825</v>
      </c>
      <c r="G693" s="1" t="s">
        <v>824</v>
      </c>
      <c r="H693" s="3">
        <v>0.108933640940376</v>
      </c>
      <c r="I693" s="3">
        <v>2.1176966194886199E-2</v>
      </c>
      <c r="J693" s="5">
        <v>2.5957783621724699E-7</v>
      </c>
      <c r="K693" s="1">
        <v>4773</v>
      </c>
    </row>
    <row r="694" spans="1:11" x14ac:dyDescent="0.25">
      <c r="A694" s="1" t="s">
        <v>919</v>
      </c>
      <c r="B694" s="2" t="s">
        <v>15</v>
      </c>
      <c r="C694" s="1" t="s">
        <v>1342</v>
      </c>
      <c r="D694" s="1">
        <v>7</v>
      </c>
      <c r="E694" s="1">
        <v>75609677</v>
      </c>
      <c r="F694" s="1" t="s">
        <v>828</v>
      </c>
      <c r="G694" s="1" t="s">
        <v>827</v>
      </c>
      <c r="H694" s="3">
        <v>5.2978507220252699E-2</v>
      </c>
      <c r="I694" s="3">
        <v>1.19176701321623E-2</v>
      </c>
      <c r="J694" s="5">
        <v>9.2630702904255806E-6</v>
      </c>
      <c r="K694" s="1">
        <v>18164</v>
      </c>
    </row>
    <row r="695" spans="1:11" x14ac:dyDescent="0.25">
      <c r="A695" s="1" t="s">
        <v>919</v>
      </c>
      <c r="B695" s="2" t="s">
        <v>200</v>
      </c>
      <c r="C695" s="1" t="s">
        <v>1342</v>
      </c>
      <c r="D695" s="1">
        <v>7</v>
      </c>
      <c r="E695" s="1">
        <v>75609677</v>
      </c>
      <c r="F695" s="1" t="s">
        <v>828</v>
      </c>
      <c r="G695" s="1" t="s">
        <v>827</v>
      </c>
      <c r="H695" s="3">
        <v>5.2978507220252699E-2</v>
      </c>
      <c r="I695" s="3">
        <v>1.19176701321623E-2</v>
      </c>
      <c r="J695" s="5">
        <v>9.2630702904255806E-6</v>
      </c>
      <c r="K695" s="1">
        <v>18164</v>
      </c>
    </row>
    <row r="696" spans="1:11" x14ac:dyDescent="0.25">
      <c r="A696" s="1" t="s">
        <v>1262</v>
      </c>
      <c r="B696" s="2" t="s">
        <v>57</v>
      </c>
      <c r="C696" s="1" t="s">
        <v>1342</v>
      </c>
      <c r="D696" s="1">
        <v>7</v>
      </c>
      <c r="E696" s="1">
        <v>100635375</v>
      </c>
      <c r="F696" s="1" t="s">
        <v>827</v>
      </c>
      <c r="G696" s="1" t="s">
        <v>824</v>
      </c>
      <c r="H696" s="3">
        <v>-5.0474740783927101E-2</v>
      </c>
      <c r="I696" s="3">
        <v>1.0992247522232801E-2</v>
      </c>
      <c r="J696" s="5">
        <v>4.4244848315577503E-6</v>
      </c>
      <c r="K696" s="1">
        <v>16566</v>
      </c>
    </row>
    <row r="697" spans="1:11" x14ac:dyDescent="0.25">
      <c r="A697" s="1" t="s">
        <v>1263</v>
      </c>
      <c r="B697" s="2" t="s">
        <v>57</v>
      </c>
      <c r="C697" s="1" t="s">
        <v>1342</v>
      </c>
      <c r="D697" s="1">
        <v>7</v>
      </c>
      <c r="E697" s="1">
        <v>100635591</v>
      </c>
      <c r="F697" s="1" t="s">
        <v>824</v>
      </c>
      <c r="G697" s="1" t="s">
        <v>827</v>
      </c>
      <c r="H697" s="3">
        <v>-5.5637168930143699E-2</v>
      </c>
      <c r="I697" s="3">
        <v>1.11417305981652E-2</v>
      </c>
      <c r="J697" s="5">
        <v>6.0986120452270896E-7</v>
      </c>
      <c r="K697" s="1">
        <v>16130</v>
      </c>
    </row>
    <row r="698" spans="1:11" x14ac:dyDescent="0.25">
      <c r="A698" s="1" t="s">
        <v>1264</v>
      </c>
      <c r="B698" s="2" t="s">
        <v>157</v>
      </c>
      <c r="C698" s="1" t="s">
        <v>1342</v>
      </c>
      <c r="D698" s="1">
        <v>7</v>
      </c>
      <c r="E698" s="1">
        <v>109564034</v>
      </c>
      <c r="F698" s="1" t="s">
        <v>825</v>
      </c>
      <c r="G698" s="1" t="s">
        <v>827</v>
      </c>
      <c r="H698" s="3">
        <v>-5.8128986314841501E-2</v>
      </c>
      <c r="I698" s="3">
        <v>1.29030308257866E-2</v>
      </c>
      <c r="J698" s="5">
        <v>6.0442730518338104E-6</v>
      </c>
      <c r="K698" s="1">
        <v>14331</v>
      </c>
    </row>
    <row r="699" spans="1:11" x14ac:dyDescent="0.25">
      <c r="A699" s="1" t="s">
        <v>920</v>
      </c>
      <c r="B699" s="2" t="s">
        <v>60</v>
      </c>
      <c r="C699" s="1" t="s">
        <v>1342</v>
      </c>
      <c r="D699" s="1">
        <v>7</v>
      </c>
      <c r="E699" s="1">
        <v>121281238</v>
      </c>
      <c r="F699" s="1" t="s">
        <v>824</v>
      </c>
      <c r="G699" s="1" t="s">
        <v>827</v>
      </c>
      <c r="H699" s="3">
        <v>-5.2782676652486503E-2</v>
      </c>
      <c r="I699" s="3">
        <v>1.13463501938763E-2</v>
      </c>
      <c r="J699" s="5">
        <v>4.2067585827468196E-6</v>
      </c>
      <c r="K699" s="1">
        <v>17348</v>
      </c>
    </row>
    <row r="700" spans="1:11" x14ac:dyDescent="0.25">
      <c r="A700" s="1" t="s">
        <v>924</v>
      </c>
      <c r="B700" s="2" t="s">
        <v>11</v>
      </c>
      <c r="C700" s="1" t="s">
        <v>1342</v>
      </c>
      <c r="D700" s="1">
        <v>7</v>
      </c>
      <c r="E700" s="1">
        <v>146808977</v>
      </c>
      <c r="F700" s="1" t="s">
        <v>828</v>
      </c>
      <c r="G700" s="1" t="s">
        <v>825</v>
      </c>
      <c r="H700" s="3">
        <v>0.105796117169242</v>
      </c>
      <c r="I700" s="3">
        <v>2.3346417787063201E-2</v>
      </c>
      <c r="J700" s="5">
        <v>6.3850253994886103E-6</v>
      </c>
      <c r="K700" s="1">
        <v>4725</v>
      </c>
    </row>
    <row r="701" spans="1:11" x14ac:dyDescent="0.25">
      <c r="A701" s="1" t="s">
        <v>924</v>
      </c>
      <c r="B701" s="2" t="s">
        <v>202</v>
      </c>
      <c r="C701" s="1" t="s">
        <v>1342</v>
      </c>
      <c r="D701" s="1">
        <v>7</v>
      </c>
      <c r="E701" s="1">
        <v>146808977</v>
      </c>
      <c r="F701" s="1" t="s">
        <v>828</v>
      </c>
      <c r="G701" s="1" t="s">
        <v>825</v>
      </c>
      <c r="H701" s="3">
        <v>0.105796117169242</v>
      </c>
      <c r="I701" s="3">
        <v>2.3346417787063201E-2</v>
      </c>
      <c r="J701" s="5">
        <v>6.3850253994886103E-6</v>
      </c>
      <c r="K701" s="1">
        <v>4725</v>
      </c>
    </row>
    <row r="702" spans="1:11" x14ac:dyDescent="0.25">
      <c r="A702" s="1" t="s">
        <v>924</v>
      </c>
      <c r="B702" s="2" t="s">
        <v>208</v>
      </c>
      <c r="C702" s="1" t="s">
        <v>1342</v>
      </c>
      <c r="D702" s="1">
        <v>7</v>
      </c>
      <c r="E702" s="1">
        <v>146808977</v>
      </c>
      <c r="F702" s="1" t="s">
        <v>828</v>
      </c>
      <c r="G702" s="1" t="s">
        <v>825</v>
      </c>
      <c r="H702" s="3">
        <v>0.108427390112682</v>
      </c>
      <c r="I702" s="3">
        <v>2.3334630936861101E-2</v>
      </c>
      <c r="J702" s="5">
        <v>3.7039641538018801E-6</v>
      </c>
      <c r="K702" s="1">
        <v>4730</v>
      </c>
    </row>
    <row r="703" spans="1:11" x14ac:dyDescent="0.25">
      <c r="A703" s="1" t="s">
        <v>1265</v>
      </c>
      <c r="B703" s="2" t="s">
        <v>57</v>
      </c>
      <c r="C703" s="1" t="s">
        <v>1342</v>
      </c>
      <c r="D703" s="1">
        <v>7</v>
      </c>
      <c r="E703" s="1">
        <v>148856720</v>
      </c>
      <c r="F703" s="1" t="s">
        <v>827</v>
      </c>
      <c r="G703" s="1" t="s">
        <v>828</v>
      </c>
      <c r="H703" s="3">
        <v>-5.2283162968665503E-2</v>
      </c>
      <c r="I703" s="3">
        <v>1.11864909683667E-2</v>
      </c>
      <c r="J703" s="5">
        <v>2.6967192171968298E-6</v>
      </c>
      <c r="K703" s="1">
        <v>16238</v>
      </c>
    </row>
    <row r="704" spans="1:11" x14ac:dyDescent="0.25">
      <c r="A704" s="1" t="s">
        <v>1266</v>
      </c>
      <c r="B704" s="2" t="s">
        <v>157</v>
      </c>
      <c r="C704" s="1" t="s">
        <v>1342</v>
      </c>
      <c r="D704" s="1">
        <v>8</v>
      </c>
      <c r="E704" s="1">
        <v>3636548</v>
      </c>
      <c r="F704" s="1" t="s">
        <v>824</v>
      </c>
      <c r="G704" s="1" t="s">
        <v>825</v>
      </c>
      <c r="H704" s="3">
        <v>-6.8802318474667501E-2</v>
      </c>
      <c r="I704" s="3">
        <v>1.56082849340689E-2</v>
      </c>
      <c r="J704" s="5">
        <v>9.8042605614937506E-6</v>
      </c>
      <c r="K704" s="1">
        <v>13863</v>
      </c>
    </row>
    <row r="705" spans="1:11" x14ac:dyDescent="0.25">
      <c r="A705" s="1" t="s">
        <v>1267</v>
      </c>
      <c r="B705" s="2" t="s">
        <v>175</v>
      </c>
      <c r="C705" s="1" t="s">
        <v>1342</v>
      </c>
      <c r="D705" s="1">
        <v>8</v>
      </c>
      <c r="E705" s="1">
        <v>18229020</v>
      </c>
      <c r="F705" s="1" t="s">
        <v>824</v>
      </c>
      <c r="G705" s="1" t="s">
        <v>825</v>
      </c>
      <c r="H705" s="3">
        <v>-0.102119828987488</v>
      </c>
      <c r="I705" s="3">
        <v>1.9894657674188201E-2</v>
      </c>
      <c r="J705" s="5">
        <v>3.1742518566874501E-7</v>
      </c>
      <c r="K705" s="1">
        <v>5099</v>
      </c>
    </row>
    <row r="706" spans="1:11" x14ac:dyDescent="0.25">
      <c r="A706" s="1" t="s">
        <v>1267</v>
      </c>
      <c r="B706" s="2" t="s">
        <v>197</v>
      </c>
      <c r="C706" s="1" t="s">
        <v>1342</v>
      </c>
      <c r="D706" s="1">
        <v>8</v>
      </c>
      <c r="E706" s="1">
        <v>18229020</v>
      </c>
      <c r="F706" s="1" t="s">
        <v>824</v>
      </c>
      <c r="G706" s="1" t="s">
        <v>825</v>
      </c>
      <c r="H706" s="3">
        <v>-0.102119828987488</v>
      </c>
      <c r="I706" s="3">
        <v>1.9894657674188201E-2</v>
      </c>
      <c r="J706" s="5">
        <v>3.1742518566874501E-7</v>
      </c>
      <c r="K706" s="1">
        <v>5099</v>
      </c>
    </row>
    <row r="707" spans="1:11" x14ac:dyDescent="0.25">
      <c r="A707" s="1" t="s">
        <v>1267</v>
      </c>
      <c r="B707" s="2" t="s">
        <v>51</v>
      </c>
      <c r="C707" s="1" t="s">
        <v>1342</v>
      </c>
      <c r="D707" s="1">
        <v>8</v>
      </c>
      <c r="E707" s="1">
        <v>18229020</v>
      </c>
      <c r="F707" s="1" t="s">
        <v>824</v>
      </c>
      <c r="G707" s="1" t="s">
        <v>825</v>
      </c>
      <c r="H707" s="3">
        <v>-0.102119828987488</v>
      </c>
      <c r="I707" s="3">
        <v>1.9894657674188201E-2</v>
      </c>
      <c r="J707" s="5">
        <v>3.1742518566874501E-7</v>
      </c>
      <c r="K707" s="1">
        <v>5099</v>
      </c>
    </row>
    <row r="708" spans="1:11" x14ac:dyDescent="0.25">
      <c r="A708" s="1" t="s">
        <v>925</v>
      </c>
      <c r="B708" s="2" t="s">
        <v>15</v>
      </c>
      <c r="C708" s="1" t="s">
        <v>1342</v>
      </c>
      <c r="D708" s="1">
        <v>8</v>
      </c>
      <c r="E708" s="1">
        <v>41231597</v>
      </c>
      <c r="F708" s="1" t="s">
        <v>828</v>
      </c>
      <c r="G708" s="1" t="s">
        <v>824</v>
      </c>
      <c r="H708" s="3">
        <v>-5.0205328877949401E-2</v>
      </c>
      <c r="I708" s="3">
        <v>1.0838203318811499E-2</v>
      </c>
      <c r="J708" s="5">
        <v>2.9332382926174101E-6</v>
      </c>
      <c r="K708" s="1">
        <v>18165</v>
      </c>
    </row>
    <row r="709" spans="1:11" x14ac:dyDescent="0.25">
      <c r="A709" s="1" t="s">
        <v>925</v>
      </c>
      <c r="B709" s="2" t="s">
        <v>200</v>
      </c>
      <c r="C709" s="1" t="s">
        <v>1342</v>
      </c>
      <c r="D709" s="1">
        <v>8</v>
      </c>
      <c r="E709" s="1">
        <v>41231597</v>
      </c>
      <c r="F709" s="1" t="s">
        <v>828</v>
      </c>
      <c r="G709" s="1" t="s">
        <v>824</v>
      </c>
      <c r="H709" s="3">
        <v>-5.0205328877949401E-2</v>
      </c>
      <c r="I709" s="3">
        <v>1.0838203318811499E-2</v>
      </c>
      <c r="J709" s="5">
        <v>2.9332382926174101E-6</v>
      </c>
      <c r="K709" s="1">
        <v>18165</v>
      </c>
    </row>
    <row r="710" spans="1:11" x14ac:dyDescent="0.25">
      <c r="A710" s="1" t="s">
        <v>1123</v>
      </c>
      <c r="B710" s="2" t="s">
        <v>8</v>
      </c>
      <c r="C710" s="1" t="s">
        <v>1342</v>
      </c>
      <c r="D710" s="1">
        <v>8</v>
      </c>
      <c r="E710" s="1">
        <v>57867671</v>
      </c>
      <c r="F710" s="1" t="s">
        <v>827</v>
      </c>
      <c r="G710" s="1" t="s">
        <v>828</v>
      </c>
      <c r="H710" s="3">
        <v>-7.7969339230453294E-2</v>
      </c>
      <c r="I710" s="3">
        <v>1.7073843738427401E-2</v>
      </c>
      <c r="J710" s="5">
        <v>7.3136975114125897E-6</v>
      </c>
      <c r="K710" s="1">
        <v>15168</v>
      </c>
    </row>
    <row r="711" spans="1:11" x14ac:dyDescent="0.25">
      <c r="A711" s="1" t="s">
        <v>930</v>
      </c>
      <c r="B711" s="2" t="s">
        <v>207</v>
      </c>
      <c r="C711" s="1" t="s">
        <v>1342</v>
      </c>
      <c r="D711" s="1">
        <v>9</v>
      </c>
      <c r="E711" s="1">
        <v>2801371</v>
      </c>
      <c r="F711" s="1" t="s">
        <v>825</v>
      </c>
      <c r="G711" s="1" t="s">
        <v>824</v>
      </c>
      <c r="H711" s="3">
        <v>-0.18619396780026301</v>
      </c>
      <c r="I711" s="3">
        <v>4.1050975254092001E-2</v>
      </c>
      <c r="J711" s="5">
        <v>8.6665600255320598E-6</v>
      </c>
      <c r="K711" s="1">
        <v>5618</v>
      </c>
    </row>
    <row r="712" spans="1:11" x14ac:dyDescent="0.25">
      <c r="A712" s="1" t="s">
        <v>1268</v>
      </c>
      <c r="B712" s="2" t="s">
        <v>157</v>
      </c>
      <c r="C712" s="1" t="s">
        <v>1342</v>
      </c>
      <c r="D712" s="1">
        <v>9</v>
      </c>
      <c r="E712" s="1">
        <v>14363769</v>
      </c>
      <c r="F712" s="1" t="s">
        <v>828</v>
      </c>
      <c r="G712" s="1" t="s">
        <v>827</v>
      </c>
      <c r="H712" s="3">
        <v>0.13927568898179099</v>
      </c>
      <c r="I712" s="3">
        <v>2.9913176757320002E-2</v>
      </c>
      <c r="J712" s="5">
        <v>2.9127951608801402E-6</v>
      </c>
      <c r="K712" s="1">
        <v>9190</v>
      </c>
    </row>
    <row r="713" spans="1:11" x14ac:dyDescent="0.25">
      <c r="A713" s="1" t="s">
        <v>1127</v>
      </c>
      <c r="B713" s="2" t="s">
        <v>8</v>
      </c>
      <c r="C713" s="1" t="s">
        <v>1342</v>
      </c>
      <c r="D713" s="1">
        <v>9</v>
      </c>
      <c r="E713" s="1">
        <v>15269705</v>
      </c>
      <c r="F713" s="1" t="s">
        <v>824</v>
      </c>
      <c r="G713" s="1" t="s">
        <v>825</v>
      </c>
      <c r="H713" s="3">
        <v>0.206594184288417</v>
      </c>
      <c r="I713" s="3">
        <v>4.56908149768398E-2</v>
      </c>
      <c r="J713" s="5">
        <v>4.63054210853148E-6</v>
      </c>
      <c r="K713" s="1">
        <v>4457</v>
      </c>
    </row>
    <row r="714" spans="1:11" x14ac:dyDescent="0.25">
      <c r="A714" s="1" t="s">
        <v>1131</v>
      </c>
      <c r="B714" s="2" t="s">
        <v>8</v>
      </c>
      <c r="C714" s="1" t="s">
        <v>1342</v>
      </c>
      <c r="D714" s="1">
        <v>9</v>
      </c>
      <c r="E714" s="1">
        <v>81834426</v>
      </c>
      <c r="F714" s="1" t="s">
        <v>827</v>
      </c>
      <c r="G714" s="1" t="s">
        <v>828</v>
      </c>
      <c r="H714" s="3">
        <v>-7.3588121434177103E-2</v>
      </c>
      <c r="I714" s="3">
        <v>1.5424623249721801E-2</v>
      </c>
      <c r="J714" s="5">
        <v>1.6022250963485601E-6</v>
      </c>
      <c r="K714" s="1">
        <v>15071</v>
      </c>
    </row>
    <row r="715" spans="1:11" x14ac:dyDescent="0.25">
      <c r="A715" s="1" t="s">
        <v>934</v>
      </c>
      <c r="B715" s="2" t="s">
        <v>60</v>
      </c>
      <c r="C715" s="1" t="s">
        <v>1342</v>
      </c>
      <c r="D715" s="1">
        <v>9</v>
      </c>
      <c r="E715" s="1">
        <v>92013419</v>
      </c>
      <c r="F715" s="1" t="s">
        <v>827</v>
      </c>
      <c r="G715" s="1" t="s">
        <v>828</v>
      </c>
      <c r="H715" s="3">
        <v>5.3631900066826603E-2</v>
      </c>
      <c r="I715" s="3">
        <v>1.2020062524606001E-2</v>
      </c>
      <c r="J715" s="5">
        <v>9.8982019894356001E-6</v>
      </c>
      <c r="K715" s="1">
        <v>17347</v>
      </c>
    </row>
    <row r="716" spans="1:11" x14ac:dyDescent="0.25">
      <c r="A716" s="1" t="s">
        <v>936</v>
      </c>
      <c r="B716" s="2" t="s">
        <v>11</v>
      </c>
      <c r="C716" s="1" t="s">
        <v>1342</v>
      </c>
      <c r="D716" s="1">
        <v>9</v>
      </c>
      <c r="E716" s="1">
        <v>111086170</v>
      </c>
      <c r="F716" s="1" t="s">
        <v>824</v>
      </c>
      <c r="G716" s="1" t="s">
        <v>825</v>
      </c>
      <c r="H716" s="3">
        <v>-0.216350466769097</v>
      </c>
      <c r="I716" s="3">
        <v>4.3986577242234703E-2</v>
      </c>
      <c r="J716" s="5">
        <v>1.07925739521732E-6</v>
      </c>
      <c r="K716" s="1">
        <v>3712</v>
      </c>
    </row>
    <row r="717" spans="1:11" x14ac:dyDescent="0.25">
      <c r="A717" s="1" t="s">
        <v>936</v>
      </c>
      <c r="B717" s="2" t="s">
        <v>208</v>
      </c>
      <c r="C717" s="1" t="s">
        <v>1342</v>
      </c>
      <c r="D717" s="1">
        <v>9</v>
      </c>
      <c r="E717" s="1">
        <v>111086170</v>
      </c>
      <c r="F717" s="1" t="s">
        <v>824</v>
      </c>
      <c r="G717" s="1" t="s">
        <v>825</v>
      </c>
      <c r="H717" s="3">
        <v>-0.21720322888113799</v>
      </c>
      <c r="I717" s="3">
        <v>4.3962139331869599E-2</v>
      </c>
      <c r="J717" s="5">
        <v>9.6447416413108398E-7</v>
      </c>
      <c r="K717" s="1">
        <v>3716</v>
      </c>
    </row>
    <row r="718" spans="1:11" x14ac:dyDescent="0.25">
      <c r="A718" s="1" t="s">
        <v>936</v>
      </c>
      <c r="B718" s="2" t="s">
        <v>202</v>
      </c>
      <c r="C718" s="1" t="s">
        <v>1342</v>
      </c>
      <c r="D718" s="1">
        <v>9</v>
      </c>
      <c r="E718" s="1">
        <v>111086170</v>
      </c>
      <c r="F718" s="1" t="s">
        <v>824</v>
      </c>
      <c r="G718" s="1" t="s">
        <v>825</v>
      </c>
      <c r="H718" s="3">
        <v>-0.216350466769097</v>
      </c>
      <c r="I718" s="3">
        <v>4.3986577242234703E-2</v>
      </c>
      <c r="J718" s="5">
        <v>1.07925739521732E-6</v>
      </c>
      <c r="K718" s="1">
        <v>3712</v>
      </c>
    </row>
    <row r="719" spans="1:11" x14ac:dyDescent="0.25">
      <c r="A719" s="1" t="s">
        <v>937</v>
      </c>
      <c r="B719" s="2" t="s">
        <v>207</v>
      </c>
      <c r="C719" s="1" t="s">
        <v>1342</v>
      </c>
      <c r="D719" s="1">
        <v>9</v>
      </c>
      <c r="E719" s="1">
        <v>116840801</v>
      </c>
      <c r="F719" s="1" t="s">
        <v>828</v>
      </c>
      <c r="G719" s="1" t="s">
        <v>824</v>
      </c>
      <c r="H719" s="3">
        <v>-5.25703016908841E-2</v>
      </c>
      <c r="I719" s="3">
        <v>1.16907900990604E-2</v>
      </c>
      <c r="J719" s="5">
        <v>6.8084989024926197E-6</v>
      </c>
      <c r="K719" s="1">
        <v>18332</v>
      </c>
    </row>
    <row r="720" spans="1:11" x14ac:dyDescent="0.25">
      <c r="A720" s="1" t="s">
        <v>939</v>
      </c>
      <c r="B720" s="2" t="s">
        <v>200</v>
      </c>
      <c r="C720" s="1" t="s">
        <v>1342</v>
      </c>
      <c r="D720" s="1">
        <v>9</v>
      </c>
      <c r="E720" s="1">
        <v>124912908</v>
      </c>
      <c r="F720" s="1" t="s">
        <v>827</v>
      </c>
      <c r="G720" s="1" t="s">
        <v>824</v>
      </c>
      <c r="H720" s="3">
        <v>7.7707532549210603E-2</v>
      </c>
      <c r="I720" s="3">
        <v>1.6862819905787599E-2</v>
      </c>
      <c r="J720" s="5">
        <v>2.9547119990057999E-6</v>
      </c>
      <c r="K720" s="1">
        <v>18165</v>
      </c>
    </row>
    <row r="721" spans="1:11" x14ac:dyDescent="0.25">
      <c r="A721" s="1" t="s">
        <v>939</v>
      </c>
      <c r="B721" s="2" t="s">
        <v>15</v>
      </c>
      <c r="C721" s="1" t="s">
        <v>1342</v>
      </c>
      <c r="D721" s="1">
        <v>9</v>
      </c>
      <c r="E721" s="1">
        <v>124912908</v>
      </c>
      <c r="F721" s="1" t="s">
        <v>827</v>
      </c>
      <c r="G721" s="1" t="s">
        <v>824</v>
      </c>
      <c r="H721" s="3">
        <v>7.7707532549210603E-2</v>
      </c>
      <c r="I721" s="3">
        <v>1.6862819905787599E-2</v>
      </c>
      <c r="J721" s="5">
        <v>2.9547119990057999E-6</v>
      </c>
      <c r="K721" s="1">
        <v>18165</v>
      </c>
    </row>
    <row r="722" spans="1:11" x14ac:dyDescent="0.25">
      <c r="A722" s="1" t="s">
        <v>940</v>
      </c>
      <c r="B722" s="2" t="s">
        <v>60</v>
      </c>
      <c r="C722" s="1" t="s">
        <v>1342</v>
      </c>
      <c r="D722" s="1">
        <v>9</v>
      </c>
      <c r="E722" s="1">
        <v>129425745</v>
      </c>
      <c r="F722" s="1" t="s">
        <v>827</v>
      </c>
      <c r="G722" s="1" t="s">
        <v>828</v>
      </c>
      <c r="H722" s="3">
        <v>-5.7603509010218497E-2</v>
      </c>
      <c r="I722" s="3">
        <v>1.308533674028E-2</v>
      </c>
      <c r="J722" s="5">
        <v>5.3690557944971003E-6</v>
      </c>
      <c r="K722" s="1">
        <v>16613</v>
      </c>
    </row>
    <row r="723" spans="1:11" x14ac:dyDescent="0.25">
      <c r="A723" s="1" t="s">
        <v>1269</v>
      </c>
      <c r="B723" s="2" t="s">
        <v>175</v>
      </c>
      <c r="C723" s="1" t="s">
        <v>1342</v>
      </c>
      <c r="D723" s="1">
        <v>10</v>
      </c>
      <c r="E723" s="1">
        <v>2095726</v>
      </c>
      <c r="F723" s="1" t="s">
        <v>828</v>
      </c>
      <c r="G723" s="1" t="s">
        <v>827</v>
      </c>
      <c r="H723" s="3">
        <v>0.10420108828531401</v>
      </c>
      <c r="I723" s="3">
        <v>2.0673704582938199E-2</v>
      </c>
      <c r="J723" s="5">
        <v>6.62800722514745E-7</v>
      </c>
      <c r="K723" s="1">
        <v>5107</v>
      </c>
    </row>
    <row r="724" spans="1:11" x14ac:dyDescent="0.25">
      <c r="A724" s="1" t="s">
        <v>1269</v>
      </c>
      <c r="B724" s="2" t="s">
        <v>51</v>
      </c>
      <c r="C724" s="1" t="s">
        <v>1342</v>
      </c>
      <c r="D724" s="1">
        <v>10</v>
      </c>
      <c r="E724" s="1">
        <v>2095726</v>
      </c>
      <c r="F724" s="1" t="s">
        <v>828</v>
      </c>
      <c r="G724" s="1" t="s">
        <v>827</v>
      </c>
      <c r="H724" s="3">
        <v>0.10420108828531401</v>
      </c>
      <c r="I724" s="3">
        <v>2.0673704582938199E-2</v>
      </c>
      <c r="J724" s="5">
        <v>6.62800722514745E-7</v>
      </c>
      <c r="K724" s="1">
        <v>5107</v>
      </c>
    </row>
    <row r="725" spans="1:11" x14ac:dyDescent="0.25">
      <c r="A725" s="1" t="s">
        <v>1269</v>
      </c>
      <c r="B725" s="2" t="s">
        <v>197</v>
      </c>
      <c r="C725" s="1" t="s">
        <v>1342</v>
      </c>
      <c r="D725" s="1">
        <v>10</v>
      </c>
      <c r="E725" s="1">
        <v>2095726</v>
      </c>
      <c r="F725" s="1" t="s">
        <v>828</v>
      </c>
      <c r="G725" s="1" t="s">
        <v>827</v>
      </c>
      <c r="H725" s="3">
        <v>0.10420108828531401</v>
      </c>
      <c r="I725" s="3">
        <v>2.0673704582938199E-2</v>
      </c>
      <c r="J725" s="5">
        <v>6.62800722514745E-7</v>
      </c>
      <c r="K725" s="1">
        <v>5107</v>
      </c>
    </row>
    <row r="726" spans="1:11" x14ac:dyDescent="0.25">
      <c r="A726" s="1" t="s">
        <v>944</v>
      </c>
      <c r="B726" s="2" t="s">
        <v>69</v>
      </c>
      <c r="C726" s="1" t="s">
        <v>1342</v>
      </c>
      <c r="D726" s="1">
        <v>10</v>
      </c>
      <c r="E726" s="1">
        <v>5064327</v>
      </c>
      <c r="F726" s="1" t="s">
        <v>828</v>
      </c>
      <c r="G726" s="1" t="s">
        <v>827</v>
      </c>
      <c r="H726" s="3">
        <v>6.8545381291554394E-2</v>
      </c>
      <c r="I726" s="3">
        <v>1.47700621473626E-2</v>
      </c>
      <c r="J726" s="5">
        <v>2.9979863113593799E-6</v>
      </c>
      <c r="K726" s="1">
        <v>11689</v>
      </c>
    </row>
    <row r="727" spans="1:11" x14ac:dyDescent="0.25">
      <c r="A727" s="1" t="s">
        <v>944</v>
      </c>
      <c r="B727" s="2" t="s">
        <v>201</v>
      </c>
      <c r="C727" s="1" t="s">
        <v>1342</v>
      </c>
      <c r="D727" s="1">
        <v>10</v>
      </c>
      <c r="E727" s="1">
        <v>5064327</v>
      </c>
      <c r="F727" s="1" t="s">
        <v>828</v>
      </c>
      <c r="G727" s="1" t="s">
        <v>827</v>
      </c>
      <c r="H727" s="3">
        <v>6.8929219189359597E-2</v>
      </c>
      <c r="I727" s="3">
        <v>1.47692973682745E-2</v>
      </c>
      <c r="J727" s="5">
        <v>2.63612203064309E-6</v>
      </c>
      <c r="K727" s="1">
        <v>11690</v>
      </c>
    </row>
    <row r="728" spans="1:11" x14ac:dyDescent="0.25">
      <c r="A728" s="1" t="s">
        <v>944</v>
      </c>
      <c r="B728" s="2" t="s">
        <v>47</v>
      </c>
      <c r="C728" s="1" t="s">
        <v>1342</v>
      </c>
      <c r="D728" s="1">
        <v>10</v>
      </c>
      <c r="E728" s="1">
        <v>5064327</v>
      </c>
      <c r="F728" s="1" t="s">
        <v>828</v>
      </c>
      <c r="G728" s="1" t="s">
        <v>827</v>
      </c>
      <c r="H728" s="3">
        <v>6.8799207609473195E-2</v>
      </c>
      <c r="I728" s="3">
        <v>1.4769359950755E-2</v>
      </c>
      <c r="J728" s="5">
        <v>2.7544422211871498E-6</v>
      </c>
      <c r="K728" s="1">
        <v>11690</v>
      </c>
    </row>
    <row r="729" spans="1:11" x14ac:dyDescent="0.25">
      <c r="A729" s="1" t="s">
        <v>944</v>
      </c>
      <c r="B729" s="2" t="s">
        <v>16</v>
      </c>
      <c r="C729" s="1" t="s">
        <v>1342</v>
      </c>
      <c r="D729" s="1">
        <v>10</v>
      </c>
      <c r="E729" s="1">
        <v>5064327</v>
      </c>
      <c r="F729" s="1" t="s">
        <v>828</v>
      </c>
      <c r="G729" s="1" t="s">
        <v>827</v>
      </c>
      <c r="H729" s="3">
        <v>6.8929219189359597E-2</v>
      </c>
      <c r="I729" s="3">
        <v>1.47692973682745E-2</v>
      </c>
      <c r="J729" s="5">
        <v>2.63612203064309E-6</v>
      </c>
      <c r="K729" s="1">
        <v>11690</v>
      </c>
    </row>
    <row r="730" spans="1:11" x14ac:dyDescent="0.25">
      <c r="A730" s="1" t="s">
        <v>945</v>
      </c>
      <c r="B730" s="2" t="s">
        <v>15</v>
      </c>
      <c r="C730" s="1" t="s">
        <v>1342</v>
      </c>
      <c r="D730" s="1">
        <v>10</v>
      </c>
      <c r="E730" s="1">
        <v>5579818</v>
      </c>
      <c r="F730" s="1" t="s">
        <v>828</v>
      </c>
      <c r="G730" s="1" t="s">
        <v>827</v>
      </c>
      <c r="H730" s="3">
        <v>4.7817028947394501E-2</v>
      </c>
      <c r="I730" s="3">
        <v>1.05282013162198E-2</v>
      </c>
      <c r="J730" s="5">
        <v>6.0611382762375697E-6</v>
      </c>
      <c r="K730" s="1">
        <v>18164</v>
      </c>
    </row>
    <row r="731" spans="1:11" x14ac:dyDescent="0.25">
      <c r="A731" s="1" t="s">
        <v>945</v>
      </c>
      <c r="B731" s="2" t="s">
        <v>200</v>
      </c>
      <c r="C731" s="1" t="s">
        <v>1342</v>
      </c>
      <c r="D731" s="1">
        <v>10</v>
      </c>
      <c r="E731" s="1">
        <v>5579818</v>
      </c>
      <c r="F731" s="1" t="s">
        <v>828</v>
      </c>
      <c r="G731" s="1" t="s">
        <v>827</v>
      </c>
      <c r="H731" s="3">
        <v>4.7817028947394501E-2</v>
      </c>
      <c r="I731" s="3">
        <v>1.05282013162198E-2</v>
      </c>
      <c r="J731" s="5">
        <v>6.0611382762375697E-6</v>
      </c>
      <c r="K731" s="1">
        <v>18164</v>
      </c>
    </row>
    <row r="732" spans="1:11" x14ac:dyDescent="0.25">
      <c r="A732" s="1" t="s">
        <v>946</v>
      </c>
      <c r="B732" s="2" t="s">
        <v>201</v>
      </c>
      <c r="C732" s="1" t="s">
        <v>1342</v>
      </c>
      <c r="D732" s="1">
        <v>10</v>
      </c>
      <c r="E732" s="1">
        <v>11389614</v>
      </c>
      <c r="F732" s="1" t="s">
        <v>824</v>
      </c>
      <c r="G732" s="1" t="s">
        <v>825</v>
      </c>
      <c r="H732" s="3">
        <v>6.4127530737214403E-2</v>
      </c>
      <c r="I732" s="3">
        <v>1.4099468176216901E-2</v>
      </c>
      <c r="J732" s="5">
        <v>5.1855686950695503E-6</v>
      </c>
      <c r="K732" s="1">
        <v>11690</v>
      </c>
    </row>
    <row r="733" spans="1:11" x14ac:dyDescent="0.25">
      <c r="A733" s="1" t="s">
        <v>946</v>
      </c>
      <c r="B733" s="2" t="s">
        <v>16</v>
      </c>
      <c r="C733" s="1" t="s">
        <v>1342</v>
      </c>
      <c r="D733" s="1">
        <v>10</v>
      </c>
      <c r="E733" s="1">
        <v>11389614</v>
      </c>
      <c r="F733" s="1" t="s">
        <v>824</v>
      </c>
      <c r="G733" s="1" t="s">
        <v>825</v>
      </c>
      <c r="H733" s="3">
        <v>6.4127530737214403E-2</v>
      </c>
      <c r="I733" s="3">
        <v>1.4099468176216901E-2</v>
      </c>
      <c r="J733" s="5">
        <v>5.1855686950695503E-6</v>
      </c>
      <c r="K733" s="1">
        <v>11690</v>
      </c>
    </row>
    <row r="734" spans="1:11" x14ac:dyDescent="0.25">
      <c r="A734" s="1" t="s">
        <v>946</v>
      </c>
      <c r="B734" s="2" t="s">
        <v>69</v>
      </c>
      <c r="C734" s="1" t="s">
        <v>1342</v>
      </c>
      <c r="D734" s="1">
        <v>10</v>
      </c>
      <c r="E734" s="1">
        <v>11389614</v>
      </c>
      <c r="F734" s="1" t="s">
        <v>824</v>
      </c>
      <c r="G734" s="1" t="s">
        <v>825</v>
      </c>
      <c r="H734" s="3">
        <v>6.4117531897051494E-2</v>
      </c>
      <c r="I734" s="3">
        <v>1.40999272039679E-2</v>
      </c>
      <c r="J734" s="5">
        <v>5.2194501925332203E-6</v>
      </c>
      <c r="K734" s="1">
        <v>11689</v>
      </c>
    </row>
    <row r="735" spans="1:11" x14ac:dyDescent="0.25">
      <c r="A735" s="1" t="s">
        <v>946</v>
      </c>
      <c r="B735" s="2" t="s">
        <v>47</v>
      </c>
      <c r="C735" s="1" t="s">
        <v>1342</v>
      </c>
      <c r="D735" s="1">
        <v>10</v>
      </c>
      <c r="E735" s="1">
        <v>11389614</v>
      </c>
      <c r="F735" s="1" t="s">
        <v>824</v>
      </c>
      <c r="G735" s="1" t="s">
        <v>825</v>
      </c>
      <c r="H735" s="3">
        <v>6.4217980559323401E-2</v>
      </c>
      <c r="I735" s="3">
        <v>1.4099399851106399E-2</v>
      </c>
      <c r="J735" s="5">
        <v>5.0253098207177397E-6</v>
      </c>
      <c r="K735" s="1">
        <v>11690</v>
      </c>
    </row>
    <row r="736" spans="1:11" x14ac:dyDescent="0.25">
      <c r="A736" s="1" t="s">
        <v>1143</v>
      </c>
      <c r="B736" s="2" t="s">
        <v>8</v>
      </c>
      <c r="C736" s="1" t="s">
        <v>1342</v>
      </c>
      <c r="D736" s="1">
        <v>10</v>
      </c>
      <c r="E736" s="1">
        <v>11855599</v>
      </c>
      <c r="F736" s="1" t="s">
        <v>825</v>
      </c>
      <c r="G736" s="1" t="s">
        <v>824</v>
      </c>
      <c r="H736" s="3">
        <v>-5.4421883378130302E-2</v>
      </c>
      <c r="I736" s="3">
        <v>1.1739658867795899E-2</v>
      </c>
      <c r="J736" s="5">
        <v>3.9412310834331903E-6</v>
      </c>
      <c r="K736" s="1">
        <v>15168</v>
      </c>
    </row>
    <row r="737" spans="1:11" x14ac:dyDescent="0.25">
      <c r="A737" s="1" t="s">
        <v>947</v>
      </c>
      <c r="B737" s="2" t="s">
        <v>207</v>
      </c>
      <c r="C737" s="1" t="s">
        <v>1342</v>
      </c>
      <c r="D737" s="1">
        <v>10</v>
      </c>
      <c r="E737" s="1">
        <v>13841631</v>
      </c>
      <c r="F737" s="1" t="s">
        <v>824</v>
      </c>
      <c r="G737" s="1" t="s">
        <v>825</v>
      </c>
      <c r="H737" s="3">
        <v>-0.14135665389419499</v>
      </c>
      <c r="I737" s="3">
        <v>3.0830332533709499E-2</v>
      </c>
      <c r="J737" s="5">
        <v>5.1243827465469498E-6</v>
      </c>
      <c r="K737" s="1">
        <v>9068</v>
      </c>
    </row>
    <row r="738" spans="1:11" x14ac:dyDescent="0.25">
      <c r="A738" s="1" t="s">
        <v>950</v>
      </c>
      <c r="B738" s="2" t="s">
        <v>207</v>
      </c>
      <c r="C738" s="1" t="s">
        <v>1342</v>
      </c>
      <c r="D738" s="1">
        <v>10</v>
      </c>
      <c r="E738" s="1">
        <v>39136170</v>
      </c>
      <c r="F738" s="1" t="s">
        <v>824</v>
      </c>
      <c r="G738" s="1" t="s">
        <v>825</v>
      </c>
      <c r="H738" s="3">
        <v>-4.8070779628889101E-2</v>
      </c>
      <c r="I738" s="3">
        <v>1.0542948841302E-2</v>
      </c>
      <c r="J738" s="5">
        <v>5.1744069493345201E-6</v>
      </c>
      <c r="K738" s="1">
        <v>18226</v>
      </c>
    </row>
    <row r="739" spans="1:11" x14ac:dyDescent="0.25">
      <c r="A739" s="1" t="s">
        <v>952</v>
      </c>
      <c r="B739" s="2" t="s">
        <v>208</v>
      </c>
      <c r="C739" s="1" t="s">
        <v>1342</v>
      </c>
      <c r="D739" s="1">
        <v>10</v>
      </c>
      <c r="E739" s="1">
        <v>53930085</v>
      </c>
      <c r="F739" s="1" t="s">
        <v>825</v>
      </c>
      <c r="G739" s="1" t="s">
        <v>828</v>
      </c>
      <c r="H739" s="3">
        <v>-0.16062000237379001</v>
      </c>
      <c r="I739" s="3">
        <v>3.3680551654321302E-2</v>
      </c>
      <c r="J739" s="5">
        <v>9.1939286942865304E-6</v>
      </c>
      <c r="K739" s="1">
        <v>4737</v>
      </c>
    </row>
    <row r="740" spans="1:11" x14ac:dyDescent="0.25">
      <c r="A740" s="1" t="s">
        <v>953</v>
      </c>
      <c r="B740" s="2" t="s">
        <v>15</v>
      </c>
      <c r="C740" s="1" t="s">
        <v>1342</v>
      </c>
      <c r="D740" s="1">
        <v>10</v>
      </c>
      <c r="E740" s="1">
        <v>80086072</v>
      </c>
      <c r="F740" s="1" t="s">
        <v>827</v>
      </c>
      <c r="G740" s="1" t="s">
        <v>828</v>
      </c>
      <c r="H740" s="3">
        <v>7.48988608074143E-2</v>
      </c>
      <c r="I740" s="3">
        <v>1.6645770186088302E-2</v>
      </c>
      <c r="J740" s="5">
        <v>7.5812041476478602E-6</v>
      </c>
      <c r="K740" s="1">
        <v>18036</v>
      </c>
    </row>
    <row r="741" spans="1:11" x14ac:dyDescent="0.25">
      <c r="A741" s="1" t="s">
        <v>953</v>
      </c>
      <c r="B741" s="2" t="s">
        <v>200</v>
      </c>
      <c r="C741" s="1" t="s">
        <v>1342</v>
      </c>
      <c r="D741" s="1">
        <v>10</v>
      </c>
      <c r="E741" s="1">
        <v>80086072</v>
      </c>
      <c r="F741" s="1" t="s">
        <v>827</v>
      </c>
      <c r="G741" s="1" t="s">
        <v>828</v>
      </c>
      <c r="H741" s="3">
        <v>7.48988608074143E-2</v>
      </c>
      <c r="I741" s="3">
        <v>1.6645770186088302E-2</v>
      </c>
      <c r="J741" s="5">
        <v>7.5812041476478602E-6</v>
      </c>
      <c r="K741" s="1">
        <v>18036</v>
      </c>
    </row>
    <row r="742" spans="1:11" x14ac:dyDescent="0.25">
      <c r="A742" s="1" t="s">
        <v>1270</v>
      </c>
      <c r="B742" s="2" t="s">
        <v>175</v>
      </c>
      <c r="C742" s="1" t="s">
        <v>1342</v>
      </c>
      <c r="D742" s="1">
        <v>10</v>
      </c>
      <c r="E742" s="1">
        <v>98619568</v>
      </c>
      <c r="F742" s="1" t="s">
        <v>828</v>
      </c>
      <c r="G742" s="1" t="s">
        <v>825</v>
      </c>
      <c r="H742" s="3">
        <v>-0.223070507995134</v>
      </c>
      <c r="I742" s="3">
        <v>4.7023232867267201E-2</v>
      </c>
      <c r="J742" s="5">
        <v>3.38823807148128E-6</v>
      </c>
      <c r="K742" s="1">
        <v>3879</v>
      </c>
    </row>
    <row r="743" spans="1:11" x14ac:dyDescent="0.25">
      <c r="A743" s="1" t="s">
        <v>1270</v>
      </c>
      <c r="B743" s="2" t="s">
        <v>197</v>
      </c>
      <c r="C743" s="1" t="s">
        <v>1342</v>
      </c>
      <c r="D743" s="1">
        <v>10</v>
      </c>
      <c r="E743" s="1">
        <v>98619568</v>
      </c>
      <c r="F743" s="1" t="s">
        <v>828</v>
      </c>
      <c r="G743" s="1" t="s">
        <v>825</v>
      </c>
      <c r="H743" s="3">
        <v>-0.223070507995134</v>
      </c>
      <c r="I743" s="3">
        <v>4.7023232867267201E-2</v>
      </c>
      <c r="J743" s="5">
        <v>3.38823807148128E-6</v>
      </c>
      <c r="K743" s="1">
        <v>3879</v>
      </c>
    </row>
    <row r="744" spans="1:11" x14ac:dyDescent="0.25">
      <c r="A744" s="1" t="s">
        <v>1270</v>
      </c>
      <c r="B744" s="2" t="s">
        <v>51</v>
      </c>
      <c r="C744" s="1" t="s">
        <v>1342</v>
      </c>
      <c r="D744" s="1">
        <v>10</v>
      </c>
      <c r="E744" s="1">
        <v>98619568</v>
      </c>
      <c r="F744" s="1" t="s">
        <v>828</v>
      </c>
      <c r="G744" s="1" t="s">
        <v>825</v>
      </c>
      <c r="H744" s="3">
        <v>-0.223070507995134</v>
      </c>
      <c r="I744" s="3">
        <v>4.7023232867267201E-2</v>
      </c>
      <c r="J744" s="5">
        <v>3.38823807148128E-6</v>
      </c>
      <c r="K744" s="1">
        <v>3879</v>
      </c>
    </row>
    <row r="745" spans="1:11" x14ac:dyDescent="0.25">
      <c r="A745" s="1" t="s">
        <v>957</v>
      </c>
      <c r="B745" s="2" t="s">
        <v>15</v>
      </c>
      <c r="C745" s="1" t="s">
        <v>1342</v>
      </c>
      <c r="D745" s="1">
        <v>10</v>
      </c>
      <c r="E745" s="1">
        <v>115597993</v>
      </c>
      <c r="F745" s="1" t="s">
        <v>825</v>
      </c>
      <c r="G745" s="1" t="s">
        <v>824</v>
      </c>
      <c r="H745" s="3">
        <v>-5.4396640495749903E-2</v>
      </c>
      <c r="I745" s="3">
        <v>1.2936525365547499E-2</v>
      </c>
      <c r="J745" s="5">
        <v>7.8066173720502594E-6</v>
      </c>
      <c r="K745" s="1">
        <v>18160</v>
      </c>
    </row>
    <row r="746" spans="1:11" x14ac:dyDescent="0.25">
      <c r="A746" s="1" t="s">
        <v>957</v>
      </c>
      <c r="B746" s="2" t="s">
        <v>200</v>
      </c>
      <c r="C746" s="1" t="s">
        <v>1342</v>
      </c>
      <c r="D746" s="1">
        <v>10</v>
      </c>
      <c r="E746" s="1">
        <v>115597993</v>
      </c>
      <c r="F746" s="1" t="s">
        <v>825</v>
      </c>
      <c r="G746" s="1" t="s">
        <v>824</v>
      </c>
      <c r="H746" s="3">
        <v>-5.4396640495749903E-2</v>
      </c>
      <c r="I746" s="3">
        <v>1.2936525365547499E-2</v>
      </c>
      <c r="J746" s="5">
        <v>7.8066173720502594E-6</v>
      </c>
      <c r="K746" s="1">
        <v>18160</v>
      </c>
    </row>
    <row r="747" spans="1:11" x14ac:dyDescent="0.25">
      <c r="A747" s="1" t="s">
        <v>1271</v>
      </c>
      <c r="B747" s="2" t="s">
        <v>51</v>
      </c>
      <c r="C747" s="1" t="s">
        <v>1342</v>
      </c>
      <c r="D747" s="1">
        <v>10</v>
      </c>
      <c r="E747" s="1">
        <v>127094261</v>
      </c>
      <c r="F747" s="1" t="s">
        <v>827</v>
      </c>
      <c r="G747" s="1" t="s">
        <v>825</v>
      </c>
      <c r="H747" s="3">
        <v>-0.109245445582591</v>
      </c>
      <c r="I747" s="3">
        <v>2.3620071974288E-2</v>
      </c>
      <c r="J747" s="5">
        <v>4.3213894305549504E-6</v>
      </c>
      <c r="K747" s="1">
        <v>5105</v>
      </c>
    </row>
    <row r="748" spans="1:11" x14ac:dyDescent="0.25">
      <c r="A748" s="1" t="s">
        <v>1271</v>
      </c>
      <c r="B748" s="2" t="s">
        <v>197</v>
      </c>
      <c r="C748" s="1" t="s">
        <v>1342</v>
      </c>
      <c r="D748" s="1">
        <v>10</v>
      </c>
      <c r="E748" s="1">
        <v>127094261</v>
      </c>
      <c r="F748" s="1" t="s">
        <v>827</v>
      </c>
      <c r="G748" s="1" t="s">
        <v>825</v>
      </c>
      <c r="H748" s="3">
        <v>-0.109245445582591</v>
      </c>
      <c r="I748" s="3">
        <v>2.3620071974288E-2</v>
      </c>
      <c r="J748" s="5">
        <v>4.3213894305549504E-6</v>
      </c>
      <c r="K748" s="1">
        <v>5105</v>
      </c>
    </row>
    <row r="749" spans="1:11" x14ac:dyDescent="0.25">
      <c r="A749" s="1" t="s">
        <v>1271</v>
      </c>
      <c r="B749" s="2" t="s">
        <v>175</v>
      </c>
      <c r="C749" s="1" t="s">
        <v>1342</v>
      </c>
      <c r="D749" s="1">
        <v>10</v>
      </c>
      <c r="E749" s="1">
        <v>127094261</v>
      </c>
      <c r="F749" s="1" t="s">
        <v>827</v>
      </c>
      <c r="G749" s="1" t="s">
        <v>825</v>
      </c>
      <c r="H749" s="3">
        <v>-0.109245445582591</v>
      </c>
      <c r="I749" s="3">
        <v>2.3620071974288E-2</v>
      </c>
      <c r="J749" s="5">
        <v>4.3213894305549504E-6</v>
      </c>
      <c r="K749" s="1">
        <v>5105</v>
      </c>
    </row>
    <row r="750" spans="1:11" x14ac:dyDescent="0.25">
      <c r="A750" s="1" t="s">
        <v>959</v>
      </c>
      <c r="B750" s="2" t="s">
        <v>60</v>
      </c>
      <c r="C750" s="1" t="s">
        <v>1342</v>
      </c>
      <c r="D750" s="1">
        <v>11</v>
      </c>
      <c r="E750" s="1">
        <v>8129537</v>
      </c>
      <c r="F750" s="1" t="s">
        <v>827</v>
      </c>
      <c r="G750" s="1" t="s">
        <v>828</v>
      </c>
      <c r="H750" s="3">
        <v>-0.12936369859893501</v>
      </c>
      <c r="I750" s="3">
        <v>2.8902067676263299E-2</v>
      </c>
      <c r="J750" s="5">
        <v>6.444256961594E-6</v>
      </c>
      <c r="K750" s="1">
        <v>10813</v>
      </c>
    </row>
    <row r="751" spans="1:11" x14ac:dyDescent="0.25">
      <c r="A751" s="1" t="s">
        <v>1153</v>
      </c>
      <c r="B751" s="2" t="s">
        <v>8</v>
      </c>
      <c r="C751" s="1" t="s">
        <v>1342</v>
      </c>
      <c r="D751" s="1">
        <v>11</v>
      </c>
      <c r="E751" s="1">
        <v>10658735</v>
      </c>
      <c r="F751" s="1" t="s">
        <v>827</v>
      </c>
      <c r="G751" s="1" t="s">
        <v>828</v>
      </c>
      <c r="H751" s="3">
        <v>-5.5175977307307597E-2</v>
      </c>
      <c r="I751" s="3">
        <v>1.2160174995935301E-2</v>
      </c>
      <c r="J751" s="5">
        <v>9.6517179322885304E-6</v>
      </c>
      <c r="K751" s="1">
        <v>15168</v>
      </c>
    </row>
    <row r="752" spans="1:11" x14ac:dyDescent="0.25">
      <c r="A752" s="1" t="s">
        <v>1272</v>
      </c>
      <c r="B752" s="2" t="s">
        <v>57</v>
      </c>
      <c r="C752" s="1" t="s">
        <v>1342</v>
      </c>
      <c r="D752" s="1">
        <v>11</v>
      </c>
      <c r="E752" s="1">
        <v>11771637</v>
      </c>
      <c r="F752" s="1" t="s">
        <v>825</v>
      </c>
      <c r="G752" s="1" t="s">
        <v>824</v>
      </c>
      <c r="H752" s="3">
        <v>-0.12658195826959601</v>
      </c>
      <c r="I752" s="3">
        <v>2.87119552475553E-2</v>
      </c>
      <c r="J752" s="5">
        <v>7.8600180858297403E-6</v>
      </c>
      <c r="K752" s="1">
        <v>10861</v>
      </c>
    </row>
    <row r="753" spans="1:11" x14ac:dyDescent="0.25">
      <c r="A753" s="1" t="s">
        <v>1273</v>
      </c>
      <c r="B753" s="2" t="s">
        <v>57</v>
      </c>
      <c r="C753" s="1" t="s">
        <v>1342</v>
      </c>
      <c r="D753" s="1">
        <v>11</v>
      </c>
      <c r="E753" s="1">
        <v>58040621</v>
      </c>
      <c r="F753" s="1" t="s">
        <v>824</v>
      </c>
      <c r="G753" s="1" t="s">
        <v>825</v>
      </c>
      <c r="H753" s="3">
        <v>-0.11558889389832901</v>
      </c>
      <c r="I753" s="3">
        <v>2.5248888559884799E-2</v>
      </c>
      <c r="J753" s="5">
        <v>5.4191849472296301E-6</v>
      </c>
      <c r="K753" s="1">
        <v>13824</v>
      </c>
    </row>
    <row r="754" spans="1:11" x14ac:dyDescent="0.25">
      <c r="A754" s="1" t="s">
        <v>1274</v>
      </c>
      <c r="B754" s="2" t="s">
        <v>197</v>
      </c>
      <c r="C754" s="1" t="s">
        <v>1342</v>
      </c>
      <c r="D754" s="1">
        <v>11</v>
      </c>
      <c r="E754" s="1">
        <v>91589600</v>
      </c>
      <c r="F754" s="1" t="s">
        <v>827</v>
      </c>
      <c r="G754" s="1" t="s">
        <v>828</v>
      </c>
      <c r="H754" s="3">
        <v>-0.154539113814016</v>
      </c>
      <c r="I754" s="3">
        <v>3.2628781092715199E-2</v>
      </c>
      <c r="J754" s="5">
        <v>3.3058565939964E-6</v>
      </c>
      <c r="K754" s="1">
        <v>5102</v>
      </c>
    </row>
    <row r="755" spans="1:11" x14ac:dyDescent="0.25">
      <c r="A755" s="1" t="s">
        <v>1274</v>
      </c>
      <c r="B755" s="2" t="s">
        <v>175</v>
      </c>
      <c r="C755" s="1" t="s">
        <v>1342</v>
      </c>
      <c r="D755" s="1">
        <v>11</v>
      </c>
      <c r="E755" s="1">
        <v>91589600</v>
      </c>
      <c r="F755" s="1" t="s">
        <v>827</v>
      </c>
      <c r="G755" s="1" t="s">
        <v>828</v>
      </c>
      <c r="H755" s="3">
        <v>-0.154539113814016</v>
      </c>
      <c r="I755" s="3">
        <v>3.2628781092715199E-2</v>
      </c>
      <c r="J755" s="5">
        <v>3.3058565939964E-6</v>
      </c>
      <c r="K755" s="1">
        <v>5102</v>
      </c>
    </row>
    <row r="756" spans="1:11" x14ac:dyDescent="0.25">
      <c r="A756" s="1" t="s">
        <v>1274</v>
      </c>
      <c r="B756" s="2" t="s">
        <v>51</v>
      </c>
      <c r="C756" s="1" t="s">
        <v>1342</v>
      </c>
      <c r="D756" s="1">
        <v>11</v>
      </c>
      <c r="E756" s="1">
        <v>91589600</v>
      </c>
      <c r="F756" s="1" t="s">
        <v>827</v>
      </c>
      <c r="G756" s="1" t="s">
        <v>828</v>
      </c>
      <c r="H756" s="3">
        <v>-0.154539113814016</v>
      </c>
      <c r="I756" s="3">
        <v>3.2628781092715199E-2</v>
      </c>
      <c r="J756" s="5">
        <v>3.3058565939964E-6</v>
      </c>
      <c r="K756" s="1">
        <v>5102</v>
      </c>
    </row>
    <row r="757" spans="1:11" x14ac:dyDescent="0.25">
      <c r="A757" s="1" t="s">
        <v>964</v>
      </c>
      <c r="B757" s="2" t="s">
        <v>60</v>
      </c>
      <c r="C757" s="1" t="s">
        <v>1342</v>
      </c>
      <c r="D757" s="1">
        <v>11</v>
      </c>
      <c r="E757" s="1">
        <v>98523638</v>
      </c>
      <c r="F757" s="1" t="s">
        <v>824</v>
      </c>
      <c r="G757" s="1" t="s">
        <v>828</v>
      </c>
      <c r="H757" s="3">
        <v>-6.3552173914732099E-2</v>
      </c>
      <c r="I757" s="3">
        <v>1.400723324973E-2</v>
      </c>
      <c r="J757" s="5">
        <v>6.2182105230329201E-6</v>
      </c>
      <c r="K757" s="1">
        <v>17351</v>
      </c>
    </row>
    <row r="758" spans="1:11" x14ac:dyDescent="0.25">
      <c r="A758" s="1" t="s">
        <v>1275</v>
      </c>
      <c r="B758" s="2" t="s">
        <v>57</v>
      </c>
      <c r="C758" s="1" t="s">
        <v>1342</v>
      </c>
      <c r="D758" s="1">
        <v>11</v>
      </c>
      <c r="E758" s="1">
        <v>123789877</v>
      </c>
      <c r="F758" s="1" t="s">
        <v>828</v>
      </c>
      <c r="G758" s="1" t="s">
        <v>825</v>
      </c>
      <c r="H758" s="3">
        <v>-5.0741114262438797E-2</v>
      </c>
      <c r="I758" s="3">
        <v>1.13758215034367E-2</v>
      </c>
      <c r="J758" s="5">
        <v>8.2881756466718399E-6</v>
      </c>
      <c r="K758" s="1">
        <v>16568</v>
      </c>
    </row>
    <row r="759" spans="1:11" x14ac:dyDescent="0.25">
      <c r="A759" s="1" t="s">
        <v>1276</v>
      </c>
      <c r="B759" s="2" t="s">
        <v>157</v>
      </c>
      <c r="C759" s="1" t="s">
        <v>1342</v>
      </c>
      <c r="D759" s="1">
        <v>11</v>
      </c>
      <c r="E759" s="1">
        <v>126024042</v>
      </c>
      <c r="F759" s="1" t="s">
        <v>827</v>
      </c>
      <c r="G759" s="1" t="s">
        <v>825</v>
      </c>
      <c r="H759" s="3">
        <v>6.0786464090969099E-2</v>
      </c>
      <c r="I759" s="3">
        <v>1.38760697912043E-2</v>
      </c>
      <c r="J759" s="5">
        <v>9.9178865775304504E-6</v>
      </c>
      <c r="K759" s="1">
        <v>14325</v>
      </c>
    </row>
    <row r="760" spans="1:11" x14ac:dyDescent="0.25">
      <c r="A760" s="1" t="s">
        <v>1277</v>
      </c>
      <c r="B760" s="2" t="s">
        <v>157</v>
      </c>
      <c r="C760" s="1" t="s">
        <v>1342</v>
      </c>
      <c r="D760" s="1">
        <v>11</v>
      </c>
      <c r="E760" s="1">
        <v>131659000</v>
      </c>
      <c r="F760" s="1" t="s">
        <v>827</v>
      </c>
      <c r="G760" s="1" t="s">
        <v>828</v>
      </c>
      <c r="H760" s="3">
        <v>-6.6462357324044999E-2</v>
      </c>
      <c r="I760" s="3">
        <v>1.50068756036939E-2</v>
      </c>
      <c r="J760" s="5">
        <v>9.7618198204576805E-6</v>
      </c>
      <c r="K760" s="1">
        <v>14403</v>
      </c>
    </row>
    <row r="761" spans="1:11" x14ac:dyDescent="0.25">
      <c r="A761" s="1" t="s">
        <v>967</v>
      </c>
      <c r="B761" s="2" t="s">
        <v>60</v>
      </c>
      <c r="C761" s="1" t="s">
        <v>1342</v>
      </c>
      <c r="D761" s="1">
        <v>12</v>
      </c>
      <c r="E761" s="1">
        <v>20066025</v>
      </c>
      <c r="F761" s="1" t="s">
        <v>828</v>
      </c>
      <c r="G761" s="1" t="s">
        <v>824</v>
      </c>
      <c r="H761" s="3">
        <v>-0.11314060867384799</v>
      </c>
      <c r="I761" s="3">
        <v>2.4354140041195901E-2</v>
      </c>
      <c r="J761" s="5">
        <v>1.8443197423330101E-6</v>
      </c>
      <c r="K761" s="1">
        <v>13908</v>
      </c>
    </row>
    <row r="762" spans="1:11" x14ac:dyDescent="0.25">
      <c r="A762" s="1" t="s">
        <v>1278</v>
      </c>
      <c r="B762" s="2" t="s">
        <v>52</v>
      </c>
      <c r="C762" s="1" t="s">
        <v>1342</v>
      </c>
      <c r="D762" s="1">
        <v>12</v>
      </c>
      <c r="E762" s="1">
        <v>30268485</v>
      </c>
      <c r="F762" s="1" t="s">
        <v>827</v>
      </c>
      <c r="G762" s="1" t="s">
        <v>828</v>
      </c>
      <c r="H762" s="3">
        <v>9.9704804803315505E-2</v>
      </c>
      <c r="I762" s="3">
        <v>2.2192573490433801E-2</v>
      </c>
      <c r="J762" s="5">
        <v>8.92442615220808E-6</v>
      </c>
      <c r="K762" s="1">
        <v>4163</v>
      </c>
    </row>
    <row r="763" spans="1:11" x14ac:dyDescent="0.25">
      <c r="A763" s="1" t="s">
        <v>972</v>
      </c>
      <c r="B763" s="2" t="s">
        <v>207</v>
      </c>
      <c r="C763" s="1" t="s">
        <v>1342</v>
      </c>
      <c r="D763" s="1">
        <v>12</v>
      </c>
      <c r="E763" s="1">
        <v>97374875</v>
      </c>
      <c r="F763" s="1" t="s">
        <v>824</v>
      </c>
      <c r="G763" s="1" t="s">
        <v>828</v>
      </c>
      <c r="H763" s="3">
        <v>5.1273171623681099E-2</v>
      </c>
      <c r="I763" s="3">
        <v>1.0922626530760799E-2</v>
      </c>
      <c r="J763" s="5">
        <v>2.8248235854869901E-6</v>
      </c>
      <c r="K763" s="1">
        <v>17859</v>
      </c>
    </row>
    <row r="764" spans="1:11" x14ac:dyDescent="0.25">
      <c r="A764" s="1" t="s">
        <v>974</v>
      </c>
      <c r="B764" s="2" t="s">
        <v>16</v>
      </c>
      <c r="C764" s="1" t="s">
        <v>1342</v>
      </c>
      <c r="D764" s="1">
        <v>12</v>
      </c>
      <c r="E764" s="1">
        <v>130309670</v>
      </c>
      <c r="F764" s="1" t="s">
        <v>825</v>
      </c>
      <c r="G764" s="1" t="s">
        <v>824</v>
      </c>
      <c r="H764" s="3">
        <v>9.0698956899796096E-2</v>
      </c>
      <c r="I764" s="3">
        <v>1.96745959705639E-2</v>
      </c>
      <c r="J764" s="5">
        <v>3.7384643025413902E-6</v>
      </c>
      <c r="K764" s="1">
        <v>11621</v>
      </c>
    </row>
    <row r="765" spans="1:11" x14ac:dyDescent="0.25">
      <c r="A765" s="1" t="s">
        <v>974</v>
      </c>
      <c r="B765" s="2" t="s">
        <v>47</v>
      </c>
      <c r="C765" s="1" t="s">
        <v>1342</v>
      </c>
      <c r="D765" s="1">
        <v>12</v>
      </c>
      <c r="E765" s="1">
        <v>130309670</v>
      </c>
      <c r="F765" s="1" t="s">
        <v>825</v>
      </c>
      <c r="G765" s="1" t="s">
        <v>824</v>
      </c>
      <c r="H765" s="3">
        <v>9.0706496586910101E-2</v>
      </c>
      <c r="I765" s="3">
        <v>1.9674630135726099E-2</v>
      </c>
      <c r="J765" s="5">
        <v>3.7312711067055401E-6</v>
      </c>
      <c r="K765" s="1">
        <v>11621</v>
      </c>
    </row>
    <row r="766" spans="1:11" x14ac:dyDescent="0.25">
      <c r="A766" s="1" t="s">
        <v>974</v>
      </c>
      <c r="B766" s="2" t="s">
        <v>69</v>
      </c>
      <c r="C766" s="1" t="s">
        <v>1342</v>
      </c>
      <c r="D766" s="1">
        <v>12</v>
      </c>
      <c r="E766" s="1">
        <v>130309670</v>
      </c>
      <c r="F766" s="1" t="s">
        <v>825</v>
      </c>
      <c r="G766" s="1" t="s">
        <v>824</v>
      </c>
      <c r="H766" s="3">
        <v>9.1119927909913204E-2</v>
      </c>
      <c r="I766" s="3">
        <v>1.96748154721001E-2</v>
      </c>
      <c r="J766" s="5">
        <v>3.3923575427861002E-6</v>
      </c>
      <c r="K766" s="1">
        <v>11620</v>
      </c>
    </row>
    <row r="767" spans="1:11" x14ac:dyDescent="0.25">
      <c r="A767" s="1" t="s">
        <v>974</v>
      </c>
      <c r="B767" s="2" t="s">
        <v>201</v>
      </c>
      <c r="C767" s="1" t="s">
        <v>1342</v>
      </c>
      <c r="D767" s="1">
        <v>12</v>
      </c>
      <c r="E767" s="1">
        <v>130309670</v>
      </c>
      <c r="F767" s="1" t="s">
        <v>825</v>
      </c>
      <c r="G767" s="1" t="s">
        <v>824</v>
      </c>
      <c r="H767" s="3">
        <v>9.0698956899796096E-2</v>
      </c>
      <c r="I767" s="3">
        <v>1.96745959705639E-2</v>
      </c>
      <c r="J767" s="5">
        <v>3.7384643025413902E-6</v>
      </c>
      <c r="K767" s="1">
        <v>11621</v>
      </c>
    </row>
    <row r="768" spans="1:11" x14ac:dyDescent="0.25">
      <c r="A768" s="1" t="s">
        <v>976</v>
      </c>
      <c r="B768" s="2" t="s">
        <v>202</v>
      </c>
      <c r="C768" s="1" t="s">
        <v>1342</v>
      </c>
      <c r="D768" s="1">
        <v>13</v>
      </c>
      <c r="E768" s="1">
        <v>20687179</v>
      </c>
      <c r="F768" s="1" t="s">
        <v>827</v>
      </c>
      <c r="G768" s="1" t="s">
        <v>828</v>
      </c>
      <c r="H768" s="3">
        <v>0.122368502553019</v>
      </c>
      <c r="I768" s="3">
        <v>2.7032933217058599E-2</v>
      </c>
      <c r="J768" s="5">
        <v>4.3826001617155703E-6</v>
      </c>
      <c r="K768" s="1">
        <v>4734</v>
      </c>
    </row>
    <row r="769" spans="1:11" x14ac:dyDescent="0.25">
      <c r="A769" s="1" t="s">
        <v>976</v>
      </c>
      <c r="B769" s="2" t="s">
        <v>11</v>
      </c>
      <c r="C769" s="1" t="s">
        <v>1342</v>
      </c>
      <c r="D769" s="1">
        <v>13</v>
      </c>
      <c r="E769" s="1">
        <v>20687179</v>
      </c>
      <c r="F769" s="1" t="s">
        <v>827</v>
      </c>
      <c r="G769" s="1" t="s">
        <v>828</v>
      </c>
      <c r="H769" s="3">
        <v>0.122368502553019</v>
      </c>
      <c r="I769" s="3">
        <v>2.7032933217058599E-2</v>
      </c>
      <c r="J769" s="5">
        <v>4.3826001617155703E-6</v>
      </c>
      <c r="K769" s="1">
        <v>4734</v>
      </c>
    </row>
    <row r="770" spans="1:11" x14ac:dyDescent="0.25">
      <c r="A770" s="1" t="s">
        <v>976</v>
      </c>
      <c r="B770" s="2" t="s">
        <v>208</v>
      </c>
      <c r="C770" s="1" t="s">
        <v>1342</v>
      </c>
      <c r="D770" s="1">
        <v>13</v>
      </c>
      <c r="E770" s="1">
        <v>20687179</v>
      </c>
      <c r="F770" s="1" t="s">
        <v>827</v>
      </c>
      <c r="G770" s="1" t="s">
        <v>828</v>
      </c>
      <c r="H770" s="3">
        <v>0.12041194670977</v>
      </c>
      <c r="I770" s="3">
        <v>2.7026291591288401E-2</v>
      </c>
      <c r="J770" s="5">
        <v>5.8646262225447296E-6</v>
      </c>
      <c r="K770" s="1">
        <v>4739</v>
      </c>
    </row>
    <row r="771" spans="1:11" x14ac:dyDescent="0.25">
      <c r="A771" s="1" t="s">
        <v>1279</v>
      </c>
      <c r="B771" s="2" t="s">
        <v>197</v>
      </c>
      <c r="C771" s="1" t="s">
        <v>1342</v>
      </c>
      <c r="D771" s="1">
        <v>13</v>
      </c>
      <c r="E771" s="1">
        <v>70306831</v>
      </c>
      <c r="F771" s="1" t="s">
        <v>825</v>
      </c>
      <c r="G771" s="1" t="s">
        <v>824</v>
      </c>
      <c r="H771" s="3">
        <v>9.9070906924661403E-2</v>
      </c>
      <c r="I771" s="3">
        <v>2.18149336955486E-2</v>
      </c>
      <c r="J771" s="5">
        <v>6.52338772160634E-6</v>
      </c>
      <c r="K771" s="1">
        <v>5107</v>
      </c>
    </row>
    <row r="772" spans="1:11" x14ac:dyDescent="0.25">
      <c r="A772" s="1" t="s">
        <v>1279</v>
      </c>
      <c r="B772" s="2" t="s">
        <v>175</v>
      </c>
      <c r="C772" s="1" t="s">
        <v>1342</v>
      </c>
      <c r="D772" s="1">
        <v>13</v>
      </c>
      <c r="E772" s="1">
        <v>70306831</v>
      </c>
      <c r="F772" s="1" t="s">
        <v>825</v>
      </c>
      <c r="G772" s="1" t="s">
        <v>824</v>
      </c>
      <c r="H772" s="3">
        <v>9.9070906924661403E-2</v>
      </c>
      <c r="I772" s="3">
        <v>2.18149336955486E-2</v>
      </c>
      <c r="J772" s="5">
        <v>6.52338772160634E-6</v>
      </c>
      <c r="K772" s="1">
        <v>5107</v>
      </c>
    </row>
    <row r="773" spans="1:11" x14ac:dyDescent="0.25">
      <c r="A773" s="1" t="s">
        <v>1279</v>
      </c>
      <c r="B773" s="2" t="s">
        <v>51</v>
      </c>
      <c r="C773" s="1" t="s">
        <v>1342</v>
      </c>
      <c r="D773" s="1">
        <v>13</v>
      </c>
      <c r="E773" s="1">
        <v>70306831</v>
      </c>
      <c r="F773" s="1" t="s">
        <v>825</v>
      </c>
      <c r="G773" s="1" t="s">
        <v>824</v>
      </c>
      <c r="H773" s="3">
        <v>9.9070906924661403E-2</v>
      </c>
      <c r="I773" s="3">
        <v>2.18149336955486E-2</v>
      </c>
      <c r="J773" s="5">
        <v>6.52338772160634E-6</v>
      </c>
      <c r="K773" s="1">
        <v>5107</v>
      </c>
    </row>
    <row r="774" spans="1:11" x14ac:dyDescent="0.25">
      <c r="A774" s="1" t="s">
        <v>1280</v>
      </c>
      <c r="B774" s="2" t="s">
        <v>197</v>
      </c>
      <c r="C774" s="1" t="s">
        <v>1342</v>
      </c>
      <c r="D774" s="1">
        <v>14</v>
      </c>
      <c r="E774" s="1">
        <v>39425971</v>
      </c>
      <c r="F774" s="1" t="s">
        <v>825</v>
      </c>
      <c r="G774" s="1" t="s">
        <v>824</v>
      </c>
      <c r="H774" s="3">
        <v>0.172321791531134</v>
      </c>
      <c r="I774" s="3">
        <v>3.7002807510135897E-2</v>
      </c>
      <c r="J774" s="5">
        <v>3.79577733817349E-6</v>
      </c>
      <c r="K774" s="1">
        <v>4887</v>
      </c>
    </row>
    <row r="775" spans="1:11" x14ac:dyDescent="0.25">
      <c r="A775" s="1" t="s">
        <v>1280</v>
      </c>
      <c r="B775" s="2" t="s">
        <v>51</v>
      </c>
      <c r="C775" s="1" t="s">
        <v>1342</v>
      </c>
      <c r="D775" s="1">
        <v>14</v>
      </c>
      <c r="E775" s="1">
        <v>39425971</v>
      </c>
      <c r="F775" s="1" t="s">
        <v>825</v>
      </c>
      <c r="G775" s="1" t="s">
        <v>824</v>
      </c>
      <c r="H775" s="3">
        <v>0.172321791531134</v>
      </c>
      <c r="I775" s="3">
        <v>3.7002807510135897E-2</v>
      </c>
      <c r="J775" s="5">
        <v>3.79577733817349E-6</v>
      </c>
      <c r="K775" s="1">
        <v>4887</v>
      </c>
    </row>
    <row r="776" spans="1:11" x14ac:dyDescent="0.25">
      <c r="A776" s="1" t="s">
        <v>1280</v>
      </c>
      <c r="B776" s="2" t="s">
        <v>175</v>
      </c>
      <c r="C776" s="1" t="s">
        <v>1342</v>
      </c>
      <c r="D776" s="1">
        <v>14</v>
      </c>
      <c r="E776" s="1">
        <v>39425971</v>
      </c>
      <c r="F776" s="1" t="s">
        <v>825</v>
      </c>
      <c r="G776" s="1" t="s">
        <v>824</v>
      </c>
      <c r="H776" s="3">
        <v>0.172321791531134</v>
      </c>
      <c r="I776" s="3">
        <v>3.7002807510135897E-2</v>
      </c>
      <c r="J776" s="5">
        <v>3.79577733817349E-6</v>
      </c>
      <c r="K776" s="1">
        <v>4887</v>
      </c>
    </row>
    <row r="777" spans="1:11" x14ac:dyDescent="0.25">
      <c r="A777" s="1" t="s">
        <v>1281</v>
      </c>
      <c r="B777" s="2" t="s">
        <v>105</v>
      </c>
      <c r="C777" s="1" t="s">
        <v>1342</v>
      </c>
      <c r="D777" s="1">
        <v>15</v>
      </c>
      <c r="E777" s="1">
        <v>25151194</v>
      </c>
      <c r="F777" s="1" t="s">
        <v>825</v>
      </c>
      <c r="G777" s="1" t="s">
        <v>827</v>
      </c>
      <c r="H777" s="3">
        <v>-0.121678937393476</v>
      </c>
      <c r="I777" s="3">
        <v>2.6082070475262099E-2</v>
      </c>
      <c r="J777" s="5">
        <v>3.0463837539109501E-6</v>
      </c>
      <c r="K777" s="1">
        <v>11989</v>
      </c>
    </row>
    <row r="778" spans="1:11" x14ac:dyDescent="0.25">
      <c r="A778" s="1" t="s">
        <v>989</v>
      </c>
      <c r="B778" s="2" t="s">
        <v>11</v>
      </c>
      <c r="C778" s="1" t="s">
        <v>1342</v>
      </c>
      <c r="D778" s="1">
        <v>15</v>
      </c>
      <c r="E778" s="1">
        <v>25162535</v>
      </c>
      <c r="F778" s="1" t="s">
        <v>828</v>
      </c>
      <c r="G778" s="1" t="s">
        <v>827</v>
      </c>
      <c r="H778" s="3">
        <v>0.15237692924992799</v>
      </c>
      <c r="I778" s="3">
        <v>3.2433166733253298E-2</v>
      </c>
      <c r="J778" s="5">
        <v>4.0586543197808303E-6</v>
      </c>
      <c r="K778" s="1">
        <v>4734</v>
      </c>
    </row>
    <row r="779" spans="1:11" x14ac:dyDescent="0.25">
      <c r="A779" s="1" t="s">
        <v>989</v>
      </c>
      <c r="B779" s="2" t="s">
        <v>202</v>
      </c>
      <c r="C779" s="1" t="s">
        <v>1342</v>
      </c>
      <c r="D779" s="1">
        <v>15</v>
      </c>
      <c r="E779" s="1">
        <v>25162535</v>
      </c>
      <c r="F779" s="1" t="s">
        <v>828</v>
      </c>
      <c r="G779" s="1" t="s">
        <v>827</v>
      </c>
      <c r="H779" s="3">
        <v>0.15237692924992799</v>
      </c>
      <c r="I779" s="3">
        <v>3.2433166733253298E-2</v>
      </c>
      <c r="J779" s="5">
        <v>4.0586543197808303E-6</v>
      </c>
      <c r="K779" s="1">
        <v>4734</v>
      </c>
    </row>
    <row r="780" spans="1:11" x14ac:dyDescent="0.25">
      <c r="A780" s="1" t="s">
        <v>989</v>
      </c>
      <c r="B780" s="2" t="s">
        <v>208</v>
      </c>
      <c r="C780" s="1" t="s">
        <v>1342</v>
      </c>
      <c r="D780" s="1">
        <v>15</v>
      </c>
      <c r="E780" s="1">
        <v>25162535</v>
      </c>
      <c r="F780" s="1" t="s">
        <v>828</v>
      </c>
      <c r="G780" s="1" t="s">
        <v>827</v>
      </c>
      <c r="H780" s="3">
        <v>0.14897210780751799</v>
      </c>
      <c r="I780" s="3">
        <v>3.2416219252183402E-2</v>
      </c>
      <c r="J780" s="5">
        <v>6.7699367736810802E-6</v>
      </c>
      <c r="K780" s="1">
        <v>4739</v>
      </c>
    </row>
    <row r="781" spans="1:11" x14ac:dyDescent="0.25">
      <c r="A781" s="1" t="s">
        <v>1282</v>
      </c>
      <c r="B781" s="2" t="s">
        <v>52</v>
      </c>
      <c r="C781" s="1" t="s">
        <v>1342</v>
      </c>
      <c r="D781" s="1">
        <v>15</v>
      </c>
      <c r="E781" s="1">
        <v>59704208</v>
      </c>
      <c r="F781" s="1" t="s">
        <v>827</v>
      </c>
      <c r="G781" s="1" t="s">
        <v>828</v>
      </c>
      <c r="H781" s="3">
        <v>-0.11499293009127801</v>
      </c>
      <c r="I781" s="3">
        <v>2.5718629563721201E-2</v>
      </c>
      <c r="J781" s="5">
        <v>8.4062157701122305E-6</v>
      </c>
      <c r="K781" s="1">
        <v>4048</v>
      </c>
    </row>
    <row r="782" spans="1:11" x14ac:dyDescent="0.25">
      <c r="A782" s="1" t="s">
        <v>1283</v>
      </c>
      <c r="B782" s="2" t="s">
        <v>57</v>
      </c>
      <c r="C782" s="1" t="s">
        <v>1342</v>
      </c>
      <c r="D782" s="1">
        <v>15</v>
      </c>
      <c r="E782" s="1">
        <v>62014160</v>
      </c>
      <c r="F782" s="1" t="s">
        <v>824</v>
      </c>
      <c r="G782" s="1" t="s">
        <v>825</v>
      </c>
      <c r="H782" s="3">
        <v>0.20894279918640099</v>
      </c>
      <c r="I782" s="3">
        <v>4.3821973731611202E-2</v>
      </c>
      <c r="J782" s="5">
        <v>3.7025728418454299E-6</v>
      </c>
      <c r="K782" s="1">
        <v>3039</v>
      </c>
    </row>
    <row r="783" spans="1:11" x14ac:dyDescent="0.25">
      <c r="A783" s="1" t="s">
        <v>993</v>
      </c>
      <c r="B783" s="2" t="s">
        <v>60</v>
      </c>
      <c r="C783" s="1" t="s">
        <v>1342</v>
      </c>
      <c r="D783" s="1">
        <v>15</v>
      </c>
      <c r="E783" s="1">
        <v>87881513</v>
      </c>
      <c r="F783" s="1" t="s">
        <v>824</v>
      </c>
      <c r="G783" s="1" t="s">
        <v>825</v>
      </c>
      <c r="H783" s="3">
        <v>-5.1731578374101098E-2</v>
      </c>
      <c r="I783" s="3">
        <v>1.1819644490212699E-2</v>
      </c>
      <c r="J783" s="5">
        <v>9.6841972274929306E-6</v>
      </c>
      <c r="K783" s="1">
        <v>17350</v>
      </c>
    </row>
    <row r="784" spans="1:11" x14ac:dyDescent="0.25">
      <c r="A784" s="1" t="s">
        <v>995</v>
      </c>
      <c r="B784" s="2" t="s">
        <v>60</v>
      </c>
      <c r="C784" s="1" t="s">
        <v>1342</v>
      </c>
      <c r="D784" s="1">
        <v>15</v>
      </c>
      <c r="E784" s="1">
        <v>93006765</v>
      </c>
      <c r="F784" s="1" t="s">
        <v>827</v>
      </c>
      <c r="G784" s="1" t="s">
        <v>828</v>
      </c>
      <c r="H784" s="3">
        <v>-9.0140155771111605E-2</v>
      </c>
      <c r="I784" s="3">
        <v>1.74601710173563E-2</v>
      </c>
      <c r="J784" s="5">
        <v>5.3994541877609904E-7</v>
      </c>
      <c r="K784" s="1">
        <v>16621</v>
      </c>
    </row>
    <row r="785" spans="1:11" x14ac:dyDescent="0.25">
      <c r="A785" s="1" t="s">
        <v>1189</v>
      </c>
      <c r="B785" s="2" t="s">
        <v>8</v>
      </c>
      <c r="C785" s="1" t="s">
        <v>1342</v>
      </c>
      <c r="D785" s="1">
        <v>15</v>
      </c>
      <c r="E785" s="1">
        <v>96161065</v>
      </c>
      <c r="F785" s="1" t="s">
        <v>827</v>
      </c>
      <c r="G785" s="1" t="s">
        <v>828</v>
      </c>
      <c r="H785" s="3">
        <v>-5.8541133387672098E-2</v>
      </c>
      <c r="I785" s="3">
        <v>1.2935848329947401E-2</v>
      </c>
      <c r="J785" s="5">
        <v>4.8508397650112202E-6</v>
      </c>
      <c r="K785" s="1">
        <v>15168</v>
      </c>
    </row>
    <row r="786" spans="1:11" x14ac:dyDescent="0.25">
      <c r="A786" s="1" t="s">
        <v>1284</v>
      </c>
      <c r="B786" s="2" t="s">
        <v>175</v>
      </c>
      <c r="C786" s="1" t="s">
        <v>1342</v>
      </c>
      <c r="D786" s="1">
        <v>15</v>
      </c>
      <c r="E786" s="1">
        <v>97318671</v>
      </c>
      <c r="F786" s="1" t="s">
        <v>825</v>
      </c>
      <c r="G786" s="1" t="s">
        <v>824</v>
      </c>
      <c r="H786" s="3">
        <v>-9.6242536757696798E-2</v>
      </c>
      <c r="I786" s="3">
        <v>2.1384171758281501E-2</v>
      </c>
      <c r="J786" s="5">
        <v>7.1046040358228197E-6</v>
      </c>
      <c r="K786" s="1">
        <v>5101</v>
      </c>
    </row>
    <row r="787" spans="1:11" x14ac:dyDescent="0.25">
      <c r="A787" s="1" t="s">
        <v>1284</v>
      </c>
      <c r="B787" s="2" t="s">
        <v>197</v>
      </c>
      <c r="C787" s="1" t="s">
        <v>1342</v>
      </c>
      <c r="D787" s="1">
        <v>15</v>
      </c>
      <c r="E787" s="1">
        <v>97318671</v>
      </c>
      <c r="F787" s="1" t="s">
        <v>825</v>
      </c>
      <c r="G787" s="1" t="s">
        <v>824</v>
      </c>
      <c r="H787" s="3">
        <v>-9.6242536757696798E-2</v>
      </c>
      <c r="I787" s="3">
        <v>2.1384171758281501E-2</v>
      </c>
      <c r="J787" s="5">
        <v>7.1046040358228197E-6</v>
      </c>
      <c r="K787" s="1">
        <v>5101</v>
      </c>
    </row>
    <row r="788" spans="1:11" x14ac:dyDescent="0.25">
      <c r="A788" s="1" t="s">
        <v>1284</v>
      </c>
      <c r="B788" s="2" t="s">
        <v>51</v>
      </c>
      <c r="C788" s="1" t="s">
        <v>1342</v>
      </c>
      <c r="D788" s="1">
        <v>15</v>
      </c>
      <c r="E788" s="1">
        <v>97318671</v>
      </c>
      <c r="F788" s="1" t="s">
        <v>825</v>
      </c>
      <c r="G788" s="1" t="s">
        <v>824</v>
      </c>
      <c r="H788" s="3">
        <v>-9.6242536757696798E-2</v>
      </c>
      <c r="I788" s="3">
        <v>2.1384171758281501E-2</v>
      </c>
      <c r="J788" s="5">
        <v>7.1046040358228197E-6</v>
      </c>
      <c r="K788" s="1">
        <v>5101</v>
      </c>
    </row>
    <row r="789" spans="1:11" x14ac:dyDescent="0.25">
      <c r="A789" s="1" t="s">
        <v>996</v>
      </c>
      <c r="B789" s="2" t="s">
        <v>201</v>
      </c>
      <c r="C789" s="1" t="s">
        <v>1342</v>
      </c>
      <c r="D789" s="1">
        <v>15</v>
      </c>
      <c r="E789" s="1">
        <v>97570657</v>
      </c>
      <c r="F789" s="1" t="s">
        <v>828</v>
      </c>
      <c r="G789" s="1" t="s">
        <v>827</v>
      </c>
      <c r="H789" s="3">
        <v>6.18925577665028E-2</v>
      </c>
      <c r="I789" s="3">
        <v>1.3094625632832599E-2</v>
      </c>
      <c r="J789" s="5">
        <v>2.1716339249750098E-6</v>
      </c>
      <c r="K789" s="1">
        <v>11863</v>
      </c>
    </row>
    <row r="790" spans="1:11" x14ac:dyDescent="0.25">
      <c r="A790" s="1" t="s">
        <v>996</v>
      </c>
      <c r="B790" s="2" t="s">
        <v>47</v>
      </c>
      <c r="C790" s="1" t="s">
        <v>1342</v>
      </c>
      <c r="D790" s="1">
        <v>15</v>
      </c>
      <c r="E790" s="1">
        <v>97570657</v>
      </c>
      <c r="F790" s="1" t="s">
        <v>828</v>
      </c>
      <c r="G790" s="1" t="s">
        <v>827</v>
      </c>
      <c r="H790" s="3">
        <v>6.1910393948464003E-2</v>
      </c>
      <c r="I790" s="3">
        <v>1.30946089802172E-2</v>
      </c>
      <c r="J790" s="5">
        <v>2.15138475494442E-6</v>
      </c>
      <c r="K790" s="1">
        <v>11863</v>
      </c>
    </row>
    <row r="791" spans="1:11" x14ac:dyDescent="0.25">
      <c r="A791" s="1" t="s">
        <v>996</v>
      </c>
      <c r="B791" s="2" t="s">
        <v>69</v>
      </c>
      <c r="C791" s="1" t="s">
        <v>1342</v>
      </c>
      <c r="D791" s="1">
        <v>15</v>
      </c>
      <c r="E791" s="1">
        <v>97570657</v>
      </c>
      <c r="F791" s="1" t="s">
        <v>828</v>
      </c>
      <c r="G791" s="1" t="s">
        <v>827</v>
      </c>
      <c r="H791" s="3">
        <v>6.1772023365772803E-2</v>
      </c>
      <c r="I791" s="3">
        <v>1.3095389905207099E-2</v>
      </c>
      <c r="J791" s="5">
        <v>2.26481559953004E-6</v>
      </c>
      <c r="K791" s="1">
        <v>11862</v>
      </c>
    </row>
    <row r="792" spans="1:11" x14ac:dyDescent="0.25">
      <c r="A792" s="1" t="s">
        <v>996</v>
      </c>
      <c r="B792" s="2" t="s">
        <v>16</v>
      </c>
      <c r="C792" s="1" t="s">
        <v>1342</v>
      </c>
      <c r="D792" s="1">
        <v>15</v>
      </c>
      <c r="E792" s="1">
        <v>97570657</v>
      </c>
      <c r="F792" s="1" t="s">
        <v>828</v>
      </c>
      <c r="G792" s="1" t="s">
        <v>827</v>
      </c>
      <c r="H792" s="3">
        <v>6.18925577665028E-2</v>
      </c>
      <c r="I792" s="3">
        <v>1.3094625632832599E-2</v>
      </c>
      <c r="J792" s="5">
        <v>2.1716339249750098E-6</v>
      </c>
      <c r="K792" s="1">
        <v>11863</v>
      </c>
    </row>
    <row r="793" spans="1:11" x14ac:dyDescent="0.25">
      <c r="A793" s="1" t="s">
        <v>998</v>
      </c>
      <c r="B793" s="2" t="s">
        <v>11</v>
      </c>
      <c r="C793" s="1" t="s">
        <v>1342</v>
      </c>
      <c r="D793" s="1">
        <v>15</v>
      </c>
      <c r="E793" s="1">
        <v>101242690</v>
      </c>
      <c r="F793" s="1" t="s">
        <v>828</v>
      </c>
      <c r="G793" s="1" t="s">
        <v>827</v>
      </c>
      <c r="H793" s="3">
        <v>0.10502504056470401</v>
      </c>
      <c r="I793" s="3">
        <v>2.3348442043165E-2</v>
      </c>
      <c r="J793" s="5">
        <v>8.1483609368459398E-6</v>
      </c>
      <c r="K793" s="1">
        <v>4734</v>
      </c>
    </row>
    <row r="794" spans="1:11" x14ac:dyDescent="0.25">
      <c r="A794" s="1" t="s">
        <v>998</v>
      </c>
      <c r="B794" s="2" t="s">
        <v>202</v>
      </c>
      <c r="C794" s="1" t="s">
        <v>1342</v>
      </c>
      <c r="D794" s="1">
        <v>15</v>
      </c>
      <c r="E794" s="1">
        <v>101242690</v>
      </c>
      <c r="F794" s="1" t="s">
        <v>828</v>
      </c>
      <c r="G794" s="1" t="s">
        <v>827</v>
      </c>
      <c r="H794" s="3">
        <v>0.10502504056470401</v>
      </c>
      <c r="I794" s="3">
        <v>2.3348442043165E-2</v>
      </c>
      <c r="J794" s="5">
        <v>8.1483609368459398E-6</v>
      </c>
      <c r="K794" s="1">
        <v>4734</v>
      </c>
    </row>
    <row r="795" spans="1:11" x14ac:dyDescent="0.25">
      <c r="A795" s="1" t="s">
        <v>998</v>
      </c>
      <c r="B795" s="2" t="s">
        <v>208</v>
      </c>
      <c r="C795" s="1" t="s">
        <v>1342</v>
      </c>
      <c r="D795" s="1">
        <v>15</v>
      </c>
      <c r="E795" s="1">
        <v>101242690</v>
      </c>
      <c r="F795" s="1" t="s">
        <v>828</v>
      </c>
      <c r="G795" s="1" t="s">
        <v>827</v>
      </c>
      <c r="H795" s="3">
        <v>0.107660546704916</v>
      </c>
      <c r="I795" s="3">
        <v>2.3338177038025699E-2</v>
      </c>
      <c r="J795" s="5">
        <v>4.3087973548923599E-6</v>
      </c>
      <c r="K795" s="1">
        <v>4739</v>
      </c>
    </row>
    <row r="796" spans="1:11" x14ac:dyDescent="0.25">
      <c r="A796" s="1" t="s">
        <v>999</v>
      </c>
      <c r="B796" s="2" t="s">
        <v>200</v>
      </c>
      <c r="C796" s="1" t="s">
        <v>1342</v>
      </c>
      <c r="D796" s="1">
        <v>15</v>
      </c>
      <c r="E796" s="1">
        <v>101245088</v>
      </c>
      <c r="F796" s="1" t="s">
        <v>828</v>
      </c>
      <c r="G796" s="1" t="s">
        <v>827</v>
      </c>
      <c r="H796" s="3">
        <v>-0.114177821566363</v>
      </c>
      <c r="I796" s="3">
        <v>2.40499597185675E-2</v>
      </c>
      <c r="J796" s="5">
        <v>2.1663056925376502E-6</v>
      </c>
      <c r="K796" s="1">
        <v>13861</v>
      </c>
    </row>
    <row r="797" spans="1:11" x14ac:dyDescent="0.25">
      <c r="A797" s="1" t="s">
        <v>999</v>
      </c>
      <c r="B797" s="2" t="s">
        <v>15</v>
      </c>
      <c r="C797" s="1" t="s">
        <v>1342</v>
      </c>
      <c r="D797" s="1">
        <v>15</v>
      </c>
      <c r="E797" s="1">
        <v>101245088</v>
      </c>
      <c r="F797" s="1" t="s">
        <v>828</v>
      </c>
      <c r="G797" s="1" t="s">
        <v>827</v>
      </c>
      <c r="H797" s="3">
        <v>-0.114177821566363</v>
      </c>
      <c r="I797" s="3">
        <v>2.40499597185675E-2</v>
      </c>
      <c r="J797" s="5">
        <v>2.1663056925376502E-6</v>
      </c>
      <c r="K797" s="1">
        <v>13861</v>
      </c>
    </row>
    <row r="798" spans="1:11" x14ac:dyDescent="0.25">
      <c r="A798" s="1" t="s">
        <v>1002</v>
      </c>
      <c r="B798" s="2" t="s">
        <v>200</v>
      </c>
      <c r="C798" s="1" t="s">
        <v>1342</v>
      </c>
      <c r="D798" s="1">
        <v>16</v>
      </c>
      <c r="E798" s="1">
        <v>21249925</v>
      </c>
      <c r="F798" s="1" t="s">
        <v>825</v>
      </c>
      <c r="G798" s="1" t="s">
        <v>824</v>
      </c>
      <c r="H798" s="3">
        <v>-6.5962286160722597E-2</v>
      </c>
      <c r="I798" s="3">
        <v>1.3413688965222201E-2</v>
      </c>
      <c r="J798" s="5">
        <v>1.1623027851895699E-6</v>
      </c>
      <c r="K798" s="1">
        <v>17610</v>
      </c>
    </row>
    <row r="799" spans="1:11" x14ac:dyDescent="0.25">
      <c r="A799" s="1" t="s">
        <v>1002</v>
      </c>
      <c r="B799" s="2" t="s">
        <v>15</v>
      </c>
      <c r="C799" s="1" t="s">
        <v>1342</v>
      </c>
      <c r="D799" s="1">
        <v>16</v>
      </c>
      <c r="E799" s="1">
        <v>21249925</v>
      </c>
      <c r="F799" s="1" t="s">
        <v>825</v>
      </c>
      <c r="G799" s="1" t="s">
        <v>824</v>
      </c>
      <c r="H799" s="3">
        <v>-6.5962286160722597E-2</v>
      </c>
      <c r="I799" s="3">
        <v>1.3413688965222201E-2</v>
      </c>
      <c r="J799" s="5">
        <v>1.1623027851895699E-6</v>
      </c>
      <c r="K799" s="1">
        <v>17610</v>
      </c>
    </row>
    <row r="800" spans="1:11" x14ac:dyDescent="0.25">
      <c r="A800" s="1" t="s">
        <v>1196</v>
      </c>
      <c r="B800" s="2" t="s">
        <v>8</v>
      </c>
      <c r="C800" s="1" t="s">
        <v>1342</v>
      </c>
      <c r="D800" s="1">
        <v>16</v>
      </c>
      <c r="E800" s="1">
        <v>71541641</v>
      </c>
      <c r="F800" s="1" t="s">
        <v>824</v>
      </c>
      <c r="G800" s="1" t="s">
        <v>827</v>
      </c>
      <c r="H800" s="3">
        <v>-5.3845736901413199E-2</v>
      </c>
      <c r="I800" s="3">
        <v>1.17717963326708E-2</v>
      </c>
      <c r="J800" s="5">
        <v>5.0208104007685696E-6</v>
      </c>
      <c r="K800" s="1">
        <v>15167</v>
      </c>
    </row>
    <row r="801" spans="1:11" x14ac:dyDescent="0.25">
      <c r="A801" s="1" t="s">
        <v>1006</v>
      </c>
      <c r="B801" s="2" t="s">
        <v>47</v>
      </c>
      <c r="C801" s="1" t="s">
        <v>1342</v>
      </c>
      <c r="D801" s="1">
        <v>16</v>
      </c>
      <c r="E801" s="1">
        <v>81063149</v>
      </c>
      <c r="F801" s="1" t="s">
        <v>824</v>
      </c>
      <c r="G801" s="1" t="s">
        <v>825</v>
      </c>
      <c r="H801" s="3">
        <v>7.4551563813789495E-2</v>
      </c>
      <c r="I801" s="3">
        <v>1.5619484092786001E-2</v>
      </c>
      <c r="J801" s="5">
        <v>2.6993906815672799E-6</v>
      </c>
      <c r="K801" s="1">
        <v>11690</v>
      </c>
    </row>
    <row r="802" spans="1:11" x14ac:dyDescent="0.25">
      <c r="A802" s="1" t="s">
        <v>1006</v>
      </c>
      <c r="B802" s="2" t="s">
        <v>201</v>
      </c>
      <c r="C802" s="1" t="s">
        <v>1342</v>
      </c>
      <c r="D802" s="1">
        <v>16</v>
      </c>
      <c r="E802" s="1">
        <v>81063149</v>
      </c>
      <c r="F802" s="1" t="s">
        <v>824</v>
      </c>
      <c r="G802" s="1" t="s">
        <v>825</v>
      </c>
      <c r="H802" s="3">
        <v>7.4684436596121395E-2</v>
      </c>
      <c r="I802" s="3">
        <v>1.5619437736614899E-2</v>
      </c>
      <c r="J802" s="5">
        <v>2.5829653723227401E-6</v>
      </c>
      <c r="K802" s="1">
        <v>11690</v>
      </c>
    </row>
    <row r="803" spans="1:11" x14ac:dyDescent="0.25">
      <c r="A803" s="1" t="s">
        <v>1006</v>
      </c>
      <c r="B803" s="2" t="s">
        <v>69</v>
      </c>
      <c r="C803" s="1" t="s">
        <v>1342</v>
      </c>
      <c r="D803" s="1">
        <v>16</v>
      </c>
      <c r="E803" s="1">
        <v>81063149</v>
      </c>
      <c r="F803" s="1" t="s">
        <v>824</v>
      </c>
      <c r="G803" s="1" t="s">
        <v>825</v>
      </c>
      <c r="H803" s="3">
        <v>7.45352408198936E-2</v>
      </c>
      <c r="I803" s="3">
        <v>1.5620126909327601E-2</v>
      </c>
      <c r="J803" s="5">
        <v>2.7156911339784002E-6</v>
      </c>
      <c r="K803" s="1">
        <v>11689</v>
      </c>
    </row>
    <row r="804" spans="1:11" x14ac:dyDescent="0.25">
      <c r="A804" s="1" t="s">
        <v>1006</v>
      </c>
      <c r="B804" s="2" t="s">
        <v>16</v>
      </c>
      <c r="C804" s="1" t="s">
        <v>1342</v>
      </c>
      <c r="D804" s="1">
        <v>16</v>
      </c>
      <c r="E804" s="1">
        <v>81063149</v>
      </c>
      <c r="F804" s="1" t="s">
        <v>824</v>
      </c>
      <c r="G804" s="1" t="s">
        <v>825</v>
      </c>
      <c r="H804" s="3">
        <v>7.4684436596121395E-2</v>
      </c>
      <c r="I804" s="3">
        <v>1.5619437736614899E-2</v>
      </c>
      <c r="J804" s="5">
        <v>2.5829653723227401E-6</v>
      </c>
      <c r="K804" s="1">
        <v>11690</v>
      </c>
    </row>
    <row r="805" spans="1:11" x14ac:dyDescent="0.25">
      <c r="A805" s="1" t="s">
        <v>1285</v>
      </c>
      <c r="B805" s="2" t="s">
        <v>157</v>
      </c>
      <c r="C805" s="1" t="s">
        <v>1342</v>
      </c>
      <c r="D805" s="1">
        <v>16</v>
      </c>
      <c r="E805" s="1">
        <v>87759750</v>
      </c>
      <c r="F805" s="1" t="s">
        <v>824</v>
      </c>
      <c r="G805" s="1" t="s">
        <v>828</v>
      </c>
      <c r="H805" s="3">
        <v>6.75619943609332E-2</v>
      </c>
      <c r="I805" s="3">
        <v>1.50103393465579E-2</v>
      </c>
      <c r="J805" s="5">
        <v>7.4266537154785401E-6</v>
      </c>
      <c r="K805" s="1">
        <v>14390</v>
      </c>
    </row>
    <row r="806" spans="1:11" x14ac:dyDescent="0.25">
      <c r="A806" s="1" t="s">
        <v>1199</v>
      </c>
      <c r="B806" s="2" t="s">
        <v>8</v>
      </c>
      <c r="C806" s="1" t="s">
        <v>1342</v>
      </c>
      <c r="D806" s="1">
        <v>17</v>
      </c>
      <c r="E806" s="1">
        <v>2856662</v>
      </c>
      <c r="F806" s="1" t="s">
        <v>824</v>
      </c>
      <c r="G806" s="1" t="s">
        <v>825</v>
      </c>
      <c r="H806" s="3">
        <v>-9.3651361862506194E-2</v>
      </c>
      <c r="I806" s="3">
        <v>2.0120034168380801E-2</v>
      </c>
      <c r="J806" s="5">
        <v>3.5888668946543999E-6</v>
      </c>
      <c r="K806" s="1">
        <v>15061</v>
      </c>
    </row>
    <row r="807" spans="1:11" x14ac:dyDescent="0.25">
      <c r="A807" s="1" t="s">
        <v>1009</v>
      </c>
      <c r="B807" s="2" t="s">
        <v>207</v>
      </c>
      <c r="C807" s="1" t="s">
        <v>1342</v>
      </c>
      <c r="D807" s="1">
        <v>17</v>
      </c>
      <c r="E807" s="1">
        <v>11780026</v>
      </c>
      <c r="F807" s="1" t="s">
        <v>825</v>
      </c>
      <c r="G807" s="1" t="s">
        <v>824</v>
      </c>
      <c r="H807" s="3">
        <v>5.3645718330685502E-2</v>
      </c>
      <c r="I807" s="3">
        <v>1.06294483522709E-2</v>
      </c>
      <c r="J807" s="5">
        <v>4.9471636500515099E-7</v>
      </c>
      <c r="K807" s="1">
        <v>17859</v>
      </c>
    </row>
    <row r="808" spans="1:11" x14ac:dyDescent="0.25">
      <c r="A808" s="1" t="s">
        <v>1286</v>
      </c>
      <c r="B808" s="2" t="s">
        <v>105</v>
      </c>
      <c r="C808" s="1" t="s">
        <v>1342</v>
      </c>
      <c r="D808" s="1">
        <v>17</v>
      </c>
      <c r="E808" s="1">
        <v>33761027</v>
      </c>
      <c r="F808" s="1" t="s">
        <v>827</v>
      </c>
      <c r="G808" s="1" t="s">
        <v>828</v>
      </c>
      <c r="H808" s="3">
        <v>-0.149047047671482</v>
      </c>
      <c r="I808" s="3">
        <v>3.3327140789134201E-2</v>
      </c>
      <c r="J808" s="5">
        <v>7.8777021590198408E-6</v>
      </c>
      <c r="K808" s="1">
        <v>8579</v>
      </c>
    </row>
    <row r="809" spans="1:11" x14ac:dyDescent="0.25">
      <c r="A809" s="1" t="s">
        <v>1287</v>
      </c>
      <c r="B809" s="2" t="s">
        <v>105</v>
      </c>
      <c r="C809" s="1" t="s">
        <v>1342</v>
      </c>
      <c r="D809" s="1">
        <v>17</v>
      </c>
      <c r="E809" s="1">
        <v>78223817</v>
      </c>
      <c r="F809" s="1" t="s">
        <v>827</v>
      </c>
      <c r="G809" s="1" t="s">
        <v>828</v>
      </c>
      <c r="H809" s="3">
        <v>8.86550051555762E-2</v>
      </c>
      <c r="I809" s="3">
        <v>1.9809410555737001E-2</v>
      </c>
      <c r="J809" s="5">
        <v>8.01830201526395E-6</v>
      </c>
      <c r="K809" s="1">
        <v>12265</v>
      </c>
    </row>
    <row r="810" spans="1:11" x14ac:dyDescent="0.25">
      <c r="A810" s="1" t="s">
        <v>1288</v>
      </c>
      <c r="B810" s="2" t="s">
        <v>157</v>
      </c>
      <c r="C810" s="1" t="s">
        <v>1342</v>
      </c>
      <c r="D810" s="1">
        <v>18</v>
      </c>
      <c r="E810" s="1">
        <v>4084336</v>
      </c>
      <c r="F810" s="1" t="s">
        <v>825</v>
      </c>
      <c r="G810" s="1" t="s">
        <v>827</v>
      </c>
      <c r="H810" s="3">
        <v>-0.110863475711364</v>
      </c>
      <c r="I810" s="3">
        <v>2.4809786720361899E-2</v>
      </c>
      <c r="J810" s="5">
        <v>8.7375455557922697E-6</v>
      </c>
      <c r="K810" s="1">
        <v>13692</v>
      </c>
    </row>
    <row r="811" spans="1:11" x14ac:dyDescent="0.25">
      <c r="A811" s="1" t="s">
        <v>1289</v>
      </c>
      <c r="B811" s="2" t="s">
        <v>52</v>
      </c>
      <c r="C811" s="1" t="s">
        <v>1342</v>
      </c>
      <c r="D811" s="1">
        <v>18</v>
      </c>
      <c r="E811" s="1">
        <v>6348227</v>
      </c>
      <c r="F811" s="1" t="s">
        <v>825</v>
      </c>
      <c r="G811" s="1" t="s">
        <v>824</v>
      </c>
      <c r="H811" s="3">
        <v>0.147079529621292</v>
      </c>
      <c r="I811" s="3">
        <v>3.20875016385457E-2</v>
      </c>
      <c r="J811" s="5">
        <v>5.5851260300406998E-6</v>
      </c>
      <c r="K811" s="1">
        <v>4165</v>
      </c>
    </row>
    <row r="812" spans="1:11" x14ac:dyDescent="0.25">
      <c r="A812" s="1" t="s">
        <v>1015</v>
      </c>
      <c r="B812" s="2" t="s">
        <v>207</v>
      </c>
      <c r="C812" s="1" t="s">
        <v>1342</v>
      </c>
      <c r="D812" s="1">
        <v>18</v>
      </c>
      <c r="E812" s="1">
        <v>29328305</v>
      </c>
      <c r="F812" s="1" t="s">
        <v>828</v>
      </c>
      <c r="G812" s="1" t="s">
        <v>827</v>
      </c>
      <c r="H812" s="3">
        <v>6.4729115142782595E-2</v>
      </c>
      <c r="I812" s="3">
        <v>1.46219493343825E-2</v>
      </c>
      <c r="J812" s="5">
        <v>8.6725277575426908E-6</v>
      </c>
      <c r="K812" s="1">
        <v>18339</v>
      </c>
    </row>
    <row r="813" spans="1:11" x14ac:dyDescent="0.25">
      <c r="A813" s="1" t="s">
        <v>1016</v>
      </c>
      <c r="B813" s="2" t="s">
        <v>60</v>
      </c>
      <c r="C813" s="1" t="s">
        <v>1342</v>
      </c>
      <c r="D813" s="1">
        <v>18</v>
      </c>
      <c r="E813" s="1">
        <v>37703874</v>
      </c>
      <c r="F813" s="1" t="s">
        <v>824</v>
      </c>
      <c r="G813" s="1" t="s">
        <v>828</v>
      </c>
      <c r="H813" s="3">
        <v>-0.15659596428960601</v>
      </c>
      <c r="I813" s="3">
        <v>3.3623379539744598E-2</v>
      </c>
      <c r="J813" s="5">
        <v>4.1013150762346197E-6</v>
      </c>
      <c r="K813" s="1">
        <v>8334</v>
      </c>
    </row>
    <row r="814" spans="1:11" x14ac:dyDescent="0.25">
      <c r="A814" s="1" t="s">
        <v>1290</v>
      </c>
      <c r="B814" s="2" t="s">
        <v>57</v>
      </c>
      <c r="C814" s="1" t="s">
        <v>1342</v>
      </c>
      <c r="D814" s="1">
        <v>18</v>
      </c>
      <c r="E814" s="1">
        <v>48384463</v>
      </c>
      <c r="F814" s="1" t="s">
        <v>824</v>
      </c>
      <c r="G814" s="1" t="s">
        <v>825</v>
      </c>
      <c r="H814" s="3">
        <v>-5.08914228701184E-2</v>
      </c>
      <c r="I814" s="3">
        <v>1.14352105716252E-2</v>
      </c>
      <c r="J814" s="5">
        <v>9.1575869836952507E-6</v>
      </c>
      <c r="K814" s="1">
        <v>16238</v>
      </c>
    </row>
    <row r="815" spans="1:11" x14ac:dyDescent="0.25">
      <c r="A815" s="1" t="s">
        <v>1017</v>
      </c>
      <c r="B815" s="2" t="s">
        <v>69</v>
      </c>
      <c r="C815" s="1" t="s">
        <v>1342</v>
      </c>
      <c r="D815" s="1">
        <v>18</v>
      </c>
      <c r="E815" s="1">
        <v>49473635</v>
      </c>
      <c r="F815" s="1" t="s">
        <v>827</v>
      </c>
      <c r="G815" s="1" t="s">
        <v>828</v>
      </c>
      <c r="H815" s="3">
        <v>0.20440616560925101</v>
      </c>
      <c r="I815" s="3">
        <v>4.3162893912446203E-2</v>
      </c>
      <c r="J815" s="5">
        <v>3.0113863720249801E-6</v>
      </c>
      <c r="K815" s="1">
        <v>4974</v>
      </c>
    </row>
    <row r="816" spans="1:11" x14ac:dyDescent="0.25">
      <c r="A816" s="1" t="s">
        <v>1017</v>
      </c>
      <c r="B816" s="2" t="s">
        <v>47</v>
      </c>
      <c r="C816" s="1" t="s">
        <v>1342</v>
      </c>
      <c r="D816" s="1">
        <v>18</v>
      </c>
      <c r="E816" s="1">
        <v>49473635</v>
      </c>
      <c r="F816" s="1" t="s">
        <v>827</v>
      </c>
      <c r="G816" s="1" t="s">
        <v>828</v>
      </c>
      <c r="H816" s="3">
        <v>0.20468288045042901</v>
      </c>
      <c r="I816" s="3">
        <v>4.3157250532169802E-2</v>
      </c>
      <c r="J816" s="5">
        <v>2.9182133641030598E-6</v>
      </c>
      <c r="K816" s="1">
        <v>4975</v>
      </c>
    </row>
    <row r="817" spans="1:11" x14ac:dyDescent="0.25">
      <c r="A817" s="1" t="s">
        <v>1017</v>
      </c>
      <c r="B817" s="2" t="s">
        <v>16</v>
      </c>
      <c r="C817" s="1" t="s">
        <v>1342</v>
      </c>
      <c r="D817" s="1">
        <v>18</v>
      </c>
      <c r="E817" s="1">
        <v>49473635</v>
      </c>
      <c r="F817" s="1" t="s">
        <v>827</v>
      </c>
      <c r="G817" s="1" t="s">
        <v>828</v>
      </c>
      <c r="H817" s="3">
        <v>0.20468288045042901</v>
      </c>
      <c r="I817" s="3">
        <v>4.3157250532169802E-2</v>
      </c>
      <c r="J817" s="5">
        <v>2.9182133641030598E-6</v>
      </c>
      <c r="K817" s="1">
        <v>4975</v>
      </c>
    </row>
    <row r="818" spans="1:11" x14ac:dyDescent="0.25">
      <c r="A818" s="1" t="s">
        <v>1017</v>
      </c>
      <c r="B818" s="2" t="s">
        <v>201</v>
      </c>
      <c r="C818" s="1" t="s">
        <v>1342</v>
      </c>
      <c r="D818" s="1">
        <v>18</v>
      </c>
      <c r="E818" s="1">
        <v>49473635</v>
      </c>
      <c r="F818" s="1" t="s">
        <v>827</v>
      </c>
      <c r="G818" s="1" t="s">
        <v>828</v>
      </c>
      <c r="H818" s="3">
        <v>0.20468288045042901</v>
      </c>
      <c r="I818" s="3">
        <v>4.3157250532169802E-2</v>
      </c>
      <c r="J818" s="5">
        <v>2.9182133641030598E-6</v>
      </c>
      <c r="K818" s="1">
        <v>4975</v>
      </c>
    </row>
    <row r="819" spans="1:11" x14ac:dyDescent="0.25">
      <c r="A819" s="1" t="s">
        <v>1291</v>
      </c>
      <c r="B819" s="2" t="s">
        <v>52</v>
      </c>
      <c r="C819" s="1" t="s">
        <v>1342</v>
      </c>
      <c r="D819" s="1">
        <v>18</v>
      </c>
      <c r="E819" s="1">
        <v>69274308</v>
      </c>
      <c r="F819" s="1" t="s">
        <v>828</v>
      </c>
      <c r="G819" s="1" t="s">
        <v>827</v>
      </c>
      <c r="H819" s="3">
        <v>-0.157937950060136</v>
      </c>
      <c r="I819" s="3">
        <v>3.4186957127765698E-2</v>
      </c>
      <c r="J819" s="5">
        <v>4.0633739616488601E-6</v>
      </c>
      <c r="K819" s="1">
        <v>3971</v>
      </c>
    </row>
    <row r="820" spans="1:11" x14ac:dyDescent="0.25">
      <c r="A820" s="1" t="s">
        <v>1214</v>
      </c>
      <c r="B820" s="2" t="s">
        <v>8</v>
      </c>
      <c r="C820" s="1" t="s">
        <v>1342</v>
      </c>
      <c r="D820" s="1">
        <v>18</v>
      </c>
      <c r="E820" s="1">
        <v>69312914</v>
      </c>
      <c r="F820" s="1" t="s">
        <v>828</v>
      </c>
      <c r="G820" s="1" t="s">
        <v>827</v>
      </c>
      <c r="H820" s="3">
        <v>-7.1076165558271995E-2</v>
      </c>
      <c r="I820" s="3">
        <v>1.59530092485097E-2</v>
      </c>
      <c r="J820" s="5">
        <v>5.6863373057425796E-6</v>
      </c>
      <c r="K820" s="1">
        <v>15164</v>
      </c>
    </row>
    <row r="821" spans="1:11" x14ac:dyDescent="0.25">
      <c r="A821" s="1" t="s">
        <v>1292</v>
      </c>
      <c r="B821" s="2" t="s">
        <v>197</v>
      </c>
      <c r="C821" s="1" t="s">
        <v>1342</v>
      </c>
      <c r="D821" s="1">
        <v>19</v>
      </c>
      <c r="E821" s="1">
        <v>887824</v>
      </c>
      <c r="F821" s="1" t="s">
        <v>824</v>
      </c>
      <c r="G821" s="1" t="s">
        <v>828</v>
      </c>
      <c r="H821" s="3">
        <v>9.0833483460685094E-2</v>
      </c>
      <c r="I821" s="3">
        <v>2.0943372519179899E-2</v>
      </c>
      <c r="J821" s="5">
        <v>6.8435040809116397E-6</v>
      </c>
      <c r="K821" s="1">
        <v>4789</v>
      </c>
    </row>
    <row r="822" spans="1:11" x14ac:dyDescent="0.25">
      <c r="A822" s="1" t="s">
        <v>1292</v>
      </c>
      <c r="B822" s="2" t="s">
        <v>51</v>
      </c>
      <c r="C822" s="1" t="s">
        <v>1342</v>
      </c>
      <c r="D822" s="1">
        <v>19</v>
      </c>
      <c r="E822" s="1">
        <v>887824</v>
      </c>
      <c r="F822" s="1" t="s">
        <v>824</v>
      </c>
      <c r="G822" s="1" t="s">
        <v>828</v>
      </c>
      <c r="H822" s="3">
        <v>9.0833483460685094E-2</v>
      </c>
      <c r="I822" s="3">
        <v>2.0943372519179899E-2</v>
      </c>
      <c r="J822" s="5">
        <v>6.8435040809116397E-6</v>
      </c>
      <c r="K822" s="1">
        <v>4789</v>
      </c>
    </row>
    <row r="823" spans="1:11" x14ac:dyDescent="0.25">
      <c r="A823" s="1" t="s">
        <v>1292</v>
      </c>
      <c r="B823" s="2" t="s">
        <v>175</v>
      </c>
      <c r="C823" s="1" t="s">
        <v>1342</v>
      </c>
      <c r="D823" s="1">
        <v>19</v>
      </c>
      <c r="E823" s="1">
        <v>887824</v>
      </c>
      <c r="F823" s="1" t="s">
        <v>824</v>
      </c>
      <c r="G823" s="1" t="s">
        <v>828</v>
      </c>
      <c r="H823" s="3">
        <v>9.0833483460685094E-2</v>
      </c>
      <c r="I823" s="3">
        <v>2.0943372519179899E-2</v>
      </c>
      <c r="J823" s="5">
        <v>6.8435040809116397E-6</v>
      </c>
      <c r="K823" s="1">
        <v>4789</v>
      </c>
    </row>
    <row r="824" spans="1:11" x14ac:dyDescent="0.25">
      <c r="A824" s="1" t="s">
        <v>1020</v>
      </c>
      <c r="B824" s="2" t="s">
        <v>207</v>
      </c>
      <c r="C824" s="1" t="s">
        <v>1342</v>
      </c>
      <c r="D824" s="1">
        <v>19</v>
      </c>
      <c r="E824" s="1">
        <v>22899585</v>
      </c>
      <c r="F824" s="1" t="s">
        <v>825</v>
      </c>
      <c r="G824" s="1" t="s">
        <v>824</v>
      </c>
      <c r="H824" s="3">
        <v>-7.1303300944531203E-2</v>
      </c>
      <c r="I824" s="3">
        <v>1.5742402776037102E-2</v>
      </c>
      <c r="J824" s="5">
        <v>4.7310143629821698E-6</v>
      </c>
      <c r="K824" s="1">
        <v>18340</v>
      </c>
    </row>
    <row r="825" spans="1:11" x14ac:dyDescent="0.25">
      <c r="A825" s="1" t="s">
        <v>1293</v>
      </c>
      <c r="B825" s="2" t="s">
        <v>157</v>
      </c>
      <c r="C825" s="1" t="s">
        <v>1342</v>
      </c>
      <c r="D825" s="1">
        <v>19</v>
      </c>
      <c r="E825" s="1">
        <v>49175964</v>
      </c>
      <c r="F825" s="1" t="s">
        <v>824</v>
      </c>
      <c r="G825" s="1" t="s">
        <v>828</v>
      </c>
      <c r="H825" s="3">
        <v>-8.2954390171096903E-2</v>
      </c>
      <c r="I825" s="3">
        <v>1.8505762817171999E-2</v>
      </c>
      <c r="J825" s="5">
        <v>7.33723727965394E-6</v>
      </c>
      <c r="K825" s="1">
        <v>13177</v>
      </c>
    </row>
    <row r="826" spans="1:11" x14ac:dyDescent="0.25">
      <c r="A826" s="1" t="s">
        <v>1294</v>
      </c>
      <c r="B826" s="2" t="s">
        <v>51</v>
      </c>
      <c r="C826" s="1" t="s">
        <v>1342</v>
      </c>
      <c r="D826" s="1">
        <v>20</v>
      </c>
      <c r="E826" s="1">
        <v>3405239</v>
      </c>
      <c r="F826" s="1" t="s">
        <v>825</v>
      </c>
      <c r="G826" s="1" t="s">
        <v>824</v>
      </c>
      <c r="H826" s="3">
        <v>-0.15913503231984899</v>
      </c>
      <c r="I826" s="3">
        <v>3.5190375151536703E-2</v>
      </c>
      <c r="J826" s="5">
        <v>7.3633396769588902E-6</v>
      </c>
      <c r="K826" s="1">
        <v>5089</v>
      </c>
    </row>
    <row r="827" spans="1:11" x14ac:dyDescent="0.25">
      <c r="A827" s="1" t="s">
        <v>1294</v>
      </c>
      <c r="B827" s="2" t="s">
        <v>197</v>
      </c>
      <c r="C827" s="1" t="s">
        <v>1342</v>
      </c>
      <c r="D827" s="1">
        <v>20</v>
      </c>
      <c r="E827" s="1">
        <v>3405239</v>
      </c>
      <c r="F827" s="1" t="s">
        <v>825</v>
      </c>
      <c r="G827" s="1" t="s">
        <v>824</v>
      </c>
      <c r="H827" s="3">
        <v>-0.15913503231984899</v>
      </c>
      <c r="I827" s="3">
        <v>3.5190375151536703E-2</v>
      </c>
      <c r="J827" s="5">
        <v>7.3633396769588902E-6</v>
      </c>
      <c r="K827" s="1">
        <v>5089</v>
      </c>
    </row>
    <row r="828" spans="1:11" x14ac:dyDescent="0.25">
      <c r="A828" s="1" t="s">
        <v>1294</v>
      </c>
      <c r="B828" s="2" t="s">
        <v>175</v>
      </c>
      <c r="C828" s="1" t="s">
        <v>1342</v>
      </c>
      <c r="D828" s="1">
        <v>20</v>
      </c>
      <c r="E828" s="1">
        <v>3405239</v>
      </c>
      <c r="F828" s="1" t="s">
        <v>825</v>
      </c>
      <c r="G828" s="1" t="s">
        <v>824</v>
      </c>
      <c r="H828" s="3">
        <v>-0.15913503231984899</v>
      </c>
      <c r="I828" s="3">
        <v>3.5190375151536703E-2</v>
      </c>
      <c r="J828" s="5">
        <v>7.3633396769588902E-6</v>
      </c>
      <c r="K828" s="1">
        <v>5089</v>
      </c>
    </row>
    <row r="829" spans="1:11" x14ac:dyDescent="0.25">
      <c r="A829" s="1" t="s">
        <v>1022</v>
      </c>
      <c r="B829" s="2" t="s">
        <v>201</v>
      </c>
      <c r="C829" s="1" t="s">
        <v>1342</v>
      </c>
      <c r="D829" s="1">
        <v>20</v>
      </c>
      <c r="E829" s="1">
        <v>31867840</v>
      </c>
      <c r="F829" s="1" t="s">
        <v>828</v>
      </c>
      <c r="G829" s="1" t="s">
        <v>827</v>
      </c>
      <c r="H829" s="3">
        <v>-6.3143598322785904E-2</v>
      </c>
      <c r="I829" s="3">
        <v>1.4376740676964201E-2</v>
      </c>
      <c r="J829" s="5">
        <v>9.6100262145325397E-6</v>
      </c>
      <c r="K829" s="1">
        <v>11809</v>
      </c>
    </row>
    <row r="830" spans="1:11" x14ac:dyDescent="0.25">
      <c r="A830" s="1" t="s">
        <v>1022</v>
      </c>
      <c r="B830" s="2" t="s">
        <v>16</v>
      </c>
      <c r="C830" s="1" t="s">
        <v>1342</v>
      </c>
      <c r="D830" s="1">
        <v>20</v>
      </c>
      <c r="E830" s="1">
        <v>31867840</v>
      </c>
      <c r="F830" s="1" t="s">
        <v>828</v>
      </c>
      <c r="G830" s="1" t="s">
        <v>827</v>
      </c>
      <c r="H830" s="3">
        <v>-6.3143598322785904E-2</v>
      </c>
      <c r="I830" s="3">
        <v>1.4376740676964201E-2</v>
      </c>
      <c r="J830" s="5">
        <v>9.6100262145325397E-6</v>
      </c>
      <c r="K830" s="1">
        <v>11809</v>
      </c>
    </row>
    <row r="831" spans="1:11" x14ac:dyDescent="0.25">
      <c r="A831" s="1" t="s">
        <v>1022</v>
      </c>
      <c r="B831" s="2" t="s">
        <v>47</v>
      </c>
      <c r="C831" s="1" t="s">
        <v>1342</v>
      </c>
      <c r="D831" s="1">
        <v>20</v>
      </c>
      <c r="E831" s="1">
        <v>31867840</v>
      </c>
      <c r="F831" s="1" t="s">
        <v>828</v>
      </c>
      <c r="G831" s="1" t="s">
        <v>827</v>
      </c>
      <c r="H831" s="3">
        <v>-6.3152569659632396E-2</v>
      </c>
      <c r="I831" s="3">
        <v>1.4376725442745601E-2</v>
      </c>
      <c r="J831" s="5">
        <v>9.5811393711457704E-6</v>
      </c>
      <c r="K831" s="1">
        <v>11809</v>
      </c>
    </row>
    <row r="832" spans="1:11" x14ac:dyDescent="0.25">
      <c r="A832" s="1" t="s">
        <v>1022</v>
      </c>
      <c r="B832" s="2" t="s">
        <v>69</v>
      </c>
      <c r="C832" s="1" t="s">
        <v>1342</v>
      </c>
      <c r="D832" s="1">
        <v>20</v>
      </c>
      <c r="E832" s="1">
        <v>31867840</v>
      </c>
      <c r="F832" s="1" t="s">
        <v>828</v>
      </c>
      <c r="G832" s="1" t="s">
        <v>827</v>
      </c>
      <c r="H832" s="3">
        <v>-6.32957453582636E-2</v>
      </c>
      <c r="I832" s="3">
        <v>1.43776796764711E-2</v>
      </c>
      <c r="J832" s="5">
        <v>9.17126418056966E-6</v>
      </c>
      <c r="K832" s="1">
        <v>11808</v>
      </c>
    </row>
    <row r="833" spans="1:11" x14ac:dyDescent="0.25">
      <c r="A833" s="1" t="s">
        <v>1224</v>
      </c>
      <c r="B833" s="2" t="s">
        <v>8</v>
      </c>
      <c r="C833" s="1" t="s">
        <v>1342</v>
      </c>
      <c r="D833" s="1">
        <v>20</v>
      </c>
      <c r="E833" s="1">
        <v>33694801</v>
      </c>
      <c r="F833" s="1" t="s">
        <v>824</v>
      </c>
      <c r="G833" s="1" t="s">
        <v>825</v>
      </c>
      <c r="H833" s="3">
        <v>8.2571565363565302E-2</v>
      </c>
      <c r="I833" s="3">
        <v>1.6595819389276401E-2</v>
      </c>
      <c r="J833" s="5">
        <v>3.3955399418757098E-7</v>
      </c>
      <c r="K833" s="1">
        <v>15100</v>
      </c>
    </row>
    <row r="834" spans="1:11" x14ac:dyDescent="0.25">
      <c r="A834" s="1" t="s">
        <v>1023</v>
      </c>
      <c r="B834" s="2" t="s">
        <v>207</v>
      </c>
      <c r="C834" s="1" t="s">
        <v>1342</v>
      </c>
      <c r="D834" s="1">
        <v>20</v>
      </c>
      <c r="E834" s="1">
        <v>54087963</v>
      </c>
      <c r="F834" s="1" t="s">
        <v>824</v>
      </c>
      <c r="G834" s="1" t="s">
        <v>825</v>
      </c>
      <c r="H834" s="3">
        <v>-4.8208647360054299E-2</v>
      </c>
      <c r="I834" s="3">
        <v>1.0499990535088899E-2</v>
      </c>
      <c r="J834" s="5">
        <v>4.5259369105117201E-6</v>
      </c>
      <c r="K834" s="1">
        <v>18260</v>
      </c>
    </row>
    <row r="835" spans="1:11" x14ac:dyDescent="0.25">
      <c r="A835" s="1" t="s">
        <v>1025</v>
      </c>
      <c r="B835" s="2" t="s">
        <v>11</v>
      </c>
      <c r="C835" s="1" t="s">
        <v>1342</v>
      </c>
      <c r="D835" s="1">
        <v>20</v>
      </c>
      <c r="E835" s="1">
        <v>61394262</v>
      </c>
      <c r="F835" s="1" t="s">
        <v>827</v>
      </c>
      <c r="G835" s="1" t="s">
        <v>828</v>
      </c>
      <c r="H835" s="3">
        <v>0.230291774986676</v>
      </c>
      <c r="I835" s="3">
        <v>4.8016810599849802E-2</v>
      </c>
      <c r="J835" s="5">
        <v>1.8613251267984401E-6</v>
      </c>
      <c r="K835" s="1">
        <v>3722</v>
      </c>
    </row>
    <row r="836" spans="1:11" x14ac:dyDescent="0.25">
      <c r="A836" s="1" t="s">
        <v>1025</v>
      </c>
      <c r="B836" s="2" t="s">
        <v>208</v>
      </c>
      <c r="C836" s="1" t="s">
        <v>1342</v>
      </c>
      <c r="D836" s="1">
        <v>20</v>
      </c>
      <c r="E836" s="1">
        <v>61394262</v>
      </c>
      <c r="F836" s="1" t="s">
        <v>827</v>
      </c>
      <c r="G836" s="1" t="s">
        <v>828</v>
      </c>
      <c r="H836" s="3">
        <v>0.229981464318854</v>
      </c>
      <c r="I836" s="3">
        <v>4.7991817876990202E-2</v>
      </c>
      <c r="J836" s="5">
        <v>1.90263394825938E-6</v>
      </c>
      <c r="K836" s="1">
        <v>3726</v>
      </c>
    </row>
    <row r="837" spans="1:11" x14ac:dyDescent="0.25">
      <c r="A837" s="1" t="s">
        <v>1025</v>
      </c>
      <c r="B837" s="2" t="s">
        <v>202</v>
      </c>
      <c r="C837" s="1" t="s">
        <v>1342</v>
      </c>
      <c r="D837" s="1">
        <v>20</v>
      </c>
      <c r="E837" s="1">
        <v>61394262</v>
      </c>
      <c r="F837" s="1" t="s">
        <v>827</v>
      </c>
      <c r="G837" s="1" t="s">
        <v>828</v>
      </c>
      <c r="H837" s="3">
        <v>0.230291774986676</v>
      </c>
      <c r="I837" s="3">
        <v>4.8016810599849802E-2</v>
      </c>
      <c r="J837" s="5">
        <v>1.8613251267984401E-6</v>
      </c>
      <c r="K837" s="1">
        <v>3722</v>
      </c>
    </row>
    <row r="838" spans="1:11" x14ac:dyDescent="0.25">
      <c r="A838" s="1" t="s">
        <v>1026</v>
      </c>
      <c r="B838" s="2" t="s">
        <v>202</v>
      </c>
      <c r="C838" s="1" t="s">
        <v>1342</v>
      </c>
      <c r="D838" s="1">
        <v>21</v>
      </c>
      <c r="E838" s="1">
        <v>21023966</v>
      </c>
      <c r="F838" s="1" t="s">
        <v>827</v>
      </c>
      <c r="G838" s="1" t="s">
        <v>828</v>
      </c>
      <c r="H838" s="3">
        <v>-0.137410135913027</v>
      </c>
      <c r="I838" s="3">
        <v>2.8924579978684101E-2</v>
      </c>
      <c r="J838" s="5">
        <v>1.72210773427244E-6</v>
      </c>
      <c r="K838" s="1">
        <v>4734</v>
      </c>
    </row>
    <row r="839" spans="1:11" x14ac:dyDescent="0.25">
      <c r="A839" s="1" t="s">
        <v>1026</v>
      </c>
      <c r="B839" s="2" t="s">
        <v>208</v>
      </c>
      <c r="C839" s="1" t="s">
        <v>1342</v>
      </c>
      <c r="D839" s="1">
        <v>21</v>
      </c>
      <c r="E839" s="1">
        <v>21023966</v>
      </c>
      <c r="F839" s="1" t="s">
        <v>827</v>
      </c>
      <c r="G839" s="1" t="s">
        <v>828</v>
      </c>
      <c r="H839" s="3">
        <v>-0.13822635665494601</v>
      </c>
      <c r="I839" s="3">
        <v>2.89096212163607E-2</v>
      </c>
      <c r="J839" s="5">
        <v>1.4977187663040399E-6</v>
      </c>
      <c r="K839" s="1">
        <v>4739</v>
      </c>
    </row>
    <row r="840" spans="1:11" x14ac:dyDescent="0.25">
      <c r="A840" s="1" t="s">
        <v>1026</v>
      </c>
      <c r="B840" s="2" t="s">
        <v>11</v>
      </c>
      <c r="C840" s="1" t="s">
        <v>1342</v>
      </c>
      <c r="D840" s="1">
        <v>21</v>
      </c>
      <c r="E840" s="1">
        <v>21023966</v>
      </c>
      <c r="F840" s="1" t="s">
        <v>827</v>
      </c>
      <c r="G840" s="1" t="s">
        <v>828</v>
      </c>
      <c r="H840" s="3">
        <v>-0.137410135913027</v>
      </c>
      <c r="I840" s="3">
        <v>2.8924579978684101E-2</v>
      </c>
      <c r="J840" s="5">
        <v>1.72210773427244E-6</v>
      </c>
      <c r="K840" s="1">
        <v>4734</v>
      </c>
    </row>
    <row r="841" spans="1:11" x14ac:dyDescent="0.25">
      <c r="A841" s="1" t="s">
        <v>1027</v>
      </c>
      <c r="B841" s="2" t="s">
        <v>15</v>
      </c>
      <c r="C841" s="1" t="s">
        <v>1342</v>
      </c>
      <c r="D841" s="1">
        <v>21</v>
      </c>
      <c r="E841" s="1">
        <v>34377485</v>
      </c>
      <c r="F841" s="1" t="s">
        <v>827</v>
      </c>
      <c r="G841" s="1" t="s">
        <v>828</v>
      </c>
      <c r="H841" s="3">
        <v>4.8905699697833697E-2</v>
      </c>
      <c r="I841" s="3">
        <v>1.0884163883068201E-2</v>
      </c>
      <c r="J841" s="5">
        <v>8.4391986904318798E-6</v>
      </c>
      <c r="K841" s="1">
        <v>18171</v>
      </c>
    </row>
    <row r="842" spans="1:11" x14ac:dyDescent="0.25">
      <c r="A842" s="1" t="s">
        <v>1027</v>
      </c>
      <c r="B842" s="2" t="s">
        <v>200</v>
      </c>
      <c r="C842" s="1" t="s">
        <v>1342</v>
      </c>
      <c r="D842" s="1">
        <v>21</v>
      </c>
      <c r="E842" s="1">
        <v>34377485</v>
      </c>
      <c r="F842" s="1" t="s">
        <v>827</v>
      </c>
      <c r="G842" s="1" t="s">
        <v>828</v>
      </c>
      <c r="H842" s="3">
        <v>4.8905699697833697E-2</v>
      </c>
      <c r="I842" s="3">
        <v>1.0884163883068201E-2</v>
      </c>
      <c r="J842" s="5">
        <v>8.4391986904318798E-6</v>
      </c>
      <c r="K842" s="1">
        <v>18171</v>
      </c>
    </row>
    <row r="843" spans="1:11" x14ac:dyDescent="0.25">
      <c r="A843" s="1" t="s">
        <v>1029</v>
      </c>
      <c r="B843" s="2" t="s">
        <v>207</v>
      </c>
      <c r="C843" s="1" t="s">
        <v>1342</v>
      </c>
      <c r="D843" s="1">
        <v>21</v>
      </c>
      <c r="E843" s="1">
        <v>40703251</v>
      </c>
      <c r="F843" s="1" t="s">
        <v>828</v>
      </c>
      <c r="G843" s="1" t="s">
        <v>827</v>
      </c>
      <c r="H843" s="3">
        <v>6.2745897444961396E-2</v>
      </c>
      <c r="I843" s="3">
        <v>1.27415268240724E-2</v>
      </c>
      <c r="J843" s="5">
        <v>9.2645165866566701E-7</v>
      </c>
      <c r="K843" s="1">
        <v>18217</v>
      </c>
    </row>
    <row r="844" spans="1:11" x14ac:dyDescent="0.25">
      <c r="A844" s="1" t="s">
        <v>1228</v>
      </c>
      <c r="B844" s="2" t="s">
        <v>8</v>
      </c>
      <c r="C844" s="1" t="s">
        <v>1342</v>
      </c>
      <c r="D844" s="1">
        <v>21</v>
      </c>
      <c r="E844" s="1">
        <v>45064961</v>
      </c>
      <c r="F844" s="1" t="s">
        <v>828</v>
      </c>
      <c r="G844" s="1" t="s">
        <v>827</v>
      </c>
      <c r="H844" s="3">
        <v>5.6172159156304503E-2</v>
      </c>
      <c r="I844" s="3">
        <v>1.24123910262632E-2</v>
      </c>
      <c r="J844" s="5">
        <v>5.4455059517204802E-6</v>
      </c>
      <c r="K844" s="1">
        <v>15168</v>
      </c>
    </row>
    <row r="845" spans="1:11" x14ac:dyDescent="0.25">
      <c r="A845" s="1" t="s">
        <v>1295</v>
      </c>
      <c r="B845" s="2" t="s">
        <v>105</v>
      </c>
      <c r="C845" s="1" t="s">
        <v>1342</v>
      </c>
      <c r="D845" s="1">
        <v>21</v>
      </c>
      <c r="E845" s="1">
        <v>45153079</v>
      </c>
      <c r="F845" s="1" t="s">
        <v>824</v>
      </c>
      <c r="G845" s="1" t="s">
        <v>828</v>
      </c>
      <c r="H845" s="3">
        <v>-7.5940604739156203E-2</v>
      </c>
      <c r="I845" s="3">
        <v>1.65099264893598E-2</v>
      </c>
      <c r="J845" s="5">
        <v>5.3567715139609398E-6</v>
      </c>
      <c r="K845" s="1">
        <v>12748</v>
      </c>
    </row>
    <row r="846" spans="1:11" x14ac:dyDescent="0.25">
      <c r="A846" s="1" t="s">
        <v>1230</v>
      </c>
      <c r="B846" s="2" t="s">
        <v>52</v>
      </c>
      <c r="C846" s="1" t="s">
        <v>1343</v>
      </c>
      <c r="D846" s="1">
        <v>1</v>
      </c>
      <c r="E846" s="1">
        <v>8419420</v>
      </c>
      <c r="F846" s="1" t="s">
        <v>828</v>
      </c>
      <c r="G846" s="1" t="s">
        <v>827</v>
      </c>
      <c r="H846" s="3">
        <v>0.16042475010365601</v>
      </c>
      <c r="I846" s="3">
        <v>3.6085735781844097E-2</v>
      </c>
      <c r="J846" s="5">
        <v>8.4060178565939506E-6</v>
      </c>
      <c r="K846" s="1">
        <v>3858</v>
      </c>
    </row>
    <row r="847" spans="1:11" x14ac:dyDescent="0.25">
      <c r="A847" s="1" t="s">
        <v>1296</v>
      </c>
      <c r="B847" s="2" t="s">
        <v>20</v>
      </c>
      <c r="C847" s="1" t="s">
        <v>1343</v>
      </c>
      <c r="D847" s="1">
        <v>1</v>
      </c>
      <c r="E847" s="1">
        <v>10644351</v>
      </c>
      <c r="F847" s="1" t="s">
        <v>827</v>
      </c>
      <c r="G847" s="1" t="s">
        <v>828</v>
      </c>
      <c r="H847" s="3">
        <v>-7.40745609553361E-2</v>
      </c>
      <c r="I847" s="3">
        <v>1.4763324862359499E-2</v>
      </c>
      <c r="J847" s="5">
        <v>1.79511038235024E-6</v>
      </c>
      <c r="K847" s="1">
        <v>17821</v>
      </c>
    </row>
    <row r="848" spans="1:11" x14ac:dyDescent="0.25">
      <c r="A848" s="1" t="s">
        <v>1296</v>
      </c>
      <c r="B848" s="2" t="s">
        <v>76</v>
      </c>
      <c r="C848" s="1" t="s">
        <v>1343</v>
      </c>
      <c r="D848" s="1">
        <v>1</v>
      </c>
      <c r="E848" s="1">
        <v>10644351</v>
      </c>
      <c r="F848" s="1" t="s">
        <v>827</v>
      </c>
      <c r="G848" s="1" t="s">
        <v>828</v>
      </c>
      <c r="H848" s="3">
        <v>-7.40745609553361E-2</v>
      </c>
      <c r="I848" s="3">
        <v>1.4763324862359499E-2</v>
      </c>
      <c r="J848" s="5">
        <v>1.79511038235024E-6</v>
      </c>
      <c r="K848" s="1">
        <v>17821</v>
      </c>
    </row>
    <row r="849" spans="1:11" x14ac:dyDescent="0.25">
      <c r="A849" s="1" t="s">
        <v>1231</v>
      </c>
      <c r="B849" s="2" t="s">
        <v>157</v>
      </c>
      <c r="C849" s="1" t="s">
        <v>1343</v>
      </c>
      <c r="D849" s="1">
        <v>1</v>
      </c>
      <c r="E849" s="1">
        <v>15322582</v>
      </c>
      <c r="F849" s="1" t="s">
        <v>824</v>
      </c>
      <c r="G849" s="1" t="s">
        <v>828</v>
      </c>
      <c r="H849" s="3">
        <v>-0.11576676129652699</v>
      </c>
      <c r="I849" s="3">
        <v>2.54198549282398E-2</v>
      </c>
      <c r="J849" s="5">
        <v>8.7050980250274708E-6</v>
      </c>
      <c r="K849" s="1">
        <v>13011</v>
      </c>
    </row>
    <row r="850" spans="1:11" x14ac:dyDescent="0.25">
      <c r="A850" s="1" t="s">
        <v>831</v>
      </c>
      <c r="B850" s="2" t="s">
        <v>47</v>
      </c>
      <c r="C850" s="1" t="s">
        <v>1343</v>
      </c>
      <c r="D850" s="1">
        <v>1</v>
      </c>
      <c r="E850" s="1">
        <v>41074472</v>
      </c>
      <c r="F850" s="1" t="s">
        <v>828</v>
      </c>
      <c r="G850" s="1" t="s">
        <v>827</v>
      </c>
      <c r="H850" s="3">
        <v>-7.5881119320385798E-2</v>
      </c>
      <c r="I850" s="3">
        <v>1.6776190237146001E-2</v>
      </c>
      <c r="J850" s="5">
        <v>6.6302916824416599E-6</v>
      </c>
      <c r="K850" s="1">
        <v>11591</v>
      </c>
    </row>
    <row r="851" spans="1:11" x14ac:dyDescent="0.25">
      <c r="A851" s="1" t="s">
        <v>831</v>
      </c>
      <c r="B851" s="2" t="s">
        <v>201</v>
      </c>
      <c r="C851" s="1" t="s">
        <v>1343</v>
      </c>
      <c r="D851" s="1">
        <v>1</v>
      </c>
      <c r="E851" s="1">
        <v>41074472</v>
      </c>
      <c r="F851" s="1" t="s">
        <v>828</v>
      </c>
      <c r="G851" s="1" t="s">
        <v>827</v>
      </c>
      <c r="H851" s="3">
        <v>-7.5830853022674699E-2</v>
      </c>
      <c r="I851" s="3">
        <v>1.6776156804888101E-2</v>
      </c>
      <c r="J851" s="5">
        <v>6.7228477467141E-6</v>
      </c>
      <c r="K851" s="1">
        <v>11591</v>
      </c>
    </row>
    <row r="852" spans="1:11" x14ac:dyDescent="0.25">
      <c r="A852" s="1" t="s">
        <v>831</v>
      </c>
      <c r="B852" s="2" t="s">
        <v>16</v>
      </c>
      <c r="C852" s="1" t="s">
        <v>1343</v>
      </c>
      <c r="D852" s="1">
        <v>1</v>
      </c>
      <c r="E852" s="1">
        <v>41074472</v>
      </c>
      <c r="F852" s="1" t="s">
        <v>828</v>
      </c>
      <c r="G852" s="1" t="s">
        <v>827</v>
      </c>
      <c r="H852" s="3">
        <v>-7.5830853022674699E-2</v>
      </c>
      <c r="I852" s="3">
        <v>1.6776156804888101E-2</v>
      </c>
      <c r="J852" s="5">
        <v>6.7228477467141E-6</v>
      </c>
      <c r="K852" s="1">
        <v>11591</v>
      </c>
    </row>
    <row r="853" spans="1:11" x14ac:dyDescent="0.25">
      <c r="A853" s="1" t="s">
        <v>831</v>
      </c>
      <c r="B853" s="2" t="s">
        <v>69</v>
      </c>
      <c r="C853" s="1" t="s">
        <v>1343</v>
      </c>
      <c r="D853" s="1">
        <v>1</v>
      </c>
      <c r="E853" s="1">
        <v>41074472</v>
      </c>
      <c r="F853" s="1" t="s">
        <v>828</v>
      </c>
      <c r="G853" s="1" t="s">
        <v>827</v>
      </c>
      <c r="H853" s="3">
        <v>-7.6053856379633397E-2</v>
      </c>
      <c r="I853" s="3">
        <v>1.6776910349010299E-2</v>
      </c>
      <c r="J853" s="5">
        <v>6.3211583224688598E-6</v>
      </c>
      <c r="K853" s="1">
        <v>11590</v>
      </c>
    </row>
    <row r="854" spans="1:11" x14ac:dyDescent="0.25">
      <c r="A854" s="1" t="s">
        <v>1234</v>
      </c>
      <c r="B854" s="2" t="s">
        <v>105</v>
      </c>
      <c r="C854" s="1" t="s">
        <v>1343</v>
      </c>
      <c r="D854" s="1">
        <v>1</v>
      </c>
      <c r="E854" s="1">
        <v>85228325</v>
      </c>
      <c r="F854" s="1" t="s">
        <v>825</v>
      </c>
      <c r="G854" s="1" t="s">
        <v>824</v>
      </c>
      <c r="H854" s="3">
        <v>-6.4729774871334994E-2</v>
      </c>
      <c r="I854" s="3">
        <v>1.3406537194922101E-2</v>
      </c>
      <c r="J854" s="5">
        <v>1.17377935449314E-6</v>
      </c>
      <c r="K854" s="1">
        <v>12748</v>
      </c>
    </row>
    <row r="855" spans="1:11" x14ac:dyDescent="0.25">
      <c r="A855" s="1" t="s">
        <v>1297</v>
      </c>
      <c r="B855" s="2" t="s">
        <v>124</v>
      </c>
      <c r="C855" s="1" t="s">
        <v>1343</v>
      </c>
      <c r="D855" s="1">
        <v>1</v>
      </c>
      <c r="E855" s="1">
        <v>90818872</v>
      </c>
      <c r="F855" s="1" t="s">
        <v>828</v>
      </c>
      <c r="G855" s="1" t="s">
        <v>827</v>
      </c>
      <c r="H855" s="3">
        <v>-0.11702908930643401</v>
      </c>
      <c r="I855" s="3">
        <v>2.4308454236095501E-2</v>
      </c>
      <c r="J855" s="5">
        <v>1.40029452782509E-6</v>
      </c>
      <c r="K855" s="1">
        <v>7017</v>
      </c>
    </row>
    <row r="856" spans="1:11" x14ac:dyDescent="0.25">
      <c r="A856" s="1" t="s">
        <v>1298</v>
      </c>
      <c r="B856" s="2" t="s">
        <v>76</v>
      </c>
      <c r="C856" s="1" t="s">
        <v>1343</v>
      </c>
      <c r="D856" s="1">
        <v>1</v>
      </c>
      <c r="E856" s="1">
        <v>102960989</v>
      </c>
      <c r="F856" s="1" t="s">
        <v>825</v>
      </c>
      <c r="G856" s="1" t="s">
        <v>824</v>
      </c>
      <c r="H856" s="3">
        <v>-5.9200381504643601E-2</v>
      </c>
      <c r="I856" s="3">
        <v>1.32244159756789E-2</v>
      </c>
      <c r="J856" s="5">
        <v>6.7301018182276704E-6</v>
      </c>
      <c r="K856" s="1">
        <v>18302</v>
      </c>
    </row>
    <row r="857" spans="1:11" x14ac:dyDescent="0.25">
      <c r="A857" s="1" t="s">
        <v>1298</v>
      </c>
      <c r="B857" s="2" t="s">
        <v>20</v>
      </c>
      <c r="C857" s="1" t="s">
        <v>1343</v>
      </c>
      <c r="D857" s="1">
        <v>1</v>
      </c>
      <c r="E857" s="1">
        <v>102960989</v>
      </c>
      <c r="F857" s="1" t="s">
        <v>825</v>
      </c>
      <c r="G857" s="1" t="s">
        <v>824</v>
      </c>
      <c r="H857" s="3">
        <v>-5.9200381504643601E-2</v>
      </c>
      <c r="I857" s="3">
        <v>1.32244159756789E-2</v>
      </c>
      <c r="J857" s="5">
        <v>6.7301018182276704E-6</v>
      </c>
      <c r="K857" s="1">
        <v>18302</v>
      </c>
    </row>
    <row r="858" spans="1:11" x14ac:dyDescent="0.25">
      <c r="A858" s="1" t="s">
        <v>835</v>
      </c>
      <c r="B858" s="2" t="s">
        <v>47</v>
      </c>
      <c r="C858" s="1" t="s">
        <v>1343</v>
      </c>
      <c r="D858" s="1">
        <v>1</v>
      </c>
      <c r="E858" s="1">
        <v>105422565</v>
      </c>
      <c r="F858" s="1" t="s">
        <v>828</v>
      </c>
      <c r="G858" s="1" t="s">
        <v>824</v>
      </c>
      <c r="H858" s="3">
        <v>6.5530075191774104E-2</v>
      </c>
      <c r="I858" s="3">
        <v>1.42230476539083E-2</v>
      </c>
      <c r="J858" s="5">
        <v>4.1384404965019801E-6</v>
      </c>
      <c r="K858" s="1">
        <v>11864</v>
      </c>
    </row>
    <row r="859" spans="1:11" x14ac:dyDescent="0.25">
      <c r="A859" s="1" t="s">
        <v>835</v>
      </c>
      <c r="B859" s="2" t="s">
        <v>201</v>
      </c>
      <c r="C859" s="1" t="s">
        <v>1343</v>
      </c>
      <c r="D859" s="1">
        <v>1</v>
      </c>
      <c r="E859" s="1">
        <v>105422565</v>
      </c>
      <c r="F859" s="1" t="s">
        <v>828</v>
      </c>
      <c r="G859" s="1" t="s">
        <v>824</v>
      </c>
      <c r="H859" s="3">
        <v>6.5534192708565503E-2</v>
      </c>
      <c r="I859" s="3">
        <v>1.42230775222968E-2</v>
      </c>
      <c r="J859" s="5">
        <v>4.1340497651400998E-6</v>
      </c>
      <c r="K859" s="1">
        <v>11864</v>
      </c>
    </row>
    <row r="860" spans="1:11" x14ac:dyDescent="0.25">
      <c r="A860" s="1" t="s">
        <v>835</v>
      </c>
      <c r="B860" s="2" t="s">
        <v>69</v>
      </c>
      <c r="C860" s="1" t="s">
        <v>1343</v>
      </c>
      <c r="D860" s="1">
        <v>1</v>
      </c>
      <c r="E860" s="1">
        <v>105422565</v>
      </c>
      <c r="F860" s="1" t="s">
        <v>828</v>
      </c>
      <c r="G860" s="1" t="s">
        <v>824</v>
      </c>
      <c r="H860" s="3">
        <v>6.55854786845953E-2</v>
      </c>
      <c r="I860" s="3">
        <v>1.42236403272038E-2</v>
      </c>
      <c r="J860" s="5">
        <v>4.0635331592457402E-6</v>
      </c>
      <c r="K860" s="1">
        <v>11863</v>
      </c>
    </row>
    <row r="861" spans="1:11" x14ac:dyDescent="0.25">
      <c r="A861" s="1" t="s">
        <v>835</v>
      </c>
      <c r="B861" s="2" t="s">
        <v>16</v>
      </c>
      <c r="C861" s="1" t="s">
        <v>1343</v>
      </c>
      <c r="D861" s="1">
        <v>1</v>
      </c>
      <c r="E861" s="1">
        <v>105422565</v>
      </c>
      <c r="F861" s="1" t="s">
        <v>828</v>
      </c>
      <c r="G861" s="1" t="s">
        <v>824</v>
      </c>
      <c r="H861" s="3">
        <v>6.5534192708565503E-2</v>
      </c>
      <c r="I861" s="3">
        <v>1.42230775222968E-2</v>
      </c>
      <c r="J861" s="5">
        <v>4.1340497651400998E-6</v>
      </c>
      <c r="K861" s="1">
        <v>11864</v>
      </c>
    </row>
    <row r="862" spans="1:11" x14ac:dyDescent="0.25">
      <c r="A862" s="1" t="s">
        <v>836</v>
      </c>
      <c r="B862" s="2" t="s">
        <v>60</v>
      </c>
      <c r="C862" s="1" t="s">
        <v>1343</v>
      </c>
      <c r="D862" s="1">
        <v>1</v>
      </c>
      <c r="E862" s="1">
        <v>116082909</v>
      </c>
      <c r="F862" s="1" t="s">
        <v>825</v>
      </c>
      <c r="G862" s="1" t="s">
        <v>824</v>
      </c>
      <c r="H862" s="3">
        <v>8.7002523420573893E-2</v>
      </c>
      <c r="I862" s="3">
        <v>1.97789596439438E-2</v>
      </c>
      <c r="J862" s="5">
        <v>9.7536872722148295E-6</v>
      </c>
      <c r="K862" s="1">
        <v>15124</v>
      </c>
    </row>
    <row r="863" spans="1:11" x14ac:dyDescent="0.25">
      <c r="A863" s="1" t="s">
        <v>839</v>
      </c>
      <c r="B863" s="2" t="s">
        <v>60</v>
      </c>
      <c r="C863" s="1" t="s">
        <v>1343</v>
      </c>
      <c r="D863" s="1">
        <v>1</v>
      </c>
      <c r="E863" s="1">
        <v>170900221</v>
      </c>
      <c r="F863" s="1" t="s">
        <v>827</v>
      </c>
      <c r="G863" s="1" t="s">
        <v>825</v>
      </c>
      <c r="H863" s="3">
        <v>-6.2270145296771197E-2</v>
      </c>
      <c r="I863" s="3">
        <v>1.40571590027479E-2</v>
      </c>
      <c r="J863" s="5">
        <v>6.8552351552276204E-6</v>
      </c>
      <c r="K863" s="1">
        <v>17340</v>
      </c>
    </row>
    <row r="864" spans="1:11" x14ac:dyDescent="0.25">
      <c r="A864" s="1" t="s">
        <v>1236</v>
      </c>
      <c r="B864" s="2" t="s">
        <v>105</v>
      </c>
      <c r="C864" s="1" t="s">
        <v>1343</v>
      </c>
      <c r="D864" s="1">
        <v>1</v>
      </c>
      <c r="E864" s="1">
        <v>183503664</v>
      </c>
      <c r="F864" s="1" t="s">
        <v>828</v>
      </c>
      <c r="G864" s="1" t="s">
        <v>827</v>
      </c>
      <c r="H864" s="3">
        <v>-0.112639326384985</v>
      </c>
      <c r="I864" s="3">
        <v>2.4275095618282502E-2</v>
      </c>
      <c r="J864" s="5">
        <v>5.1970530436051997E-6</v>
      </c>
      <c r="K864" s="1">
        <v>12407</v>
      </c>
    </row>
    <row r="865" spans="1:11" x14ac:dyDescent="0.25">
      <c r="A865" s="1" t="s">
        <v>1041</v>
      </c>
      <c r="B865" s="2" t="s">
        <v>8</v>
      </c>
      <c r="C865" s="1" t="s">
        <v>1343</v>
      </c>
      <c r="D865" s="1">
        <v>1</v>
      </c>
      <c r="E865" s="1">
        <v>203308383</v>
      </c>
      <c r="F865" s="1" t="s">
        <v>828</v>
      </c>
      <c r="G865" s="1" t="s">
        <v>824</v>
      </c>
      <c r="H865" s="3">
        <v>-7.0551559875807496E-2</v>
      </c>
      <c r="I865" s="3">
        <v>1.5084942227096301E-2</v>
      </c>
      <c r="J865" s="5">
        <v>5.6788760216835896E-6</v>
      </c>
      <c r="K865" s="1">
        <v>15154</v>
      </c>
    </row>
    <row r="866" spans="1:11" x14ac:dyDescent="0.25">
      <c r="A866" s="1" t="s">
        <v>1042</v>
      </c>
      <c r="B866" s="2" t="s">
        <v>8</v>
      </c>
      <c r="C866" s="1" t="s">
        <v>1343</v>
      </c>
      <c r="D866" s="1">
        <v>1</v>
      </c>
      <c r="E866" s="1">
        <v>203991605</v>
      </c>
      <c r="F866" s="1" t="s">
        <v>827</v>
      </c>
      <c r="G866" s="1" t="s">
        <v>828</v>
      </c>
      <c r="H866" s="3">
        <v>0.110334899713198</v>
      </c>
      <c r="I866" s="3">
        <v>2.5333574495844401E-2</v>
      </c>
      <c r="J866" s="5">
        <v>3.1418600006847398E-6</v>
      </c>
      <c r="K866" s="1">
        <v>13104</v>
      </c>
    </row>
    <row r="867" spans="1:11" x14ac:dyDescent="0.25">
      <c r="A867" s="1" t="s">
        <v>845</v>
      </c>
      <c r="B867" s="2" t="s">
        <v>60</v>
      </c>
      <c r="C867" s="1" t="s">
        <v>1343</v>
      </c>
      <c r="D867" s="1">
        <v>1</v>
      </c>
      <c r="E867" s="1">
        <v>234530370</v>
      </c>
      <c r="F867" s="1" t="s">
        <v>827</v>
      </c>
      <c r="G867" s="1" t="s">
        <v>828</v>
      </c>
      <c r="H867" s="3">
        <v>5.03179066833849E-2</v>
      </c>
      <c r="I867" s="3">
        <v>1.08389459069818E-2</v>
      </c>
      <c r="J867" s="5">
        <v>3.5338393319590501E-6</v>
      </c>
      <c r="K867" s="1">
        <v>17350</v>
      </c>
    </row>
    <row r="868" spans="1:11" x14ac:dyDescent="0.25">
      <c r="A868" s="1" t="s">
        <v>1237</v>
      </c>
      <c r="B868" s="2" t="s">
        <v>157</v>
      </c>
      <c r="C868" s="1" t="s">
        <v>1343</v>
      </c>
      <c r="D868" s="1">
        <v>1</v>
      </c>
      <c r="E868" s="1">
        <v>237422989</v>
      </c>
      <c r="F868" s="1" t="s">
        <v>824</v>
      </c>
      <c r="G868" s="1" t="s">
        <v>825</v>
      </c>
      <c r="H868" s="3">
        <v>-8.2485954241959605E-2</v>
      </c>
      <c r="I868" s="3">
        <v>1.8719440804243499E-2</v>
      </c>
      <c r="J868" s="5">
        <v>9.9632873276487996E-6</v>
      </c>
      <c r="K868" s="1">
        <v>13902</v>
      </c>
    </row>
    <row r="869" spans="1:11" x14ac:dyDescent="0.25">
      <c r="A869" s="1" t="s">
        <v>1238</v>
      </c>
      <c r="B869" s="2" t="s">
        <v>157</v>
      </c>
      <c r="C869" s="1" t="s">
        <v>1343</v>
      </c>
      <c r="D869" s="1">
        <v>2</v>
      </c>
      <c r="E869" s="1">
        <v>57205854</v>
      </c>
      <c r="F869" s="1" t="s">
        <v>825</v>
      </c>
      <c r="G869" s="1" t="s">
        <v>824</v>
      </c>
      <c r="H869" s="3">
        <v>6.7177505982178101E-2</v>
      </c>
      <c r="I869" s="3">
        <v>1.39837958435417E-2</v>
      </c>
      <c r="J869" s="5">
        <v>2.4119084648889301E-6</v>
      </c>
      <c r="K869" s="1">
        <v>13922</v>
      </c>
    </row>
    <row r="870" spans="1:11" x14ac:dyDescent="0.25">
      <c r="A870" s="1" t="s">
        <v>852</v>
      </c>
      <c r="B870" s="2" t="s">
        <v>207</v>
      </c>
      <c r="C870" s="1" t="s">
        <v>1343</v>
      </c>
      <c r="D870" s="1">
        <v>2</v>
      </c>
      <c r="E870" s="1">
        <v>80141964</v>
      </c>
      <c r="F870" s="1" t="s">
        <v>824</v>
      </c>
      <c r="G870" s="1" t="s">
        <v>828</v>
      </c>
      <c r="H870" s="3">
        <v>-6.9844603935053096E-2</v>
      </c>
      <c r="I870" s="3">
        <v>1.5393467801249601E-2</v>
      </c>
      <c r="J870" s="5">
        <v>8.0516381012029798E-6</v>
      </c>
      <c r="K870" s="1">
        <v>17859</v>
      </c>
    </row>
    <row r="871" spans="1:11" x14ac:dyDescent="0.25">
      <c r="A871" s="1" t="s">
        <v>1299</v>
      </c>
      <c r="B871" s="2" t="s">
        <v>188</v>
      </c>
      <c r="C871" s="1" t="s">
        <v>1343</v>
      </c>
      <c r="D871" s="1">
        <v>2</v>
      </c>
      <c r="E871" s="1">
        <v>102126220</v>
      </c>
      <c r="F871" s="1" t="s">
        <v>828</v>
      </c>
      <c r="G871" s="1" t="s">
        <v>827</v>
      </c>
      <c r="H871" s="3">
        <v>8.42540092260987E-2</v>
      </c>
      <c r="I871" s="3">
        <v>1.9629729977689001E-2</v>
      </c>
      <c r="J871" s="5">
        <v>9.9975912703693602E-6</v>
      </c>
      <c r="K871" s="1">
        <v>17129</v>
      </c>
    </row>
    <row r="872" spans="1:11" x14ac:dyDescent="0.25">
      <c r="A872" s="1" t="s">
        <v>1239</v>
      </c>
      <c r="B872" s="2" t="s">
        <v>157</v>
      </c>
      <c r="C872" s="1" t="s">
        <v>1343</v>
      </c>
      <c r="D872" s="1">
        <v>2</v>
      </c>
      <c r="E872" s="1">
        <v>119467367</v>
      </c>
      <c r="F872" s="1" t="s">
        <v>828</v>
      </c>
      <c r="G872" s="1" t="s">
        <v>824</v>
      </c>
      <c r="H872" s="3">
        <v>-5.7712692890034598E-2</v>
      </c>
      <c r="I872" s="3">
        <v>1.2667538431264801E-2</v>
      </c>
      <c r="J872" s="5">
        <v>7.0418764709059804E-6</v>
      </c>
      <c r="K872" s="1">
        <v>14403</v>
      </c>
    </row>
    <row r="873" spans="1:11" x14ac:dyDescent="0.25">
      <c r="A873" s="1" t="s">
        <v>855</v>
      </c>
      <c r="B873" s="2" t="s">
        <v>60</v>
      </c>
      <c r="C873" s="1" t="s">
        <v>1343</v>
      </c>
      <c r="D873" s="1">
        <v>2</v>
      </c>
      <c r="E873" s="1">
        <v>125553155</v>
      </c>
      <c r="F873" s="1" t="s">
        <v>825</v>
      </c>
      <c r="G873" s="1" t="s">
        <v>824</v>
      </c>
      <c r="H873" s="3">
        <v>5.28823543475253E-2</v>
      </c>
      <c r="I873" s="3">
        <v>1.09486239549705E-2</v>
      </c>
      <c r="J873" s="5">
        <v>1.3796668053997101E-6</v>
      </c>
      <c r="K873" s="1">
        <v>16966</v>
      </c>
    </row>
    <row r="874" spans="1:11" x14ac:dyDescent="0.25">
      <c r="A874" s="1" t="s">
        <v>1240</v>
      </c>
      <c r="B874" s="2" t="s">
        <v>157</v>
      </c>
      <c r="C874" s="1" t="s">
        <v>1343</v>
      </c>
      <c r="D874" s="1">
        <v>2</v>
      </c>
      <c r="E874" s="1">
        <v>134854659</v>
      </c>
      <c r="F874" s="1" t="s">
        <v>824</v>
      </c>
      <c r="G874" s="1" t="s">
        <v>825</v>
      </c>
      <c r="H874" s="3">
        <v>6.0047967441739299E-2</v>
      </c>
      <c r="I874" s="3">
        <v>1.2641687449726701E-2</v>
      </c>
      <c r="J874" s="5">
        <v>1.9022240197704601E-6</v>
      </c>
      <c r="K874" s="1">
        <v>14402</v>
      </c>
    </row>
    <row r="875" spans="1:11" x14ac:dyDescent="0.25">
      <c r="A875" s="1" t="s">
        <v>1300</v>
      </c>
      <c r="B875" s="2" t="s">
        <v>124</v>
      </c>
      <c r="C875" s="1" t="s">
        <v>1343</v>
      </c>
      <c r="D875" s="1">
        <v>2</v>
      </c>
      <c r="E875" s="1">
        <v>168628871</v>
      </c>
      <c r="F875" s="1" t="s">
        <v>825</v>
      </c>
      <c r="G875" s="1" t="s">
        <v>824</v>
      </c>
      <c r="H875" s="3">
        <v>-7.9876878162777998E-2</v>
      </c>
      <c r="I875" s="3">
        <v>1.6884554569976201E-2</v>
      </c>
      <c r="J875" s="5">
        <v>2.2916633284822899E-6</v>
      </c>
      <c r="K875" s="1">
        <v>7016</v>
      </c>
    </row>
    <row r="876" spans="1:11" x14ac:dyDescent="0.25">
      <c r="A876" s="1" t="s">
        <v>1241</v>
      </c>
      <c r="B876" s="2" t="s">
        <v>51</v>
      </c>
      <c r="C876" s="1" t="s">
        <v>1343</v>
      </c>
      <c r="D876" s="1">
        <v>2</v>
      </c>
      <c r="E876" s="1">
        <v>200778866</v>
      </c>
      <c r="F876" s="1" t="s">
        <v>828</v>
      </c>
      <c r="G876" s="1" t="s">
        <v>827</v>
      </c>
      <c r="H876" s="3">
        <v>9.1105309661207695E-2</v>
      </c>
      <c r="I876" s="3">
        <v>2.0223941805845899E-2</v>
      </c>
      <c r="J876" s="5">
        <v>7.7389821673696792E-6</v>
      </c>
      <c r="K876" s="1">
        <v>5107</v>
      </c>
    </row>
    <row r="877" spans="1:11" x14ac:dyDescent="0.25">
      <c r="A877" s="1" t="s">
        <v>1241</v>
      </c>
      <c r="B877" s="2" t="s">
        <v>197</v>
      </c>
      <c r="C877" s="1" t="s">
        <v>1343</v>
      </c>
      <c r="D877" s="1">
        <v>2</v>
      </c>
      <c r="E877" s="1">
        <v>200778866</v>
      </c>
      <c r="F877" s="1" t="s">
        <v>828</v>
      </c>
      <c r="G877" s="1" t="s">
        <v>827</v>
      </c>
      <c r="H877" s="3">
        <v>9.1105309661207695E-2</v>
      </c>
      <c r="I877" s="3">
        <v>2.0223941805845899E-2</v>
      </c>
      <c r="J877" s="5">
        <v>7.7389821673696792E-6</v>
      </c>
      <c r="K877" s="1">
        <v>5107</v>
      </c>
    </row>
    <row r="878" spans="1:11" x14ac:dyDescent="0.25">
      <c r="A878" s="1" t="s">
        <v>1241</v>
      </c>
      <c r="B878" s="2" t="s">
        <v>175</v>
      </c>
      <c r="C878" s="1" t="s">
        <v>1343</v>
      </c>
      <c r="D878" s="1">
        <v>2</v>
      </c>
      <c r="E878" s="1">
        <v>200778866</v>
      </c>
      <c r="F878" s="1" t="s">
        <v>828</v>
      </c>
      <c r="G878" s="1" t="s">
        <v>827</v>
      </c>
      <c r="H878" s="3">
        <v>9.1105309661207695E-2</v>
      </c>
      <c r="I878" s="3">
        <v>2.0223941805845899E-2</v>
      </c>
      <c r="J878" s="5">
        <v>7.7389821673696792E-6</v>
      </c>
      <c r="K878" s="1">
        <v>5107</v>
      </c>
    </row>
    <row r="879" spans="1:11" x14ac:dyDescent="0.25">
      <c r="A879" s="1" t="s">
        <v>1301</v>
      </c>
      <c r="B879" s="2" t="s">
        <v>124</v>
      </c>
      <c r="C879" s="1" t="s">
        <v>1343</v>
      </c>
      <c r="D879" s="1">
        <v>2</v>
      </c>
      <c r="E879" s="1">
        <v>228100140</v>
      </c>
      <c r="F879" s="1" t="s">
        <v>824</v>
      </c>
      <c r="G879" s="1" t="s">
        <v>825</v>
      </c>
      <c r="H879" s="3">
        <v>0.102292484128921</v>
      </c>
      <c r="I879" s="3">
        <v>2.1231901618949701E-2</v>
      </c>
      <c r="J879" s="5">
        <v>1.58891529674467E-6</v>
      </c>
      <c r="K879" s="1">
        <v>7016</v>
      </c>
    </row>
    <row r="880" spans="1:11" x14ac:dyDescent="0.25">
      <c r="A880" s="1" t="s">
        <v>1302</v>
      </c>
      <c r="B880" s="2" t="s">
        <v>188</v>
      </c>
      <c r="C880" s="1" t="s">
        <v>1343</v>
      </c>
      <c r="D880" s="1">
        <v>2</v>
      </c>
      <c r="E880" s="1">
        <v>231676041</v>
      </c>
      <c r="F880" s="1" t="s">
        <v>828</v>
      </c>
      <c r="G880" s="1" t="s">
        <v>824</v>
      </c>
      <c r="H880" s="3">
        <v>7.9542419003637205E-2</v>
      </c>
      <c r="I880" s="3">
        <v>1.8242704112955699E-2</v>
      </c>
      <c r="J880" s="5">
        <v>9.5955585899457204E-6</v>
      </c>
      <c r="K880" s="1">
        <v>17812</v>
      </c>
    </row>
    <row r="881" spans="1:11" x14ac:dyDescent="0.25">
      <c r="A881" s="1" t="s">
        <v>858</v>
      </c>
      <c r="B881" s="2" t="s">
        <v>207</v>
      </c>
      <c r="C881" s="1" t="s">
        <v>1343</v>
      </c>
      <c r="D881" s="1">
        <v>2</v>
      </c>
      <c r="E881" s="1">
        <v>231678413</v>
      </c>
      <c r="F881" s="1" t="s">
        <v>828</v>
      </c>
      <c r="G881" s="1" t="s">
        <v>827</v>
      </c>
      <c r="H881" s="3">
        <v>8.9734864106578702E-2</v>
      </c>
      <c r="I881" s="3">
        <v>1.8253211546581799E-2</v>
      </c>
      <c r="J881" s="5">
        <v>6.7549827009000202E-7</v>
      </c>
      <c r="K881" s="1">
        <v>17812</v>
      </c>
    </row>
    <row r="882" spans="1:11" x14ac:dyDescent="0.25">
      <c r="A882" s="1" t="s">
        <v>1242</v>
      </c>
      <c r="B882" s="2" t="s">
        <v>175</v>
      </c>
      <c r="C882" s="1" t="s">
        <v>1343</v>
      </c>
      <c r="D882" s="1">
        <v>2</v>
      </c>
      <c r="E882" s="1">
        <v>234081324</v>
      </c>
      <c r="F882" s="1" t="s">
        <v>825</v>
      </c>
      <c r="G882" s="1" t="s">
        <v>824</v>
      </c>
      <c r="H882" s="3">
        <v>9.2949421860297907E-2</v>
      </c>
      <c r="I882" s="3">
        <v>2.0134823131313699E-2</v>
      </c>
      <c r="J882" s="5">
        <v>3.9682861530004598E-6</v>
      </c>
      <c r="K882" s="1">
        <v>5106</v>
      </c>
    </row>
    <row r="883" spans="1:11" x14ac:dyDescent="0.25">
      <c r="A883" s="1" t="s">
        <v>1242</v>
      </c>
      <c r="B883" s="2" t="s">
        <v>51</v>
      </c>
      <c r="C883" s="1" t="s">
        <v>1343</v>
      </c>
      <c r="D883" s="1">
        <v>2</v>
      </c>
      <c r="E883" s="1">
        <v>234081324</v>
      </c>
      <c r="F883" s="1" t="s">
        <v>825</v>
      </c>
      <c r="G883" s="1" t="s">
        <v>824</v>
      </c>
      <c r="H883" s="3">
        <v>9.2949421860297907E-2</v>
      </c>
      <c r="I883" s="3">
        <v>2.0134823131313699E-2</v>
      </c>
      <c r="J883" s="5">
        <v>3.9682861530004598E-6</v>
      </c>
      <c r="K883" s="1">
        <v>5106</v>
      </c>
    </row>
    <row r="884" spans="1:11" x14ac:dyDescent="0.25">
      <c r="A884" s="1" t="s">
        <v>1242</v>
      </c>
      <c r="B884" s="2" t="s">
        <v>197</v>
      </c>
      <c r="C884" s="1" t="s">
        <v>1343</v>
      </c>
      <c r="D884" s="1">
        <v>2</v>
      </c>
      <c r="E884" s="1">
        <v>234081324</v>
      </c>
      <c r="F884" s="1" t="s">
        <v>825</v>
      </c>
      <c r="G884" s="1" t="s">
        <v>824</v>
      </c>
      <c r="H884" s="3">
        <v>9.2949421860297907E-2</v>
      </c>
      <c r="I884" s="3">
        <v>2.0134823131313699E-2</v>
      </c>
      <c r="J884" s="5">
        <v>3.9682861530004598E-6</v>
      </c>
      <c r="K884" s="1">
        <v>5106</v>
      </c>
    </row>
    <row r="885" spans="1:11" x14ac:dyDescent="0.25">
      <c r="A885" s="1" t="s">
        <v>1303</v>
      </c>
      <c r="B885" s="2" t="s">
        <v>76</v>
      </c>
      <c r="C885" s="1" t="s">
        <v>1343</v>
      </c>
      <c r="D885" s="1">
        <v>3</v>
      </c>
      <c r="E885" s="1">
        <v>10593224</v>
      </c>
      <c r="F885" s="1" t="s">
        <v>824</v>
      </c>
      <c r="G885" s="1" t="s">
        <v>825</v>
      </c>
      <c r="H885" s="3">
        <v>5.3856525445566197E-2</v>
      </c>
      <c r="I885" s="3">
        <v>1.0525127123238699E-2</v>
      </c>
      <c r="J885" s="5">
        <v>3.3790876168977201E-7</v>
      </c>
      <c r="K885" s="1">
        <v>18301</v>
      </c>
    </row>
    <row r="886" spans="1:11" x14ac:dyDescent="0.25">
      <c r="A886" s="1" t="s">
        <v>1303</v>
      </c>
      <c r="B886" s="2" t="s">
        <v>20</v>
      </c>
      <c r="C886" s="1" t="s">
        <v>1343</v>
      </c>
      <c r="D886" s="1">
        <v>3</v>
      </c>
      <c r="E886" s="1">
        <v>10593224</v>
      </c>
      <c r="F886" s="1" t="s">
        <v>824</v>
      </c>
      <c r="G886" s="1" t="s">
        <v>825</v>
      </c>
      <c r="H886" s="3">
        <v>5.3856525445566197E-2</v>
      </c>
      <c r="I886" s="3">
        <v>1.0525127123238699E-2</v>
      </c>
      <c r="J886" s="5">
        <v>3.3790876168977201E-7</v>
      </c>
      <c r="K886" s="1">
        <v>18301</v>
      </c>
    </row>
    <row r="887" spans="1:11" x14ac:dyDescent="0.25">
      <c r="A887" s="1" t="s">
        <v>1304</v>
      </c>
      <c r="B887" s="2" t="s">
        <v>188</v>
      </c>
      <c r="C887" s="1" t="s">
        <v>1343</v>
      </c>
      <c r="D887" s="1">
        <v>3</v>
      </c>
      <c r="E887" s="1">
        <v>12870886</v>
      </c>
      <c r="F887" s="1" t="s">
        <v>824</v>
      </c>
      <c r="G887" s="1" t="s">
        <v>825</v>
      </c>
      <c r="H887" s="3">
        <v>-5.4772905055387303E-2</v>
      </c>
      <c r="I887" s="3">
        <v>1.24169475364669E-2</v>
      </c>
      <c r="J887" s="5">
        <v>9.6256775669089995E-6</v>
      </c>
      <c r="K887" s="1">
        <v>18333</v>
      </c>
    </row>
    <row r="888" spans="1:11" x14ac:dyDescent="0.25">
      <c r="A888" s="1" t="s">
        <v>1244</v>
      </c>
      <c r="B888" s="2" t="s">
        <v>105</v>
      </c>
      <c r="C888" s="1" t="s">
        <v>1343</v>
      </c>
      <c r="D888" s="1">
        <v>3</v>
      </c>
      <c r="E888" s="1">
        <v>45479090</v>
      </c>
      <c r="F888" s="1" t="s">
        <v>827</v>
      </c>
      <c r="G888" s="1" t="s">
        <v>828</v>
      </c>
      <c r="H888" s="3">
        <v>0.19312968658351001</v>
      </c>
      <c r="I888" s="3">
        <v>4.1986590067505297E-2</v>
      </c>
      <c r="J888" s="5">
        <v>3.7747566346149699E-6</v>
      </c>
      <c r="K888" s="1">
        <v>5651</v>
      </c>
    </row>
    <row r="889" spans="1:11" x14ac:dyDescent="0.25">
      <c r="A889" s="1" t="s">
        <v>1305</v>
      </c>
      <c r="B889" s="2" t="s">
        <v>20</v>
      </c>
      <c r="C889" s="1" t="s">
        <v>1343</v>
      </c>
      <c r="D889" s="1">
        <v>3</v>
      </c>
      <c r="E889" s="1">
        <v>62019400</v>
      </c>
      <c r="F889" s="1" t="s">
        <v>825</v>
      </c>
      <c r="G889" s="1" t="s">
        <v>827</v>
      </c>
      <c r="H889" s="3">
        <v>-5.28152704348437E-2</v>
      </c>
      <c r="I889" s="3">
        <v>1.17124367396841E-2</v>
      </c>
      <c r="J889" s="5">
        <v>7.6494450437991502E-6</v>
      </c>
      <c r="K889" s="1">
        <v>18299</v>
      </c>
    </row>
    <row r="890" spans="1:11" x14ac:dyDescent="0.25">
      <c r="A890" s="1" t="s">
        <v>1305</v>
      </c>
      <c r="B890" s="2" t="s">
        <v>76</v>
      </c>
      <c r="C890" s="1" t="s">
        <v>1343</v>
      </c>
      <c r="D890" s="1">
        <v>3</v>
      </c>
      <c r="E890" s="1">
        <v>62019400</v>
      </c>
      <c r="F890" s="1" t="s">
        <v>825</v>
      </c>
      <c r="G890" s="1" t="s">
        <v>827</v>
      </c>
      <c r="H890" s="3">
        <v>-5.28152704348437E-2</v>
      </c>
      <c r="I890" s="3">
        <v>1.17124367396841E-2</v>
      </c>
      <c r="J890" s="5">
        <v>7.6494450437991502E-6</v>
      </c>
      <c r="K890" s="1">
        <v>18299</v>
      </c>
    </row>
    <row r="891" spans="1:11" x14ac:dyDescent="0.25">
      <c r="A891" s="1" t="s">
        <v>1306</v>
      </c>
      <c r="B891" s="2" t="s">
        <v>124</v>
      </c>
      <c r="C891" s="1" t="s">
        <v>1343</v>
      </c>
      <c r="D891" s="1">
        <v>3</v>
      </c>
      <c r="E891" s="1">
        <v>100496680</v>
      </c>
      <c r="F891" s="1" t="s">
        <v>828</v>
      </c>
      <c r="G891" s="1" t="s">
        <v>824</v>
      </c>
      <c r="H891" s="3">
        <v>-0.121161831304055</v>
      </c>
      <c r="I891" s="3">
        <v>2.3346742408273401E-2</v>
      </c>
      <c r="J891" s="5">
        <v>2.4134296190900501E-7</v>
      </c>
      <c r="K891" s="1">
        <v>6577</v>
      </c>
    </row>
    <row r="892" spans="1:11" x14ac:dyDescent="0.25">
      <c r="A892" s="1" t="s">
        <v>1246</v>
      </c>
      <c r="B892" s="2" t="s">
        <v>157</v>
      </c>
      <c r="C892" s="1" t="s">
        <v>1343</v>
      </c>
      <c r="D892" s="1">
        <v>3</v>
      </c>
      <c r="E892" s="1">
        <v>101334609</v>
      </c>
      <c r="F892" s="1" t="s">
        <v>825</v>
      </c>
      <c r="G892" s="1" t="s">
        <v>828</v>
      </c>
      <c r="H892" s="3">
        <v>5.8254795416893997E-2</v>
      </c>
      <c r="I892" s="3">
        <v>1.1965731748017201E-2</v>
      </c>
      <c r="J892" s="5">
        <v>1.2114361954889901E-6</v>
      </c>
      <c r="K892" s="1">
        <v>14403</v>
      </c>
    </row>
    <row r="893" spans="1:11" x14ac:dyDescent="0.25">
      <c r="A893" s="1" t="s">
        <v>1247</v>
      </c>
      <c r="B893" s="2" t="s">
        <v>52</v>
      </c>
      <c r="C893" s="1" t="s">
        <v>1343</v>
      </c>
      <c r="D893" s="1">
        <v>3</v>
      </c>
      <c r="E893" s="1">
        <v>103025517</v>
      </c>
      <c r="F893" s="1" t="s">
        <v>825</v>
      </c>
      <c r="G893" s="1" t="s">
        <v>827</v>
      </c>
      <c r="H893" s="3">
        <v>-0.10885911549190901</v>
      </c>
      <c r="I893" s="3">
        <v>2.34249758961361E-2</v>
      </c>
      <c r="J893" s="5">
        <v>3.4940950346630101E-6</v>
      </c>
      <c r="K893" s="1">
        <v>4165</v>
      </c>
    </row>
    <row r="894" spans="1:11" x14ac:dyDescent="0.25">
      <c r="A894" s="1" t="s">
        <v>1248</v>
      </c>
      <c r="B894" s="2" t="s">
        <v>157</v>
      </c>
      <c r="C894" s="1" t="s">
        <v>1343</v>
      </c>
      <c r="D894" s="1">
        <v>3</v>
      </c>
      <c r="E894" s="1">
        <v>123829361</v>
      </c>
      <c r="F894" s="1" t="s">
        <v>828</v>
      </c>
      <c r="G894" s="1" t="s">
        <v>827</v>
      </c>
      <c r="H894" s="3">
        <v>-9.9385194331573098E-2</v>
      </c>
      <c r="I894" s="3">
        <v>2.1681860211957199E-2</v>
      </c>
      <c r="J894" s="5">
        <v>6.7174890871482998E-6</v>
      </c>
      <c r="K894" s="1">
        <v>13760</v>
      </c>
    </row>
    <row r="895" spans="1:11" x14ac:dyDescent="0.25">
      <c r="A895" s="1" t="s">
        <v>1307</v>
      </c>
      <c r="B895" s="2" t="s">
        <v>188</v>
      </c>
      <c r="C895" s="1" t="s">
        <v>1343</v>
      </c>
      <c r="D895" s="1">
        <v>3</v>
      </c>
      <c r="E895" s="1">
        <v>131371980</v>
      </c>
      <c r="F895" s="1" t="s">
        <v>828</v>
      </c>
      <c r="G895" s="1" t="s">
        <v>827</v>
      </c>
      <c r="H895" s="3">
        <v>6.9980605165561996E-2</v>
      </c>
      <c r="I895" s="3">
        <v>1.56318408888481E-2</v>
      </c>
      <c r="J895" s="5">
        <v>8.1756120952263607E-6</v>
      </c>
      <c r="K895" s="1">
        <v>18329</v>
      </c>
    </row>
    <row r="896" spans="1:11" x14ac:dyDescent="0.25">
      <c r="A896" s="1" t="s">
        <v>865</v>
      </c>
      <c r="B896" s="2" t="s">
        <v>200</v>
      </c>
      <c r="C896" s="1" t="s">
        <v>1343</v>
      </c>
      <c r="D896" s="1">
        <v>3</v>
      </c>
      <c r="E896" s="1">
        <v>142135117</v>
      </c>
      <c r="F896" s="1" t="s">
        <v>828</v>
      </c>
      <c r="G896" s="1" t="s">
        <v>827</v>
      </c>
      <c r="H896" s="3">
        <v>6.2531198944492994E-2</v>
      </c>
      <c r="I896" s="3">
        <v>1.31735028225341E-2</v>
      </c>
      <c r="J896" s="5">
        <v>1.9548754925197298E-6</v>
      </c>
      <c r="K896" s="1">
        <v>18163</v>
      </c>
    </row>
    <row r="897" spans="1:11" x14ac:dyDescent="0.25">
      <c r="A897" s="1" t="s">
        <v>865</v>
      </c>
      <c r="B897" s="2" t="s">
        <v>15</v>
      </c>
      <c r="C897" s="1" t="s">
        <v>1343</v>
      </c>
      <c r="D897" s="1">
        <v>3</v>
      </c>
      <c r="E897" s="1">
        <v>142135117</v>
      </c>
      <c r="F897" s="1" t="s">
        <v>828</v>
      </c>
      <c r="G897" s="1" t="s">
        <v>827</v>
      </c>
      <c r="H897" s="3">
        <v>6.2531198944492994E-2</v>
      </c>
      <c r="I897" s="3">
        <v>1.31735028225341E-2</v>
      </c>
      <c r="J897" s="5">
        <v>1.9548754925197298E-6</v>
      </c>
      <c r="K897" s="1">
        <v>18163</v>
      </c>
    </row>
    <row r="898" spans="1:11" x14ac:dyDescent="0.25">
      <c r="A898" s="1" t="s">
        <v>1249</v>
      </c>
      <c r="B898" s="2" t="s">
        <v>105</v>
      </c>
      <c r="C898" s="1" t="s">
        <v>1343</v>
      </c>
      <c r="D898" s="1">
        <v>3</v>
      </c>
      <c r="E898" s="1">
        <v>188211909</v>
      </c>
      <c r="F898" s="1" t="s">
        <v>828</v>
      </c>
      <c r="G898" s="1" t="s">
        <v>824</v>
      </c>
      <c r="H898" s="3">
        <v>-7.4205842602950101E-2</v>
      </c>
      <c r="I898" s="3">
        <v>1.5793894222036E-2</v>
      </c>
      <c r="J898" s="5">
        <v>3.2587793519941598E-6</v>
      </c>
      <c r="K898" s="1">
        <v>12738</v>
      </c>
    </row>
    <row r="899" spans="1:11" x14ac:dyDescent="0.25">
      <c r="A899" s="1" t="s">
        <v>1308</v>
      </c>
      <c r="B899" s="2" t="s">
        <v>188</v>
      </c>
      <c r="C899" s="1" t="s">
        <v>1343</v>
      </c>
      <c r="D899" s="1">
        <v>4</v>
      </c>
      <c r="E899" s="1">
        <v>7420184</v>
      </c>
      <c r="F899" s="1" t="s">
        <v>825</v>
      </c>
      <c r="G899" s="1" t="s">
        <v>824</v>
      </c>
      <c r="H899" s="3">
        <v>-5.27440637345373E-2</v>
      </c>
      <c r="I899" s="3">
        <v>1.1818017803115701E-2</v>
      </c>
      <c r="J899" s="5">
        <v>9.3680634412745598E-6</v>
      </c>
      <c r="K899" s="1">
        <v>18340</v>
      </c>
    </row>
    <row r="900" spans="1:11" x14ac:dyDescent="0.25">
      <c r="A900" s="1" t="s">
        <v>873</v>
      </c>
      <c r="B900" s="2" t="s">
        <v>15</v>
      </c>
      <c r="C900" s="1" t="s">
        <v>1343</v>
      </c>
      <c r="D900" s="1">
        <v>4</v>
      </c>
      <c r="E900" s="1">
        <v>17413426</v>
      </c>
      <c r="F900" s="1" t="s">
        <v>828</v>
      </c>
      <c r="G900" s="1" t="s">
        <v>827</v>
      </c>
      <c r="H900" s="3">
        <v>-0.15182885937080801</v>
      </c>
      <c r="I900" s="3">
        <v>3.1493180169205499E-2</v>
      </c>
      <c r="J900" s="5">
        <v>1.8745240791586899E-6</v>
      </c>
      <c r="K900" s="1">
        <v>9382</v>
      </c>
    </row>
    <row r="901" spans="1:11" x14ac:dyDescent="0.25">
      <c r="A901" s="1" t="s">
        <v>873</v>
      </c>
      <c r="B901" s="2" t="s">
        <v>200</v>
      </c>
      <c r="C901" s="1" t="s">
        <v>1343</v>
      </c>
      <c r="D901" s="1">
        <v>4</v>
      </c>
      <c r="E901" s="1">
        <v>17413426</v>
      </c>
      <c r="F901" s="1" t="s">
        <v>828</v>
      </c>
      <c r="G901" s="1" t="s">
        <v>827</v>
      </c>
      <c r="H901" s="3">
        <v>-0.15182885937080801</v>
      </c>
      <c r="I901" s="3">
        <v>3.1493180169205499E-2</v>
      </c>
      <c r="J901" s="5">
        <v>1.8745240791586899E-6</v>
      </c>
      <c r="K901" s="1">
        <v>9382</v>
      </c>
    </row>
    <row r="902" spans="1:11" x14ac:dyDescent="0.25">
      <c r="A902" s="1" t="s">
        <v>878</v>
      </c>
      <c r="B902" s="2" t="s">
        <v>201</v>
      </c>
      <c r="C902" s="1" t="s">
        <v>1343</v>
      </c>
      <c r="D902" s="1">
        <v>4</v>
      </c>
      <c r="E902" s="1">
        <v>95027272</v>
      </c>
      <c r="F902" s="1" t="s">
        <v>825</v>
      </c>
      <c r="G902" s="1" t="s">
        <v>824</v>
      </c>
      <c r="H902" s="3">
        <v>7.4979802229428197E-2</v>
      </c>
      <c r="I902" s="3">
        <v>1.50176770445129E-2</v>
      </c>
      <c r="J902" s="5">
        <v>6.7308969117728298E-7</v>
      </c>
      <c r="K902" s="1">
        <v>11861</v>
      </c>
    </row>
    <row r="903" spans="1:11" x14ac:dyDescent="0.25">
      <c r="A903" s="1" t="s">
        <v>878</v>
      </c>
      <c r="B903" s="2" t="s">
        <v>16</v>
      </c>
      <c r="C903" s="1" t="s">
        <v>1343</v>
      </c>
      <c r="D903" s="1">
        <v>4</v>
      </c>
      <c r="E903" s="1">
        <v>95027272</v>
      </c>
      <c r="F903" s="1" t="s">
        <v>825</v>
      </c>
      <c r="G903" s="1" t="s">
        <v>824</v>
      </c>
      <c r="H903" s="3">
        <v>7.4979802229428197E-2</v>
      </c>
      <c r="I903" s="3">
        <v>1.50176770445129E-2</v>
      </c>
      <c r="J903" s="5">
        <v>6.7308969117728298E-7</v>
      </c>
      <c r="K903" s="1">
        <v>11861</v>
      </c>
    </row>
    <row r="904" spans="1:11" x14ac:dyDescent="0.25">
      <c r="A904" s="1" t="s">
        <v>878</v>
      </c>
      <c r="B904" s="2" t="s">
        <v>69</v>
      </c>
      <c r="C904" s="1" t="s">
        <v>1343</v>
      </c>
      <c r="D904" s="1">
        <v>4</v>
      </c>
      <c r="E904" s="1">
        <v>95027272</v>
      </c>
      <c r="F904" s="1" t="s">
        <v>825</v>
      </c>
      <c r="G904" s="1" t="s">
        <v>824</v>
      </c>
      <c r="H904" s="3">
        <v>7.5047252991065502E-2</v>
      </c>
      <c r="I904" s="3">
        <v>1.5018395423851401E-2</v>
      </c>
      <c r="J904" s="5">
        <v>6.5839258107175597E-7</v>
      </c>
      <c r="K904" s="1">
        <v>11860</v>
      </c>
    </row>
    <row r="905" spans="1:11" x14ac:dyDescent="0.25">
      <c r="A905" s="1" t="s">
        <v>878</v>
      </c>
      <c r="B905" s="2" t="s">
        <v>47</v>
      </c>
      <c r="C905" s="1" t="s">
        <v>1343</v>
      </c>
      <c r="D905" s="1">
        <v>4</v>
      </c>
      <c r="E905" s="1">
        <v>95027272</v>
      </c>
      <c r="F905" s="1" t="s">
        <v>825</v>
      </c>
      <c r="G905" s="1" t="s">
        <v>824</v>
      </c>
      <c r="H905" s="3">
        <v>7.4979802229428197E-2</v>
      </c>
      <c r="I905" s="3">
        <v>1.50176770445129E-2</v>
      </c>
      <c r="J905" s="5">
        <v>6.7308969117728298E-7</v>
      </c>
      <c r="K905" s="1">
        <v>11861</v>
      </c>
    </row>
    <row r="906" spans="1:11" x14ac:dyDescent="0.25">
      <c r="A906" s="1" t="s">
        <v>879</v>
      </c>
      <c r="B906" s="2" t="s">
        <v>201</v>
      </c>
      <c r="C906" s="1" t="s">
        <v>1343</v>
      </c>
      <c r="D906" s="1">
        <v>4</v>
      </c>
      <c r="E906" s="1">
        <v>100544188</v>
      </c>
      <c r="F906" s="1" t="s">
        <v>825</v>
      </c>
      <c r="G906" s="1" t="s">
        <v>824</v>
      </c>
      <c r="H906" s="3">
        <v>0.1121637071439</v>
      </c>
      <c r="I906" s="3">
        <v>2.36421949022768E-2</v>
      </c>
      <c r="J906" s="5">
        <v>1.6322174808999599E-6</v>
      </c>
      <c r="K906" s="1">
        <v>11216</v>
      </c>
    </row>
    <row r="907" spans="1:11" x14ac:dyDescent="0.25">
      <c r="A907" s="1" t="s">
        <v>879</v>
      </c>
      <c r="B907" s="2" t="s">
        <v>16</v>
      </c>
      <c r="C907" s="1" t="s">
        <v>1343</v>
      </c>
      <c r="D907" s="1">
        <v>4</v>
      </c>
      <c r="E907" s="1">
        <v>100544188</v>
      </c>
      <c r="F907" s="1" t="s">
        <v>825</v>
      </c>
      <c r="G907" s="1" t="s">
        <v>824</v>
      </c>
      <c r="H907" s="3">
        <v>0.1121637071439</v>
      </c>
      <c r="I907" s="3">
        <v>2.36421949022768E-2</v>
      </c>
      <c r="J907" s="5">
        <v>1.6322174808999599E-6</v>
      </c>
      <c r="K907" s="1">
        <v>11216</v>
      </c>
    </row>
    <row r="908" spans="1:11" x14ac:dyDescent="0.25">
      <c r="A908" s="1" t="s">
        <v>879</v>
      </c>
      <c r="B908" s="2" t="s">
        <v>47</v>
      </c>
      <c r="C908" s="1" t="s">
        <v>1343</v>
      </c>
      <c r="D908" s="1">
        <v>4</v>
      </c>
      <c r="E908" s="1">
        <v>100544188</v>
      </c>
      <c r="F908" s="1" t="s">
        <v>825</v>
      </c>
      <c r="G908" s="1" t="s">
        <v>824</v>
      </c>
      <c r="H908" s="3">
        <v>0.112123955601894</v>
      </c>
      <c r="I908" s="3">
        <v>2.3642177662384498E-2</v>
      </c>
      <c r="J908" s="5">
        <v>1.6461325271764901E-6</v>
      </c>
      <c r="K908" s="1">
        <v>11216</v>
      </c>
    </row>
    <row r="909" spans="1:11" x14ac:dyDescent="0.25">
      <c r="A909" s="1" t="s">
        <v>879</v>
      </c>
      <c r="B909" s="2" t="s">
        <v>69</v>
      </c>
      <c r="C909" s="1" t="s">
        <v>1343</v>
      </c>
      <c r="D909" s="1">
        <v>4</v>
      </c>
      <c r="E909" s="1">
        <v>100544188</v>
      </c>
      <c r="F909" s="1" t="s">
        <v>825</v>
      </c>
      <c r="G909" s="1" t="s">
        <v>824</v>
      </c>
      <c r="H909" s="3">
        <v>0.112622737273028</v>
      </c>
      <c r="I909" s="3">
        <v>2.3643437611067301E-2</v>
      </c>
      <c r="J909" s="5">
        <v>1.4802024516822401E-6</v>
      </c>
      <c r="K909" s="1">
        <v>11215</v>
      </c>
    </row>
    <row r="910" spans="1:11" x14ac:dyDescent="0.25">
      <c r="A910" s="1" t="s">
        <v>1309</v>
      </c>
      <c r="B910" s="2" t="s">
        <v>124</v>
      </c>
      <c r="C910" s="1" t="s">
        <v>1343</v>
      </c>
      <c r="D910" s="1">
        <v>4</v>
      </c>
      <c r="E910" s="1">
        <v>114220647</v>
      </c>
      <c r="F910" s="1" t="s">
        <v>825</v>
      </c>
      <c r="G910" s="1" t="s">
        <v>824</v>
      </c>
      <c r="H910" s="3">
        <v>-8.4584830261311597E-2</v>
      </c>
      <c r="I910" s="3">
        <v>1.7069269099611799E-2</v>
      </c>
      <c r="J910" s="5">
        <v>7.6818882390853401E-7</v>
      </c>
      <c r="K910" s="1">
        <v>7016</v>
      </c>
    </row>
    <row r="911" spans="1:11" x14ac:dyDescent="0.25">
      <c r="A911" s="1" t="s">
        <v>883</v>
      </c>
      <c r="B911" s="2" t="s">
        <v>188</v>
      </c>
      <c r="C911" s="1" t="s">
        <v>1343</v>
      </c>
      <c r="D911" s="1">
        <v>4</v>
      </c>
      <c r="E911" s="1">
        <v>152131744</v>
      </c>
      <c r="F911" s="1" t="s">
        <v>825</v>
      </c>
      <c r="G911" s="1" t="s">
        <v>824</v>
      </c>
      <c r="H911" s="3">
        <v>0.104089025521023</v>
      </c>
      <c r="I911" s="3">
        <v>2.1088306576385701E-2</v>
      </c>
      <c r="J911" s="5">
        <v>3.7198857276389899E-7</v>
      </c>
      <c r="K911" s="1">
        <v>16731</v>
      </c>
    </row>
    <row r="912" spans="1:11" x14ac:dyDescent="0.25">
      <c r="A912" s="1" t="s">
        <v>883</v>
      </c>
      <c r="B912" s="2" t="s">
        <v>207</v>
      </c>
      <c r="C912" s="1" t="s">
        <v>1343</v>
      </c>
      <c r="D912" s="1">
        <v>4</v>
      </c>
      <c r="E912" s="1">
        <v>152131744</v>
      </c>
      <c r="F912" s="1" t="s">
        <v>825</v>
      </c>
      <c r="G912" s="1" t="s">
        <v>824</v>
      </c>
      <c r="H912" s="3">
        <v>9.3576463548926694E-2</v>
      </c>
      <c r="I912" s="3">
        <v>2.1086864207465701E-2</v>
      </c>
      <c r="J912" s="5">
        <v>7.2385942446626401E-6</v>
      </c>
      <c r="K912" s="1">
        <v>16731</v>
      </c>
    </row>
    <row r="913" spans="1:11" x14ac:dyDescent="0.25">
      <c r="A913" s="1" t="s">
        <v>884</v>
      </c>
      <c r="B913" s="2" t="s">
        <v>207</v>
      </c>
      <c r="C913" s="1" t="s">
        <v>1343</v>
      </c>
      <c r="D913" s="1">
        <v>4</v>
      </c>
      <c r="E913" s="1">
        <v>161507301</v>
      </c>
      <c r="F913" s="1" t="s">
        <v>825</v>
      </c>
      <c r="G913" s="1" t="s">
        <v>824</v>
      </c>
      <c r="H913" s="3">
        <v>6.8020504980734406E-2</v>
      </c>
      <c r="I913" s="3">
        <v>1.5084366354456201E-2</v>
      </c>
      <c r="J913" s="5">
        <v>6.8046256775627898E-6</v>
      </c>
      <c r="K913" s="1">
        <v>18336</v>
      </c>
    </row>
    <row r="914" spans="1:11" x14ac:dyDescent="0.25">
      <c r="A914" s="1" t="s">
        <v>884</v>
      </c>
      <c r="B914" s="2" t="s">
        <v>188</v>
      </c>
      <c r="C914" s="1" t="s">
        <v>1343</v>
      </c>
      <c r="D914" s="1">
        <v>4</v>
      </c>
      <c r="E914" s="1">
        <v>161507301</v>
      </c>
      <c r="F914" s="1" t="s">
        <v>825</v>
      </c>
      <c r="G914" s="1" t="s">
        <v>824</v>
      </c>
      <c r="H914" s="3">
        <v>7.4185762158218496E-2</v>
      </c>
      <c r="I914" s="3">
        <v>1.5081383596365299E-2</v>
      </c>
      <c r="J914" s="5">
        <v>9.0628783354504699E-7</v>
      </c>
      <c r="K914" s="1">
        <v>18336</v>
      </c>
    </row>
    <row r="915" spans="1:11" x14ac:dyDescent="0.25">
      <c r="A915" s="1" t="s">
        <v>885</v>
      </c>
      <c r="B915" s="2" t="s">
        <v>207</v>
      </c>
      <c r="C915" s="1" t="s">
        <v>1343</v>
      </c>
      <c r="D915" s="1">
        <v>4</v>
      </c>
      <c r="E915" s="1">
        <v>171672038</v>
      </c>
      <c r="F915" s="1" t="s">
        <v>828</v>
      </c>
      <c r="G915" s="1" t="s">
        <v>827</v>
      </c>
      <c r="H915" s="3">
        <v>-4.8265611414226202E-2</v>
      </c>
      <c r="I915" s="3">
        <v>1.0482300656335901E-2</v>
      </c>
      <c r="J915" s="5">
        <v>4.04546363013303E-6</v>
      </c>
      <c r="K915" s="1">
        <v>18340</v>
      </c>
    </row>
    <row r="916" spans="1:11" x14ac:dyDescent="0.25">
      <c r="A916" s="1" t="s">
        <v>1253</v>
      </c>
      <c r="B916" s="2" t="s">
        <v>52</v>
      </c>
      <c r="C916" s="1" t="s">
        <v>1343</v>
      </c>
      <c r="D916" s="1">
        <v>5</v>
      </c>
      <c r="E916" s="1">
        <v>9368158</v>
      </c>
      <c r="F916" s="1" t="s">
        <v>824</v>
      </c>
      <c r="G916" s="1" t="s">
        <v>825</v>
      </c>
      <c r="H916" s="3">
        <v>0.142664381848401</v>
      </c>
      <c r="I916" s="3">
        <v>3.1102116328775301E-2</v>
      </c>
      <c r="J916" s="5">
        <v>8.6152025028099508E-6</v>
      </c>
      <c r="K916" s="1">
        <v>4048</v>
      </c>
    </row>
    <row r="917" spans="1:11" x14ac:dyDescent="0.25">
      <c r="A917" s="1" t="s">
        <v>1254</v>
      </c>
      <c r="B917" s="2" t="s">
        <v>197</v>
      </c>
      <c r="C917" s="1" t="s">
        <v>1343</v>
      </c>
      <c r="D917" s="1">
        <v>5</v>
      </c>
      <c r="E917" s="1">
        <v>10737802</v>
      </c>
      <c r="F917" s="1" t="s">
        <v>827</v>
      </c>
      <c r="G917" s="1" t="s">
        <v>828</v>
      </c>
      <c r="H917" s="3">
        <v>9.8861185746682706E-2</v>
      </c>
      <c r="I917" s="3">
        <v>2.0967556093401198E-2</v>
      </c>
      <c r="J917" s="5">
        <v>2.6199309574230998E-6</v>
      </c>
      <c r="K917" s="1">
        <v>5107</v>
      </c>
    </row>
    <row r="918" spans="1:11" x14ac:dyDescent="0.25">
      <c r="A918" s="1" t="s">
        <v>1254</v>
      </c>
      <c r="B918" s="2" t="s">
        <v>51</v>
      </c>
      <c r="C918" s="1" t="s">
        <v>1343</v>
      </c>
      <c r="D918" s="1">
        <v>5</v>
      </c>
      <c r="E918" s="1">
        <v>10737802</v>
      </c>
      <c r="F918" s="1" t="s">
        <v>827</v>
      </c>
      <c r="G918" s="1" t="s">
        <v>828</v>
      </c>
      <c r="H918" s="3">
        <v>9.8861185746682706E-2</v>
      </c>
      <c r="I918" s="3">
        <v>2.0967556093401198E-2</v>
      </c>
      <c r="J918" s="5">
        <v>2.6199309574230998E-6</v>
      </c>
      <c r="K918" s="1">
        <v>5107</v>
      </c>
    </row>
    <row r="919" spans="1:11" x14ac:dyDescent="0.25">
      <c r="A919" s="1" t="s">
        <v>1254</v>
      </c>
      <c r="B919" s="2" t="s">
        <v>175</v>
      </c>
      <c r="C919" s="1" t="s">
        <v>1343</v>
      </c>
      <c r="D919" s="1">
        <v>5</v>
      </c>
      <c r="E919" s="1">
        <v>10737802</v>
      </c>
      <c r="F919" s="1" t="s">
        <v>827</v>
      </c>
      <c r="G919" s="1" t="s">
        <v>828</v>
      </c>
      <c r="H919" s="3">
        <v>9.8861185746682706E-2</v>
      </c>
      <c r="I919" s="3">
        <v>2.0967556093401198E-2</v>
      </c>
      <c r="J919" s="5">
        <v>2.6199309574230998E-6</v>
      </c>
      <c r="K919" s="1">
        <v>5107</v>
      </c>
    </row>
    <row r="920" spans="1:11" x14ac:dyDescent="0.25">
      <c r="A920" s="1" t="s">
        <v>1255</v>
      </c>
      <c r="B920" s="2" t="s">
        <v>157</v>
      </c>
      <c r="C920" s="1" t="s">
        <v>1343</v>
      </c>
      <c r="D920" s="1">
        <v>5</v>
      </c>
      <c r="E920" s="1">
        <v>26110626</v>
      </c>
      <c r="F920" s="1" t="s">
        <v>825</v>
      </c>
      <c r="G920" s="1" t="s">
        <v>824</v>
      </c>
      <c r="H920" s="3">
        <v>-0.18834952544478201</v>
      </c>
      <c r="I920" s="3">
        <v>3.8664294566265099E-2</v>
      </c>
      <c r="J920" s="5">
        <v>4.6233135746729498E-7</v>
      </c>
      <c r="K920" s="1">
        <v>5674</v>
      </c>
    </row>
    <row r="921" spans="1:11" x14ac:dyDescent="0.25">
      <c r="A921" s="1" t="s">
        <v>889</v>
      </c>
      <c r="B921" s="2" t="s">
        <v>188</v>
      </c>
      <c r="C921" s="1" t="s">
        <v>1343</v>
      </c>
      <c r="D921" s="1">
        <v>5</v>
      </c>
      <c r="E921" s="1">
        <v>35770550</v>
      </c>
      <c r="F921" s="1" t="s">
        <v>825</v>
      </c>
      <c r="G921" s="1" t="s">
        <v>824</v>
      </c>
      <c r="H921" s="3">
        <v>8.6533337254157905E-2</v>
      </c>
      <c r="I921" s="3">
        <v>1.9039215016323101E-2</v>
      </c>
      <c r="J921" s="5">
        <v>8.4157692814282402E-6</v>
      </c>
      <c r="K921" s="1">
        <v>16934</v>
      </c>
    </row>
    <row r="922" spans="1:11" x14ac:dyDescent="0.25">
      <c r="A922" s="1" t="s">
        <v>889</v>
      </c>
      <c r="B922" s="2" t="s">
        <v>207</v>
      </c>
      <c r="C922" s="1" t="s">
        <v>1343</v>
      </c>
      <c r="D922" s="1">
        <v>5</v>
      </c>
      <c r="E922" s="1">
        <v>35770550</v>
      </c>
      <c r="F922" s="1" t="s">
        <v>825</v>
      </c>
      <c r="G922" s="1" t="s">
        <v>824</v>
      </c>
      <c r="H922" s="3">
        <v>8.64608927716113E-2</v>
      </c>
      <c r="I922" s="3">
        <v>1.90397661216106E-2</v>
      </c>
      <c r="J922" s="5">
        <v>7.6788404703211404E-6</v>
      </c>
      <c r="K922" s="1">
        <v>16934</v>
      </c>
    </row>
    <row r="923" spans="1:11" x14ac:dyDescent="0.25">
      <c r="A923" s="1" t="s">
        <v>1256</v>
      </c>
      <c r="B923" s="2" t="s">
        <v>157</v>
      </c>
      <c r="C923" s="1" t="s">
        <v>1343</v>
      </c>
      <c r="D923" s="1">
        <v>5</v>
      </c>
      <c r="E923" s="1">
        <v>36435597</v>
      </c>
      <c r="F923" s="1" t="s">
        <v>824</v>
      </c>
      <c r="G923" s="1" t="s">
        <v>825</v>
      </c>
      <c r="H923" s="3">
        <v>-0.12205740480926799</v>
      </c>
      <c r="I923" s="3">
        <v>2.6001669351713601E-2</v>
      </c>
      <c r="J923" s="5">
        <v>2.39699945908968E-6</v>
      </c>
      <c r="K923" s="1">
        <v>12615</v>
      </c>
    </row>
    <row r="924" spans="1:11" x14ac:dyDescent="0.25">
      <c r="A924" s="1" t="s">
        <v>1257</v>
      </c>
      <c r="B924" s="2" t="s">
        <v>52</v>
      </c>
      <c r="C924" s="1" t="s">
        <v>1343</v>
      </c>
      <c r="D924" s="1">
        <v>5</v>
      </c>
      <c r="E924" s="1">
        <v>71186626</v>
      </c>
      <c r="F924" s="1" t="s">
        <v>825</v>
      </c>
      <c r="G924" s="1" t="s">
        <v>824</v>
      </c>
      <c r="H924" s="3">
        <v>0.113423667539842</v>
      </c>
      <c r="I924" s="3">
        <v>2.3313729396159302E-2</v>
      </c>
      <c r="J924" s="5">
        <v>1.1224444606137399E-6</v>
      </c>
      <c r="K924" s="1">
        <v>4166</v>
      </c>
    </row>
    <row r="925" spans="1:11" x14ac:dyDescent="0.25">
      <c r="A925" s="1" t="s">
        <v>893</v>
      </c>
      <c r="B925" s="2" t="s">
        <v>52</v>
      </c>
      <c r="C925" s="1" t="s">
        <v>1343</v>
      </c>
      <c r="D925" s="1">
        <v>5</v>
      </c>
      <c r="E925" s="1">
        <v>95717619</v>
      </c>
      <c r="F925" s="1" t="s">
        <v>828</v>
      </c>
      <c r="G925" s="1" t="s">
        <v>827</v>
      </c>
      <c r="H925" s="3">
        <v>-0.18059053688183499</v>
      </c>
      <c r="I925" s="3">
        <v>4.0950516118804799E-2</v>
      </c>
      <c r="J925" s="5">
        <v>7.2445457430552997E-6</v>
      </c>
      <c r="K925" s="1">
        <v>3735</v>
      </c>
    </row>
    <row r="926" spans="1:11" x14ac:dyDescent="0.25">
      <c r="A926" s="1" t="s">
        <v>895</v>
      </c>
      <c r="B926" s="2" t="s">
        <v>207</v>
      </c>
      <c r="C926" s="1" t="s">
        <v>1343</v>
      </c>
      <c r="D926" s="1">
        <v>5</v>
      </c>
      <c r="E926" s="1">
        <v>98020298</v>
      </c>
      <c r="F926" s="1" t="s">
        <v>827</v>
      </c>
      <c r="G926" s="1" t="s">
        <v>828</v>
      </c>
      <c r="H926" s="3">
        <v>4.65801828669676E-2</v>
      </c>
      <c r="I926" s="3">
        <v>1.05074689677539E-2</v>
      </c>
      <c r="J926" s="5">
        <v>8.56845330684989E-6</v>
      </c>
      <c r="K926" s="1">
        <v>18338</v>
      </c>
    </row>
    <row r="927" spans="1:11" x14ac:dyDescent="0.25">
      <c r="A927" s="1" t="s">
        <v>1310</v>
      </c>
      <c r="B927" s="2" t="s">
        <v>188</v>
      </c>
      <c r="C927" s="1" t="s">
        <v>1343</v>
      </c>
      <c r="D927" s="1">
        <v>5</v>
      </c>
      <c r="E927" s="1">
        <v>105060362</v>
      </c>
      <c r="F927" s="1" t="s">
        <v>828</v>
      </c>
      <c r="G927" s="1" t="s">
        <v>827</v>
      </c>
      <c r="H927" s="3">
        <v>-5.4367588479236499E-2</v>
      </c>
      <c r="I927" s="3">
        <v>1.27340020227103E-2</v>
      </c>
      <c r="J927" s="5">
        <v>9.9174393005720208E-6</v>
      </c>
      <c r="K927" s="1">
        <v>18340</v>
      </c>
    </row>
    <row r="928" spans="1:11" x14ac:dyDescent="0.25">
      <c r="A928" s="1" t="s">
        <v>1258</v>
      </c>
      <c r="B928" s="2" t="s">
        <v>52</v>
      </c>
      <c r="C928" s="1" t="s">
        <v>1343</v>
      </c>
      <c r="D928" s="1">
        <v>5</v>
      </c>
      <c r="E928" s="1">
        <v>113126539</v>
      </c>
      <c r="F928" s="1" t="s">
        <v>825</v>
      </c>
      <c r="G928" s="1" t="s">
        <v>824</v>
      </c>
      <c r="H928" s="3">
        <v>-0.10264806396309099</v>
      </c>
      <c r="I928" s="3">
        <v>2.27508293368173E-2</v>
      </c>
      <c r="J928" s="5">
        <v>6.9994291026326804E-6</v>
      </c>
      <c r="K928" s="1">
        <v>4048</v>
      </c>
    </row>
    <row r="929" spans="1:11" x14ac:dyDescent="0.25">
      <c r="A929" s="1" t="s">
        <v>1311</v>
      </c>
      <c r="B929" s="2" t="s">
        <v>188</v>
      </c>
      <c r="C929" s="1" t="s">
        <v>1343</v>
      </c>
      <c r="D929" s="1">
        <v>5</v>
      </c>
      <c r="E929" s="1">
        <v>149077788</v>
      </c>
      <c r="F929" s="1" t="s">
        <v>825</v>
      </c>
      <c r="G929" s="1" t="s">
        <v>824</v>
      </c>
      <c r="H929" s="3">
        <v>5.1095292092423701E-2</v>
      </c>
      <c r="I929" s="3">
        <v>1.09568866817583E-2</v>
      </c>
      <c r="J929" s="5">
        <v>3.5211090049187098E-6</v>
      </c>
      <c r="K929" s="1">
        <v>18338</v>
      </c>
    </row>
    <row r="930" spans="1:11" x14ac:dyDescent="0.25">
      <c r="A930" s="1" t="s">
        <v>899</v>
      </c>
      <c r="B930" s="2" t="s">
        <v>200</v>
      </c>
      <c r="C930" s="1" t="s">
        <v>1343</v>
      </c>
      <c r="D930" s="1">
        <v>5</v>
      </c>
      <c r="E930" s="1">
        <v>165266628</v>
      </c>
      <c r="F930" s="1" t="s">
        <v>825</v>
      </c>
      <c r="G930" s="1" t="s">
        <v>824</v>
      </c>
      <c r="H930" s="3">
        <v>-5.6528439455835897E-2</v>
      </c>
      <c r="I930" s="3">
        <v>1.12298063077143E-2</v>
      </c>
      <c r="J930" s="5">
        <v>4.14596104194235E-7</v>
      </c>
      <c r="K930" s="1">
        <v>18170</v>
      </c>
    </row>
    <row r="931" spans="1:11" x14ac:dyDescent="0.25">
      <c r="A931" s="1" t="s">
        <v>899</v>
      </c>
      <c r="B931" s="2" t="s">
        <v>15</v>
      </c>
      <c r="C931" s="1" t="s">
        <v>1343</v>
      </c>
      <c r="D931" s="1">
        <v>5</v>
      </c>
      <c r="E931" s="1">
        <v>165266628</v>
      </c>
      <c r="F931" s="1" t="s">
        <v>825</v>
      </c>
      <c r="G931" s="1" t="s">
        <v>824</v>
      </c>
      <c r="H931" s="3">
        <v>-5.6528439455835897E-2</v>
      </c>
      <c r="I931" s="3">
        <v>1.12298063077143E-2</v>
      </c>
      <c r="J931" s="5">
        <v>4.14596104194235E-7</v>
      </c>
      <c r="K931" s="1">
        <v>18170</v>
      </c>
    </row>
    <row r="932" spans="1:11" x14ac:dyDescent="0.25">
      <c r="A932" s="1" t="s">
        <v>1312</v>
      </c>
      <c r="B932" s="2" t="s">
        <v>188</v>
      </c>
      <c r="C932" s="1" t="s">
        <v>1343</v>
      </c>
      <c r="D932" s="1">
        <v>6</v>
      </c>
      <c r="E932" s="1">
        <v>12397187</v>
      </c>
      <c r="F932" s="1" t="s">
        <v>824</v>
      </c>
      <c r="G932" s="1" t="s">
        <v>828</v>
      </c>
      <c r="H932" s="3">
        <v>9.4122018651270803E-2</v>
      </c>
      <c r="I932" s="3">
        <v>2.2511722878769201E-2</v>
      </c>
      <c r="J932" s="5">
        <v>8.5816708168245598E-6</v>
      </c>
      <c r="K932" s="1">
        <v>17579</v>
      </c>
    </row>
    <row r="933" spans="1:11" x14ac:dyDescent="0.25">
      <c r="A933" s="1" t="s">
        <v>1313</v>
      </c>
      <c r="B933" s="2" t="s">
        <v>76</v>
      </c>
      <c r="C933" s="1" t="s">
        <v>1343</v>
      </c>
      <c r="D933" s="1">
        <v>6</v>
      </c>
      <c r="E933" s="1">
        <v>29143451</v>
      </c>
      <c r="F933" s="1" t="s">
        <v>825</v>
      </c>
      <c r="G933" s="1" t="s">
        <v>827</v>
      </c>
      <c r="H933" s="3">
        <v>8.1839826573449306E-2</v>
      </c>
      <c r="I933" s="3">
        <v>1.7031866103934298E-2</v>
      </c>
      <c r="J933" s="5">
        <v>1.29420082975282E-6</v>
      </c>
      <c r="K933" s="1">
        <v>14833</v>
      </c>
    </row>
    <row r="934" spans="1:11" x14ac:dyDescent="0.25">
      <c r="A934" s="1" t="s">
        <v>1313</v>
      </c>
      <c r="B934" s="2" t="s">
        <v>20</v>
      </c>
      <c r="C934" s="1" t="s">
        <v>1343</v>
      </c>
      <c r="D934" s="1">
        <v>6</v>
      </c>
      <c r="E934" s="1">
        <v>29143451</v>
      </c>
      <c r="F934" s="1" t="s">
        <v>825</v>
      </c>
      <c r="G934" s="1" t="s">
        <v>827</v>
      </c>
      <c r="H934" s="3">
        <v>8.1839826573449306E-2</v>
      </c>
      <c r="I934" s="3">
        <v>1.7031866103934298E-2</v>
      </c>
      <c r="J934" s="5">
        <v>1.29420082975282E-6</v>
      </c>
      <c r="K934" s="1">
        <v>14833</v>
      </c>
    </row>
    <row r="935" spans="1:11" x14ac:dyDescent="0.25">
      <c r="A935" s="1" t="s">
        <v>1314</v>
      </c>
      <c r="B935" s="2" t="s">
        <v>20</v>
      </c>
      <c r="C935" s="1" t="s">
        <v>1343</v>
      </c>
      <c r="D935" s="1">
        <v>6</v>
      </c>
      <c r="E935" s="1">
        <v>41519430</v>
      </c>
      <c r="F935" s="1" t="s">
        <v>827</v>
      </c>
      <c r="G935" s="1" t="s">
        <v>828</v>
      </c>
      <c r="H935" s="3">
        <v>-5.9204981778040497E-2</v>
      </c>
      <c r="I935" s="3">
        <v>1.3119468145554E-2</v>
      </c>
      <c r="J935" s="5">
        <v>7.4850430257005801E-6</v>
      </c>
      <c r="K935" s="1">
        <v>17707</v>
      </c>
    </row>
    <row r="936" spans="1:11" x14ac:dyDescent="0.25">
      <c r="A936" s="1" t="s">
        <v>1314</v>
      </c>
      <c r="B936" s="2" t="s">
        <v>76</v>
      </c>
      <c r="C936" s="1" t="s">
        <v>1343</v>
      </c>
      <c r="D936" s="1">
        <v>6</v>
      </c>
      <c r="E936" s="1">
        <v>41519430</v>
      </c>
      <c r="F936" s="1" t="s">
        <v>827</v>
      </c>
      <c r="G936" s="1" t="s">
        <v>828</v>
      </c>
      <c r="H936" s="3">
        <v>-5.9204981778040497E-2</v>
      </c>
      <c r="I936" s="3">
        <v>1.3119468145554E-2</v>
      </c>
      <c r="J936" s="5">
        <v>7.4850430257005801E-6</v>
      </c>
      <c r="K936" s="1">
        <v>17707</v>
      </c>
    </row>
    <row r="937" spans="1:11" x14ac:dyDescent="0.25">
      <c r="A937" s="1" t="s">
        <v>903</v>
      </c>
      <c r="B937" s="2" t="s">
        <v>201</v>
      </c>
      <c r="C937" s="1" t="s">
        <v>1343</v>
      </c>
      <c r="D937" s="1">
        <v>6</v>
      </c>
      <c r="E937" s="1">
        <v>56341481</v>
      </c>
      <c r="F937" s="1" t="s">
        <v>827</v>
      </c>
      <c r="G937" s="1" t="s">
        <v>828</v>
      </c>
      <c r="H937" s="3">
        <v>-7.0403566012228996E-2</v>
      </c>
      <c r="I937" s="3">
        <v>1.4712789089539101E-2</v>
      </c>
      <c r="J937" s="5">
        <v>2.5368675777839801E-6</v>
      </c>
      <c r="K937" s="1">
        <v>11858</v>
      </c>
    </row>
    <row r="938" spans="1:11" x14ac:dyDescent="0.25">
      <c r="A938" s="1" t="s">
        <v>903</v>
      </c>
      <c r="B938" s="2" t="s">
        <v>47</v>
      </c>
      <c r="C938" s="1" t="s">
        <v>1343</v>
      </c>
      <c r="D938" s="1">
        <v>6</v>
      </c>
      <c r="E938" s="1">
        <v>56341481</v>
      </c>
      <c r="F938" s="1" t="s">
        <v>827</v>
      </c>
      <c r="G938" s="1" t="s">
        <v>828</v>
      </c>
      <c r="H938" s="3">
        <v>-7.0435405463221606E-2</v>
      </c>
      <c r="I938" s="3">
        <v>1.4712795928148101E-2</v>
      </c>
      <c r="J938" s="5">
        <v>2.5128727695318798E-6</v>
      </c>
      <c r="K938" s="1">
        <v>11858</v>
      </c>
    </row>
    <row r="939" spans="1:11" x14ac:dyDescent="0.25">
      <c r="A939" s="1" t="s">
        <v>903</v>
      </c>
      <c r="B939" s="2" t="s">
        <v>69</v>
      </c>
      <c r="C939" s="1" t="s">
        <v>1343</v>
      </c>
      <c r="D939" s="1">
        <v>6</v>
      </c>
      <c r="E939" s="1">
        <v>56341481</v>
      </c>
      <c r="F939" s="1" t="s">
        <v>827</v>
      </c>
      <c r="G939" s="1" t="s">
        <v>828</v>
      </c>
      <c r="H939" s="3">
        <v>-7.0340691813845696E-2</v>
      </c>
      <c r="I939" s="3">
        <v>1.4713291273186499E-2</v>
      </c>
      <c r="J939" s="5">
        <v>2.5988596347529201E-6</v>
      </c>
      <c r="K939" s="1">
        <v>11857</v>
      </c>
    </row>
    <row r="940" spans="1:11" x14ac:dyDescent="0.25">
      <c r="A940" s="1" t="s">
        <v>903</v>
      </c>
      <c r="B940" s="2" t="s">
        <v>16</v>
      </c>
      <c r="C940" s="1" t="s">
        <v>1343</v>
      </c>
      <c r="D940" s="1">
        <v>6</v>
      </c>
      <c r="E940" s="1">
        <v>56341481</v>
      </c>
      <c r="F940" s="1" t="s">
        <v>827</v>
      </c>
      <c r="G940" s="1" t="s">
        <v>828</v>
      </c>
      <c r="H940" s="3">
        <v>-7.0403566012228996E-2</v>
      </c>
      <c r="I940" s="3">
        <v>1.4712789089539101E-2</v>
      </c>
      <c r="J940" s="5">
        <v>2.5368675777839801E-6</v>
      </c>
      <c r="K940" s="1">
        <v>11858</v>
      </c>
    </row>
    <row r="941" spans="1:11" x14ac:dyDescent="0.25">
      <c r="A941" s="1" t="s">
        <v>1259</v>
      </c>
      <c r="B941" s="2" t="s">
        <v>105</v>
      </c>
      <c r="C941" s="1" t="s">
        <v>1343</v>
      </c>
      <c r="D941" s="1">
        <v>6</v>
      </c>
      <c r="E941" s="1">
        <v>76598635</v>
      </c>
      <c r="F941" s="1" t="s">
        <v>824</v>
      </c>
      <c r="G941" s="1" t="s">
        <v>825</v>
      </c>
      <c r="H941" s="3">
        <v>-6.1190402799313301E-2</v>
      </c>
      <c r="I941" s="3">
        <v>1.3456987024666901E-2</v>
      </c>
      <c r="J941" s="5">
        <v>4.2918113916041298E-6</v>
      </c>
      <c r="K941" s="1">
        <v>12750</v>
      </c>
    </row>
    <row r="942" spans="1:11" x14ac:dyDescent="0.25">
      <c r="A942" s="1" t="s">
        <v>1315</v>
      </c>
      <c r="B942" s="2" t="s">
        <v>124</v>
      </c>
      <c r="C942" s="1" t="s">
        <v>1343</v>
      </c>
      <c r="D942" s="1">
        <v>6</v>
      </c>
      <c r="E942" s="1">
        <v>81214803</v>
      </c>
      <c r="F942" s="1" t="s">
        <v>827</v>
      </c>
      <c r="G942" s="1" t="s">
        <v>828</v>
      </c>
      <c r="H942" s="3">
        <v>-0.110442733892044</v>
      </c>
      <c r="I942" s="3">
        <v>2.3580144575127499E-2</v>
      </c>
      <c r="J942" s="5">
        <v>2.8582241998770601E-6</v>
      </c>
      <c r="K942" s="1">
        <v>6950</v>
      </c>
    </row>
    <row r="943" spans="1:11" x14ac:dyDescent="0.25">
      <c r="A943" s="1" t="s">
        <v>1260</v>
      </c>
      <c r="B943" s="2" t="s">
        <v>52</v>
      </c>
      <c r="C943" s="1" t="s">
        <v>1343</v>
      </c>
      <c r="D943" s="1">
        <v>6</v>
      </c>
      <c r="E943" s="1">
        <v>143718234</v>
      </c>
      <c r="F943" s="1" t="s">
        <v>825</v>
      </c>
      <c r="G943" s="1" t="s">
        <v>827</v>
      </c>
      <c r="H943" s="3">
        <v>-0.12674594724451901</v>
      </c>
      <c r="I943" s="3">
        <v>2.74656659959585E-2</v>
      </c>
      <c r="J943" s="5">
        <v>7.8000998841614801E-6</v>
      </c>
      <c r="K943" s="1">
        <v>4164</v>
      </c>
    </row>
    <row r="944" spans="1:11" x14ac:dyDescent="0.25">
      <c r="A944" s="1" t="s">
        <v>1316</v>
      </c>
      <c r="B944" s="2" t="s">
        <v>188</v>
      </c>
      <c r="C944" s="1" t="s">
        <v>1343</v>
      </c>
      <c r="D944" s="1">
        <v>6</v>
      </c>
      <c r="E944" s="1">
        <v>163743050</v>
      </c>
      <c r="F944" s="1" t="s">
        <v>828</v>
      </c>
      <c r="G944" s="1" t="s">
        <v>824</v>
      </c>
      <c r="H944" s="3">
        <v>5.2239739711617002E-2</v>
      </c>
      <c r="I944" s="3">
        <v>1.16115778800142E-2</v>
      </c>
      <c r="J944" s="5">
        <v>7.0948273881256498E-6</v>
      </c>
      <c r="K944" s="1">
        <v>17859</v>
      </c>
    </row>
    <row r="945" spans="1:11" x14ac:dyDescent="0.25">
      <c r="A945" s="1" t="s">
        <v>1261</v>
      </c>
      <c r="B945" s="2" t="s">
        <v>175</v>
      </c>
      <c r="C945" s="1" t="s">
        <v>1343</v>
      </c>
      <c r="D945" s="1">
        <v>7</v>
      </c>
      <c r="E945" s="1">
        <v>1321675</v>
      </c>
      <c r="F945" s="1" t="s">
        <v>825</v>
      </c>
      <c r="G945" s="1" t="s">
        <v>824</v>
      </c>
      <c r="H945" s="3">
        <v>0.108933640940376</v>
      </c>
      <c r="I945" s="3">
        <v>2.1176966194886199E-2</v>
      </c>
      <c r="J945" s="5">
        <v>2.5957783621724699E-7</v>
      </c>
      <c r="K945" s="1">
        <v>4773</v>
      </c>
    </row>
    <row r="946" spans="1:11" x14ac:dyDescent="0.25">
      <c r="A946" s="1" t="s">
        <v>1261</v>
      </c>
      <c r="B946" s="2" t="s">
        <v>51</v>
      </c>
      <c r="C946" s="1" t="s">
        <v>1343</v>
      </c>
      <c r="D946" s="1">
        <v>7</v>
      </c>
      <c r="E946" s="1">
        <v>1321675</v>
      </c>
      <c r="F946" s="1" t="s">
        <v>825</v>
      </c>
      <c r="G946" s="1" t="s">
        <v>824</v>
      </c>
      <c r="H946" s="3">
        <v>0.108933640940376</v>
      </c>
      <c r="I946" s="3">
        <v>2.1176966194886199E-2</v>
      </c>
      <c r="J946" s="5">
        <v>2.5957783621724699E-7</v>
      </c>
      <c r="K946" s="1">
        <v>4773</v>
      </c>
    </row>
    <row r="947" spans="1:11" x14ac:dyDescent="0.25">
      <c r="A947" s="1" t="s">
        <v>1261</v>
      </c>
      <c r="B947" s="2" t="s">
        <v>197</v>
      </c>
      <c r="C947" s="1" t="s">
        <v>1343</v>
      </c>
      <c r="D947" s="1">
        <v>7</v>
      </c>
      <c r="E947" s="1">
        <v>1321675</v>
      </c>
      <c r="F947" s="1" t="s">
        <v>825</v>
      </c>
      <c r="G947" s="1" t="s">
        <v>824</v>
      </c>
      <c r="H947" s="3">
        <v>0.108933640940376</v>
      </c>
      <c r="I947" s="3">
        <v>2.1176966194886199E-2</v>
      </c>
      <c r="J947" s="5">
        <v>2.5957783621724699E-7</v>
      </c>
      <c r="K947" s="1">
        <v>4773</v>
      </c>
    </row>
    <row r="948" spans="1:11" x14ac:dyDescent="0.25">
      <c r="A948" s="1" t="s">
        <v>919</v>
      </c>
      <c r="B948" s="2" t="s">
        <v>15</v>
      </c>
      <c r="C948" s="1" t="s">
        <v>1343</v>
      </c>
      <c r="D948" s="1">
        <v>7</v>
      </c>
      <c r="E948" s="1">
        <v>75609677</v>
      </c>
      <c r="F948" s="1" t="s">
        <v>828</v>
      </c>
      <c r="G948" s="1" t="s">
        <v>827</v>
      </c>
      <c r="H948" s="3">
        <v>5.2978507220252699E-2</v>
      </c>
      <c r="I948" s="3">
        <v>1.19176701321623E-2</v>
      </c>
      <c r="J948" s="5">
        <v>9.2630702904255806E-6</v>
      </c>
      <c r="K948" s="1">
        <v>18164</v>
      </c>
    </row>
    <row r="949" spans="1:11" x14ac:dyDescent="0.25">
      <c r="A949" s="1" t="s">
        <v>919</v>
      </c>
      <c r="B949" s="2" t="s">
        <v>200</v>
      </c>
      <c r="C949" s="1" t="s">
        <v>1343</v>
      </c>
      <c r="D949" s="1">
        <v>7</v>
      </c>
      <c r="E949" s="1">
        <v>75609677</v>
      </c>
      <c r="F949" s="1" t="s">
        <v>828</v>
      </c>
      <c r="G949" s="1" t="s">
        <v>827</v>
      </c>
      <c r="H949" s="3">
        <v>5.2978507220252699E-2</v>
      </c>
      <c r="I949" s="3">
        <v>1.19176701321623E-2</v>
      </c>
      <c r="J949" s="5">
        <v>9.2630702904255806E-6</v>
      </c>
      <c r="K949" s="1">
        <v>18164</v>
      </c>
    </row>
    <row r="950" spans="1:11" x14ac:dyDescent="0.25">
      <c r="A950" s="1" t="s">
        <v>1264</v>
      </c>
      <c r="B950" s="2" t="s">
        <v>157</v>
      </c>
      <c r="C950" s="1" t="s">
        <v>1343</v>
      </c>
      <c r="D950" s="1">
        <v>7</v>
      </c>
      <c r="E950" s="1">
        <v>109564034</v>
      </c>
      <c r="F950" s="1" t="s">
        <v>825</v>
      </c>
      <c r="G950" s="1" t="s">
        <v>827</v>
      </c>
      <c r="H950" s="3">
        <v>-5.8128986314841501E-2</v>
      </c>
      <c r="I950" s="3">
        <v>1.29030308257866E-2</v>
      </c>
      <c r="J950" s="5">
        <v>6.0442730518338104E-6</v>
      </c>
      <c r="K950" s="1">
        <v>14331</v>
      </c>
    </row>
    <row r="951" spans="1:11" x14ac:dyDescent="0.25">
      <c r="A951" s="1" t="s">
        <v>920</v>
      </c>
      <c r="B951" s="2" t="s">
        <v>60</v>
      </c>
      <c r="C951" s="1" t="s">
        <v>1343</v>
      </c>
      <c r="D951" s="1">
        <v>7</v>
      </c>
      <c r="E951" s="1">
        <v>121281238</v>
      </c>
      <c r="F951" s="1" t="s">
        <v>824</v>
      </c>
      <c r="G951" s="1" t="s">
        <v>827</v>
      </c>
      <c r="H951" s="3">
        <v>-5.2782676652486503E-2</v>
      </c>
      <c r="I951" s="3">
        <v>1.13463501938763E-2</v>
      </c>
      <c r="J951" s="5">
        <v>4.2067585827468196E-6</v>
      </c>
      <c r="K951" s="1">
        <v>17348</v>
      </c>
    </row>
    <row r="952" spans="1:11" x14ac:dyDescent="0.25">
      <c r="A952" s="1" t="s">
        <v>1266</v>
      </c>
      <c r="B952" s="2" t="s">
        <v>157</v>
      </c>
      <c r="C952" s="1" t="s">
        <v>1343</v>
      </c>
      <c r="D952" s="1">
        <v>8</v>
      </c>
      <c r="E952" s="1">
        <v>3636548</v>
      </c>
      <c r="F952" s="1" t="s">
        <v>824</v>
      </c>
      <c r="G952" s="1" t="s">
        <v>825</v>
      </c>
      <c r="H952" s="3">
        <v>-6.8802318474667501E-2</v>
      </c>
      <c r="I952" s="3">
        <v>1.56082849340689E-2</v>
      </c>
      <c r="J952" s="5">
        <v>9.8042605614937506E-6</v>
      </c>
      <c r="K952" s="1">
        <v>13863</v>
      </c>
    </row>
    <row r="953" spans="1:11" x14ac:dyDescent="0.25">
      <c r="A953" s="1" t="s">
        <v>1267</v>
      </c>
      <c r="B953" s="2" t="s">
        <v>175</v>
      </c>
      <c r="C953" s="1" t="s">
        <v>1343</v>
      </c>
      <c r="D953" s="1">
        <v>8</v>
      </c>
      <c r="E953" s="1">
        <v>18229020</v>
      </c>
      <c r="F953" s="1" t="s">
        <v>824</v>
      </c>
      <c r="G953" s="1" t="s">
        <v>825</v>
      </c>
      <c r="H953" s="3">
        <v>-0.102119828987488</v>
      </c>
      <c r="I953" s="3">
        <v>1.9894657674188201E-2</v>
      </c>
      <c r="J953" s="5">
        <v>3.1742518566874501E-7</v>
      </c>
      <c r="K953" s="1">
        <v>5099</v>
      </c>
    </row>
    <row r="954" spans="1:11" x14ac:dyDescent="0.25">
      <c r="A954" s="1" t="s">
        <v>1267</v>
      </c>
      <c r="B954" s="2" t="s">
        <v>197</v>
      </c>
      <c r="C954" s="1" t="s">
        <v>1343</v>
      </c>
      <c r="D954" s="1">
        <v>8</v>
      </c>
      <c r="E954" s="1">
        <v>18229020</v>
      </c>
      <c r="F954" s="1" t="s">
        <v>824</v>
      </c>
      <c r="G954" s="1" t="s">
        <v>825</v>
      </c>
      <c r="H954" s="3">
        <v>-0.102119828987488</v>
      </c>
      <c r="I954" s="3">
        <v>1.9894657674188201E-2</v>
      </c>
      <c r="J954" s="5">
        <v>3.1742518566874501E-7</v>
      </c>
      <c r="K954" s="1">
        <v>5099</v>
      </c>
    </row>
    <row r="955" spans="1:11" x14ac:dyDescent="0.25">
      <c r="A955" s="1" t="s">
        <v>1267</v>
      </c>
      <c r="B955" s="2" t="s">
        <v>51</v>
      </c>
      <c r="C955" s="1" t="s">
        <v>1343</v>
      </c>
      <c r="D955" s="1">
        <v>8</v>
      </c>
      <c r="E955" s="1">
        <v>18229020</v>
      </c>
      <c r="F955" s="1" t="s">
        <v>824</v>
      </c>
      <c r="G955" s="1" t="s">
        <v>825</v>
      </c>
      <c r="H955" s="3">
        <v>-0.102119828987488</v>
      </c>
      <c r="I955" s="3">
        <v>1.9894657674188201E-2</v>
      </c>
      <c r="J955" s="5">
        <v>3.1742518566874501E-7</v>
      </c>
      <c r="K955" s="1">
        <v>5099</v>
      </c>
    </row>
    <row r="956" spans="1:11" x14ac:dyDescent="0.25">
      <c r="A956" s="1" t="s">
        <v>925</v>
      </c>
      <c r="B956" s="2" t="s">
        <v>15</v>
      </c>
      <c r="C956" s="1" t="s">
        <v>1343</v>
      </c>
      <c r="D956" s="1">
        <v>8</v>
      </c>
      <c r="E956" s="1">
        <v>41231597</v>
      </c>
      <c r="F956" s="1" t="s">
        <v>828</v>
      </c>
      <c r="G956" s="1" t="s">
        <v>824</v>
      </c>
      <c r="H956" s="3">
        <v>-5.0205328877949401E-2</v>
      </c>
      <c r="I956" s="3">
        <v>1.0838203318811499E-2</v>
      </c>
      <c r="J956" s="5">
        <v>2.9332382926174101E-6</v>
      </c>
      <c r="K956" s="1">
        <v>18165</v>
      </c>
    </row>
    <row r="957" spans="1:11" x14ac:dyDescent="0.25">
      <c r="A957" s="1" t="s">
        <v>925</v>
      </c>
      <c r="B957" s="2" t="s">
        <v>200</v>
      </c>
      <c r="C957" s="1" t="s">
        <v>1343</v>
      </c>
      <c r="D957" s="1">
        <v>8</v>
      </c>
      <c r="E957" s="1">
        <v>41231597</v>
      </c>
      <c r="F957" s="1" t="s">
        <v>828</v>
      </c>
      <c r="G957" s="1" t="s">
        <v>824</v>
      </c>
      <c r="H957" s="3">
        <v>-5.0205328877949401E-2</v>
      </c>
      <c r="I957" s="3">
        <v>1.0838203318811499E-2</v>
      </c>
      <c r="J957" s="5">
        <v>2.9332382926174101E-6</v>
      </c>
      <c r="K957" s="1">
        <v>18165</v>
      </c>
    </row>
    <row r="958" spans="1:11" x14ac:dyDescent="0.25">
      <c r="A958" s="1" t="s">
        <v>1123</v>
      </c>
      <c r="B958" s="2" t="s">
        <v>8</v>
      </c>
      <c r="C958" s="1" t="s">
        <v>1343</v>
      </c>
      <c r="D958" s="1">
        <v>8</v>
      </c>
      <c r="E958" s="1">
        <v>57867671</v>
      </c>
      <c r="F958" s="1" t="s">
        <v>827</v>
      </c>
      <c r="G958" s="1" t="s">
        <v>828</v>
      </c>
      <c r="H958" s="3">
        <v>-7.7969339230453294E-2</v>
      </c>
      <c r="I958" s="3">
        <v>1.7073843738427401E-2</v>
      </c>
      <c r="J958" s="5">
        <v>7.3136975114125897E-6</v>
      </c>
      <c r="K958" s="1">
        <v>15168</v>
      </c>
    </row>
    <row r="959" spans="1:11" x14ac:dyDescent="0.25">
      <c r="A959" s="1" t="s">
        <v>930</v>
      </c>
      <c r="B959" s="2" t="s">
        <v>207</v>
      </c>
      <c r="C959" s="1" t="s">
        <v>1343</v>
      </c>
      <c r="D959" s="1">
        <v>9</v>
      </c>
      <c r="E959" s="1">
        <v>2801371</v>
      </c>
      <c r="F959" s="1" t="s">
        <v>825</v>
      </c>
      <c r="G959" s="1" t="s">
        <v>824</v>
      </c>
      <c r="H959" s="3">
        <v>-0.18619396780026301</v>
      </c>
      <c r="I959" s="3">
        <v>4.1050975254092001E-2</v>
      </c>
      <c r="J959" s="5">
        <v>8.6665600255320598E-6</v>
      </c>
      <c r="K959" s="1">
        <v>5618</v>
      </c>
    </row>
    <row r="960" spans="1:11" x14ac:dyDescent="0.25">
      <c r="A960" s="1" t="s">
        <v>1268</v>
      </c>
      <c r="B960" s="2" t="s">
        <v>157</v>
      </c>
      <c r="C960" s="1" t="s">
        <v>1343</v>
      </c>
      <c r="D960" s="1">
        <v>9</v>
      </c>
      <c r="E960" s="1">
        <v>14363769</v>
      </c>
      <c r="F960" s="1" t="s">
        <v>828</v>
      </c>
      <c r="G960" s="1" t="s">
        <v>827</v>
      </c>
      <c r="H960" s="3">
        <v>0.13927568898179099</v>
      </c>
      <c r="I960" s="3">
        <v>2.9913176757320002E-2</v>
      </c>
      <c r="J960" s="5">
        <v>2.9127951608801402E-6</v>
      </c>
      <c r="K960" s="1">
        <v>9190</v>
      </c>
    </row>
    <row r="961" spans="1:11" x14ac:dyDescent="0.25">
      <c r="A961" s="1" t="s">
        <v>1127</v>
      </c>
      <c r="B961" s="2" t="s">
        <v>8</v>
      </c>
      <c r="C961" s="1" t="s">
        <v>1343</v>
      </c>
      <c r="D961" s="1">
        <v>9</v>
      </c>
      <c r="E961" s="1">
        <v>15269705</v>
      </c>
      <c r="F961" s="1" t="s">
        <v>824</v>
      </c>
      <c r="G961" s="1" t="s">
        <v>825</v>
      </c>
      <c r="H961" s="3">
        <v>0.206594184288417</v>
      </c>
      <c r="I961" s="3">
        <v>4.56908149768398E-2</v>
      </c>
      <c r="J961" s="5">
        <v>4.63054210853148E-6</v>
      </c>
      <c r="K961" s="1">
        <v>4457</v>
      </c>
    </row>
    <row r="962" spans="1:11" x14ac:dyDescent="0.25">
      <c r="A962" s="1" t="s">
        <v>1131</v>
      </c>
      <c r="B962" s="2" t="s">
        <v>8</v>
      </c>
      <c r="C962" s="1" t="s">
        <v>1343</v>
      </c>
      <c r="D962" s="1">
        <v>9</v>
      </c>
      <c r="E962" s="1">
        <v>81834426</v>
      </c>
      <c r="F962" s="1" t="s">
        <v>827</v>
      </c>
      <c r="G962" s="1" t="s">
        <v>828</v>
      </c>
      <c r="H962" s="3">
        <v>-7.3588121434177103E-2</v>
      </c>
      <c r="I962" s="3">
        <v>1.5424623249721801E-2</v>
      </c>
      <c r="J962" s="5">
        <v>1.6022250963485601E-6</v>
      </c>
      <c r="K962" s="1">
        <v>15071</v>
      </c>
    </row>
    <row r="963" spans="1:11" x14ac:dyDescent="0.25">
      <c r="A963" s="1" t="s">
        <v>934</v>
      </c>
      <c r="B963" s="2" t="s">
        <v>60</v>
      </c>
      <c r="C963" s="1" t="s">
        <v>1343</v>
      </c>
      <c r="D963" s="1">
        <v>9</v>
      </c>
      <c r="E963" s="1">
        <v>92013419</v>
      </c>
      <c r="F963" s="1" t="s">
        <v>827</v>
      </c>
      <c r="G963" s="1" t="s">
        <v>828</v>
      </c>
      <c r="H963" s="3">
        <v>5.3631900066826603E-2</v>
      </c>
      <c r="I963" s="3">
        <v>1.2020062524606001E-2</v>
      </c>
      <c r="J963" s="5">
        <v>9.8982019894356001E-6</v>
      </c>
      <c r="K963" s="1">
        <v>17347</v>
      </c>
    </row>
    <row r="964" spans="1:11" x14ac:dyDescent="0.25">
      <c r="A964" s="1" t="s">
        <v>1317</v>
      </c>
      <c r="B964" s="2" t="s">
        <v>76</v>
      </c>
      <c r="C964" s="1" t="s">
        <v>1343</v>
      </c>
      <c r="D964" s="1">
        <v>9</v>
      </c>
      <c r="E964" s="1">
        <v>112855426</v>
      </c>
      <c r="F964" s="1" t="s">
        <v>824</v>
      </c>
      <c r="G964" s="1" t="s">
        <v>828</v>
      </c>
      <c r="H964" s="3">
        <v>-6.0747491166298302E-2</v>
      </c>
      <c r="I964" s="3">
        <v>1.2986536423451701E-2</v>
      </c>
      <c r="J964" s="5">
        <v>3.42092477319303E-6</v>
      </c>
      <c r="K964" s="1">
        <v>17707</v>
      </c>
    </row>
    <row r="965" spans="1:11" x14ac:dyDescent="0.25">
      <c r="A965" s="1" t="s">
        <v>1317</v>
      </c>
      <c r="B965" s="2" t="s">
        <v>20</v>
      </c>
      <c r="C965" s="1" t="s">
        <v>1343</v>
      </c>
      <c r="D965" s="1">
        <v>9</v>
      </c>
      <c r="E965" s="1">
        <v>112855426</v>
      </c>
      <c r="F965" s="1" t="s">
        <v>824</v>
      </c>
      <c r="G965" s="1" t="s">
        <v>828</v>
      </c>
      <c r="H965" s="3">
        <v>-6.0747491166298302E-2</v>
      </c>
      <c r="I965" s="3">
        <v>1.2986536423451701E-2</v>
      </c>
      <c r="J965" s="5">
        <v>3.42092477319303E-6</v>
      </c>
      <c r="K965" s="1">
        <v>17707</v>
      </c>
    </row>
    <row r="966" spans="1:11" x14ac:dyDescent="0.25">
      <c r="A966" s="1" t="s">
        <v>937</v>
      </c>
      <c r="B966" s="2" t="s">
        <v>207</v>
      </c>
      <c r="C966" s="1" t="s">
        <v>1343</v>
      </c>
      <c r="D966" s="1">
        <v>9</v>
      </c>
      <c r="E966" s="1">
        <v>116840801</v>
      </c>
      <c r="F966" s="1" t="s">
        <v>828</v>
      </c>
      <c r="G966" s="1" t="s">
        <v>824</v>
      </c>
      <c r="H966" s="3">
        <v>-5.25703016908841E-2</v>
      </c>
      <c r="I966" s="3">
        <v>1.16907900990604E-2</v>
      </c>
      <c r="J966" s="5">
        <v>6.8084989024926197E-6</v>
      </c>
      <c r="K966" s="1">
        <v>18332</v>
      </c>
    </row>
    <row r="967" spans="1:11" x14ac:dyDescent="0.25">
      <c r="A967" s="1" t="s">
        <v>939</v>
      </c>
      <c r="B967" s="2" t="s">
        <v>200</v>
      </c>
      <c r="C967" s="1" t="s">
        <v>1343</v>
      </c>
      <c r="D967" s="1">
        <v>9</v>
      </c>
      <c r="E967" s="1">
        <v>124912908</v>
      </c>
      <c r="F967" s="1" t="s">
        <v>827</v>
      </c>
      <c r="G967" s="1" t="s">
        <v>824</v>
      </c>
      <c r="H967" s="3">
        <v>7.7707532549210603E-2</v>
      </c>
      <c r="I967" s="3">
        <v>1.6862819905787599E-2</v>
      </c>
      <c r="J967" s="5">
        <v>2.9547119990057999E-6</v>
      </c>
      <c r="K967" s="1">
        <v>18165</v>
      </c>
    </row>
    <row r="968" spans="1:11" x14ac:dyDescent="0.25">
      <c r="A968" s="1" t="s">
        <v>939</v>
      </c>
      <c r="B968" s="2" t="s">
        <v>15</v>
      </c>
      <c r="C968" s="1" t="s">
        <v>1343</v>
      </c>
      <c r="D968" s="1">
        <v>9</v>
      </c>
      <c r="E968" s="1">
        <v>124912908</v>
      </c>
      <c r="F968" s="1" t="s">
        <v>827</v>
      </c>
      <c r="G968" s="1" t="s">
        <v>824</v>
      </c>
      <c r="H968" s="3">
        <v>7.7707532549210603E-2</v>
      </c>
      <c r="I968" s="3">
        <v>1.6862819905787599E-2</v>
      </c>
      <c r="J968" s="5">
        <v>2.9547119990057999E-6</v>
      </c>
      <c r="K968" s="1">
        <v>18165</v>
      </c>
    </row>
    <row r="969" spans="1:11" x14ac:dyDescent="0.25">
      <c r="A969" s="1" t="s">
        <v>940</v>
      </c>
      <c r="B969" s="2" t="s">
        <v>60</v>
      </c>
      <c r="C969" s="1" t="s">
        <v>1343</v>
      </c>
      <c r="D969" s="1">
        <v>9</v>
      </c>
      <c r="E969" s="1">
        <v>129425745</v>
      </c>
      <c r="F969" s="1" t="s">
        <v>827</v>
      </c>
      <c r="G969" s="1" t="s">
        <v>828</v>
      </c>
      <c r="H969" s="3">
        <v>-5.7603509010218497E-2</v>
      </c>
      <c r="I969" s="3">
        <v>1.308533674028E-2</v>
      </c>
      <c r="J969" s="5">
        <v>5.3690557944971003E-6</v>
      </c>
      <c r="K969" s="1">
        <v>16613</v>
      </c>
    </row>
    <row r="970" spans="1:11" x14ac:dyDescent="0.25">
      <c r="A970" s="1" t="s">
        <v>1269</v>
      </c>
      <c r="B970" s="2" t="s">
        <v>175</v>
      </c>
      <c r="C970" s="1" t="s">
        <v>1343</v>
      </c>
      <c r="D970" s="1">
        <v>10</v>
      </c>
      <c r="E970" s="1">
        <v>2095726</v>
      </c>
      <c r="F970" s="1" t="s">
        <v>828</v>
      </c>
      <c r="G970" s="1" t="s">
        <v>827</v>
      </c>
      <c r="H970" s="3">
        <v>0.10420108828531401</v>
      </c>
      <c r="I970" s="3">
        <v>2.0673704582938199E-2</v>
      </c>
      <c r="J970" s="5">
        <v>6.62800722514745E-7</v>
      </c>
      <c r="K970" s="1">
        <v>5107</v>
      </c>
    </row>
    <row r="971" spans="1:11" x14ac:dyDescent="0.25">
      <c r="A971" s="1" t="s">
        <v>1269</v>
      </c>
      <c r="B971" s="2" t="s">
        <v>51</v>
      </c>
      <c r="C971" s="1" t="s">
        <v>1343</v>
      </c>
      <c r="D971" s="1">
        <v>10</v>
      </c>
      <c r="E971" s="1">
        <v>2095726</v>
      </c>
      <c r="F971" s="1" t="s">
        <v>828</v>
      </c>
      <c r="G971" s="1" t="s">
        <v>827</v>
      </c>
      <c r="H971" s="3">
        <v>0.10420108828531401</v>
      </c>
      <c r="I971" s="3">
        <v>2.0673704582938199E-2</v>
      </c>
      <c r="J971" s="5">
        <v>6.62800722514745E-7</v>
      </c>
      <c r="K971" s="1">
        <v>5107</v>
      </c>
    </row>
    <row r="972" spans="1:11" x14ac:dyDescent="0.25">
      <c r="A972" s="1" t="s">
        <v>1269</v>
      </c>
      <c r="B972" s="2" t="s">
        <v>197</v>
      </c>
      <c r="C972" s="1" t="s">
        <v>1343</v>
      </c>
      <c r="D972" s="1">
        <v>10</v>
      </c>
      <c r="E972" s="1">
        <v>2095726</v>
      </c>
      <c r="F972" s="1" t="s">
        <v>828</v>
      </c>
      <c r="G972" s="1" t="s">
        <v>827</v>
      </c>
      <c r="H972" s="3">
        <v>0.10420108828531401</v>
      </c>
      <c r="I972" s="3">
        <v>2.0673704582938199E-2</v>
      </c>
      <c r="J972" s="5">
        <v>6.62800722514745E-7</v>
      </c>
      <c r="K972" s="1">
        <v>5107</v>
      </c>
    </row>
    <row r="973" spans="1:11" x14ac:dyDescent="0.25">
      <c r="A973" s="1" t="s">
        <v>944</v>
      </c>
      <c r="B973" s="2" t="s">
        <v>69</v>
      </c>
      <c r="C973" s="1" t="s">
        <v>1343</v>
      </c>
      <c r="D973" s="1">
        <v>10</v>
      </c>
      <c r="E973" s="1">
        <v>5064327</v>
      </c>
      <c r="F973" s="1" t="s">
        <v>828</v>
      </c>
      <c r="G973" s="1" t="s">
        <v>827</v>
      </c>
      <c r="H973" s="3">
        <v>6.8545381291554394E-2</v>
      </c>
      <c r="I973" s="3">
        <v>1.47700621473626E-2</v>
      </c>
      <c r="J973" s="5">
        <v>2.9979863113593799E-6</v>
      </c>
      <c r="K973" s="1">
        <v>11689</v>
      </c>
    </row>
    <row r="974" spans="1:11" x14ac:dyDescent="0.25">
      <c r="A974" s="1" t="s">
        <v>944</v>
      </c>
      <c r="B974" s="2" t="s">
        <v>201</v>
      </c>
      <c r="C974" s="1" t="s">
        <v>1343</v>
      </c>
      <c r="D974" s="1">
        <v>10</v>
      </c>
      <c r="E974" s="1">
        <v>5064327</v>
      </c>
      <c r="F974" s="1" t="s">
        <v>828</v>
      </c>
      <c r="G974" s="1" t="s">
        <v>827</v>
      </c>
      <c r="H974" s="3">
        <v>6.8929219189359597E-2</v>
      </c>
      <c r="I974" s="3">
        <v>1.47692973682745E-2</v>
      </c>
      <c r="J974" s="5">
        <v>2.63612203064309E-6</v>
      </c>
      <c r="K974" s="1">
        <v>11690</v>
      </c>
    </row>
    <row r="975" spans="1:11" x14ac:dyDescent="0.25">
      <c r="A975" s="1" t="s">
        <v>944</v>
      </c>
      <c r="B975" s="2" t="s">
        <v>47</v>
      </c>
      <c r="C975" s="1" t="s">
        <v>1343</v>
      </c>
      <c r="D975" s="1">
        <v>10</v>
      </c>
      <c r="E975" s="1">
        <v>5064327</v>
      </c>
      <c r="F975" s="1" t="s">
        <v>828</v>
      </c>
      <c r="G975" s="1" t="s">
        <v>827</v>
      </c>
      <c r="H975" s="3">
        <v>6.8799207609473195E-2</v>
      </c>
      <c r="I975" s="3">
        <v>1.4769359950755E-2</v>
      </c>
      <c r="J975" s="5">
        <v>2.7544422211871498E-6</v>
      </c>
      <c r="K975" s="1">
        <v>11690</v>
      </c>
    </row>
    <row r="976" spans="1:11" x14ac:dyDescent="0.25">
      <c r="A976" s="1" t="s">
        <v>944</v>
      </c>
      <c r="B976" s="2" t="s">
        <v>16</v>
      </c>
      <c r="C976" s="1" t="s">
        <v>1343</v>
      </c>
      <c r="D976" s="1">
        <v>10</v>
      </c>
      <c r="E976" s="1">
        <v>5064327</v>
      </c>
      <c r="F976" s="1" t="s">
        <v>828</v>
      </c>
      <c r="G976" s="1" t="s">
        <v>827</v>
      </c>
      <c r="H976" s="3">
        <v>6.8929219189359597E-2</v>
      </c>
      <c r="I976" s="3">
        <v>1.47692973682745E-2</v>
      </c>
      <c r="J976" s="5">
        <v>2.63612203064309E-6</v>
      </c>
      <c r="K976" s="1">
        <v>11690</v>
      </c>
    </row>
    <row r="977" spans="1:11" x14ac:dyDescent="0.25">
      <c r="A977" s="1" t="s">
        <v>945</v>
      </c>
      <c r="B977" s="2" t="s">
        <v>15</v>
      </c>
      <c r="C977" s="1" t="s">
        <v>1343</v>
      </c>
      <c r="D977" s="1">
        <v>10</v>
      </c>
      <c r="E977" s="1">
        <v>5579818</v>
      </c>
      <c r="F977" s="1" t="s">
        <v>828</v>
      </c>
      <c r="G977" s="1" t="s">
        <v>827</v>
      </c>
      <c r="H977" s="3">
        <v>4.7817028947394501E-2</v>
      </c>
      <c r="I977" s="3">
        <v>1.05282013162198E-2</v>
      </c>
      <c r="J977" s="5">
        <v>6.0611382762375697E-6</v>
      </c>
      <c r="K977" s="1">
        <v>18164</v>
      </c>
    </row>
    <row r="978" spans="1:11" x14ac:dyDescent="0.25">
      <c r="A978" s="1" t="s">
        <v>945</v>
      </c>
      <c r="B978" s="2" t="s">
        <v>200</v>
      </c>
      <c r="C978" s="1" t="s">
        <v>1343</v>
      </c>
      <c r="D978" s="1">
        <v>10</v>
      </c>
      <c r="E978" s="1">
        <v>5579818</v>
      </c>
      <c r="F978" s="1" t="s">
        <v>828</v>
      </c>
      <c r="G978" s="1" t="s">
        <v>827</v>
      </c>
      <c r="H978" s="3">
        <v>4.7817028947394501E-2</v>
      </c>
      <c r="I978" s="3">
        <v>1.05282013162198E-2</v>
      </c>
      <c r="J978" s="5">
        <v>6.0611382762375697E-6</v>
      </c>
      <c r="K978" s="1">
        <v>18164</v>
      </c>
    </row>
    <row r="979" spans="1:11" x14ac:dyDescent="0.25">
      <c r="A979" s="1" t="s">
        <v>946</v>
      </c>
      <c r="B979" s="2" t="s">
        <v>201</v>
      </c>
      <c r="C979" s="1" t="s">
        <v>1343</v>
      </c>
      <c r="D979" s="1">
        <v>10</v>
      </c>
      <c r="E979" s="1">
        <v>11389614</v>
      </c>
      <c r="F979" s="1" t="s">
        <v>824</v>
      </c>
      <c r="G979" s="1" t="s">
        <v>825</v>
      </c>
      <c r="H979" s="3">
        <v>6.4127530737214403E-2</v>
      </c>
      <c r="I979" s="3">
        <v>1.4099468176216901E-2</v>
      </c>
      <c r="J979" s="5">
        <v>5.1855686950695503E-6</v>
      </c>
      <c r="K979" s="1">
        <v>11690</v>
      </c>
    </row>
    <row r="980" spans="1:11" x14ac:dyDescent="0.25">
      <c r="A980" s="1" t="s">
        <v>946</v>
      </c>
      <c r="B980" s="2" t="s">
        <v>16</v>
      </c>
      <c r="C980" s="1" t="s">
        <v>1343</v>
      </c>
      <c r="D980" s="1">
        <v>10</v>
      </c>
      <c r="E980" s="1">
        <v>11389614</v>
      </c>
      <c r="F980" s="1" t="s">
        <v>824</v>
      </c>
      <c r="G980" s="1" t="s">
        <v>825</v>
      </c>
      <c r="H980" s="3">
        <v>6.4127530737214403E-2</v>
      </c>
      <c r="I980" s="3">
        <v>1.4099468176216901E-2</v>
      </c>
      <c r="J980" s="5">
        <v>5.1855686950695503E-6</v>
      </c>
      <c r="K980" s="1">
        <v>11690</v>
      </c>
    </row>
    <row r="981" spans="1:11" x14ac:dyDescent="0.25">
      <c r="A981" s="1" t="s">
        <v>946</v>
      </c>
      <c r="B981" s="2" t="s">
        <v>69</v>
      </c>
      <c r="C981" s="1" t="s">
        <v>1343</v>
      </c>
      <c r="D981" s="1">
        <v>10</v>
      </c>
      <c r="E981" s="1">
        <v>11389614</v>
      </c>
      <c r="F981" s="1" t="s">
        <v>824</v>
      </c>
      <c r="G981" s="1" t="s">
        <v>825</v>
      </c>
      <c r="H981" s="3">
        <v>6.4117531897051494E-2</v>
      </c>
      <c r="I981" s="3">
        <v>1.40999272039679E-2</v>
      </c>
      <c r="J981" s="5">
        <v>5.2194501925332203E-6</v>
      </c>
      <c r="K981" s="1">
        <v>11689</v>
      </c>
    </row>
    <row r="982" spans="1:11" x14ac:dyDescent="0.25">
      <c r="A982" s="1" t="s">
        <v>946</v>
      </c>
      <c r="B982" s="2" t="s">
        <v>47</v>
      </c>
      <c r="C982" s="1" t="s">
        <v>1343</v>
      </c>
      <c r="D982" s="1">
        <v>10</v>
      </c>
      <c r="E982" s="1">
        <v>11389614</v>
      </c>
      <c r="F982" s="1" t="s">
        <v>824</v>
      </c>
      <c r="G982" s="1" t="s">
        <v>825</v>
      </c>
      <c r="H982" s="3">
        <v>6.4217980559323401E-2</v>
      </c>
      <c r="I982" s="3">
        <v>1.4099399851106399E-2</v>
      </c>
      <c r="J982" s="5">
        <v>5.0253098207177397E-6</v>
      </c>
      <c r="K982" s="1">
        <v>11690</v>
      </c>
    </row>
    <row r="983" spans="1:11" x14ac:dyDescent="0.25">
      <c r="A983" s="1" t="s">
        <v>1143</v>
      </c>
      <c r="B983" s="2" t="s">
        <v>8</v>
      </c>
      <c r="C983" s="1" t="s">
        <v>1343</v>
      </c>
      <c r="D983" s="1">
        <v>10</v>
      </c>
      <c r="E983" s="1">
        <v>11855599</v>
      </c>
      <c r="F983" s="1" t="s">
        <v>825</v>
      </c>
      <c r="G983" s="1" t="s">
        <v>824</v>
      </c>
      <c r="H983" s="3">
        <v>-5.4421883378130302E-2</v>
      </c>
      <c r="I983" s="3">
        <v>1.1739658867795899E-2</v>
      </c>
      <c r="J983" s="5">
        <v>3.9412310834331903E-6</v>
      </c>
      <c r="K983" s="1">
        <v>15168</v>
      </c>
    </row>
    <row r="984" spans="1:11" x14ac:dyDescent="0.25">
      <c r="A984" s="1" t="s">
        <v>947</v>
      </c>
      <c r="B984" s="2" t="s">
        <v>207</v>
      </c>
      <c r="C984" s="1" t="s">
        <v>1343</v>
      </c>
      <c r="D984" s="1">
        <v>10</v>
      </c>
      <c r="E984" s="1">
        <v>13841631</v>
      </c>
      <c r="F984" s="1" t="s">
        <v>824</v>
      </c>
      <c r="G984" s="1" t="s">
        <v>825</v>
      </c>
      <c r="H984" s="3">
        <v>-0.14135665389419499</v>
      </c>
      <c r="I984" s="3">
        <v>3.0830332533709499E-2</v>
      </c>
      <c r="J984" s="5">
        <v>5.1243827465469498E-6</v>
      </c>
      <c r="K984" s="1">
        <v>9068</v>
      </c>
    </row>
    <row r="985" spans="1:11" x14ac:dyDescent="0.25">
      <c r="A985" s="1" t="s">
        <v>950</v>
      </c>
      <c r="B985" s="2" t="s">
        <v>207</v>
      </c>
      <c r="C985" s="1" t="s">
        <v>1343</v>
      </c>
      <c r="D985" s="1">
        <v>10</v>
      </c>
      <c r="E985" s="1">
        <v>39136170</v>
      </c>
      <c r="F985" s="1" t="s">
        <v>824</v>
      </c>
      <c r="G985" s="1" t="s">
        <v>825</v>
      </c>
      <c r="H985" s="3">
        <v>-4.8070779628889101E-2</v>
      </c>
      <c r="I985" s="3">
        <v>1.0542948841302E-2</v>
      </c>
      <c r="J985" s="5">
        <v>5.1744069493345201E-6</v>
      </c>
      <c r="K985" s="1">
        <v>18226</v>
      </c>
    </row>
    <row r="986" spans="1:11" x14ac:dyDescent="0.25">
      <c r="A986" s="1" t="s">
        <v>953</v>
      </c>
      <c r="B986" s="2" t="s">
        <v>15</v>
      </c>
      <c r="C986" s="1" t="s">
        <v>1343</v>
      </c>
      <c r="D986" s="1">
        <v>10</v>
      </c>
      <c r="E986" s="1">
        <v>80086072</v>
      </c>
      <c r="F986" s="1" t="s">
        <v>827</v>
      </c>
      <c r="G986" s="1" t="s">
        <v>828</v>
      </c>
      <c r="H986" s="3">
        <v>7.48988608074143E-2</v>
      </c>
      <c r="I986" s="3">
        <v>1.6645770186088302E-2</v>
      </c>
      <c r="J986" s="5">
        <v>7.5812041476478602E-6</v>
      </c>
      <c r="K986" s="1">
        <v>18036</v>
      </c>
    </row>
    <row r="987" spans="1:11" x14ac:dyDescent="0.25">
      <c r="A987" s="1" t="s">
        <v>953</v>
      </c>
      <c r="B987" s="2" t="s">
        <v>200</v>
      </c>
      <c r="C987" s="1" t="s">
        <v>1343</v>
      </c>
      <c r="D987" s="1">
        <v>10</v>
      </c>
      <c r="E987" s="1">
        <v>80086072</v>
      </c>
      <c r="F987" s="1" t="s">
        <v>827</v>
      </c>
      <c r="G987" s="1" t="s">
        <v>828</v>
      </c>
      <c r="H987" s="3">
        <v>7.48988608074143E-2</v>
      </c>
      <c r="I987" s="3">
        <v>1.6645770186088302E-2</v>
      </c>
      <c r="J987" s="5">
        <v>7.5812041476478602E-6</v>
      </c>
      <c r="K987" s="1">
        <v>18036</v>
      </c>
    </row>
    <row r="988" spans="1:11" x14ac:dyDescent="0.25">
      <c r="A988" s="1" t="s">
        <v>1270</v>
      </c>
      <c r="B988" s="2" t="s">
        <v>175</v>
      </c>
      <c r="C988" s="1" t="s">
        <v>1343</v>
      </c>
      <c r="D988" s="1">
        <v>10</v>
      </c>
      <c r="E988" s="1">
        <v>98619568</v>
      </c>
      <c r="F988" s="1" t="s">
        <v>828</v>
      </c>
      <c r="G988" s="1" t="s">
        <v>825</v>
      </c>
      <c r="H988" s="3">
        <v>-0.223070507995134</v>
      </c>
      <c r="I988" s="3">
        <v>4.7023232867267201E-2</v>
      </c>
      <c r="J988" s="5">
        <v>3.38823807148128E-6</v>
      </c>
      <c r="K988" s="1">
        <v>3879</v>
      </c>
    </row>
    <row r="989" spans="1:11" x14ac:dyDescent="0.25">
      <c r="A989" s="1" t="s">
        <v>1270</v>
      </c>
      <c r="B989" s="2" t="s">
        <v>197</v>
      </c>
      <c r="C989" s="1" t="s">
        <v>1343</v>
      </c>
      <c r="D989" s="1">
        <v>10</v>
      </c>
      <c r="E989" s="1">
        <v>98619568</v>
      </c>
      <c r="F989" s="1" t="s">
        <v>828</v>
      </c>
      <c r="G989" s="1" t="s">
        <v>825</v>
      </c>
      <c r="H989" s="3">
        <v>-0.223070507995134</v>
      </c>
      <c r="I989" s="3">
        <v>4.7023232867267201E-2</v>
      </c>
      <c r="J989" s="5">
        <v>3.38823807148128E-6</v>
      </c>
      <c r="K989" s="1">
        <v>3879</v>
      </c>
    </row>
    <row r="990" spans="1:11" x14ac:dyDescent="0.25">
      <c r="A990" s="1" t="s">
        <v>1270</v>
      </c>
      <c r="B990" s="2" t="s">
        <v>51</v>
      </c>
      <c r="C990" s="1" t="s">
        <v>1343</v>
      </c>
      <c r="D990" s="1">
        <v>10</v>
      </c>
      <c r="E990" s="1">
        <v>98619568</v>
      </c>
      <c r="F990" s="1" t="s">
        <v>828</v>
      </c>
      <c r="G990" s="1" t="s">
        <v>825</v>
      </c>
      <c r="H990" s="3">
        <v>-0.223070507995134</v>
      </c>
      <c r="I990" s="3">
        <v>4.7023232867267201E-2</v>
      </c>
      <c r="J990" s="5">
        <v>3.38823807148128E-6</v>
      </c>
      <c r="K990" s="1">
        <v>3879</v>
      </c>
    </row>
    <row r="991" spans="1:11" x14ac:dyDescent="0.25">
      <c r="A991" s="1" t="s">
        <v>957</v>
      </c>
      <c r="B991" s="2" t="s">
        <v>15</v>
      </c>
      <c r="C991" s="1" t="s">
        <v>1343</v>
      </c>
      <c r="D991" s="1">
        <v>10</v>
      </c>
      <c r="E991" s="1">
        <v>115597993</v>
      </c>
      <c r="F991" s="1" t="s">
        <v>825</v>
      </c>
      <c r="G991" s="1" t="s">
        <v>824</v>
      </c>
      <c r="H991" s="3">
        <v>-5.4396640495749903E-2</v>
      </c>
      <c r="I991" s="3">
        <v>1.2936525365547499E-2</v>
      </c>
      <c r="J991" s="5">
        <v>7.8066173720502594E-6</v>
      </c>
      <c r="K991" s="1">
        <v>18160</v>
      </c>
    </row>
    <row r="992" spans="1:11" x14ac:dyDescent="0.25">
      <c r="A992" s="1" t="s">
        <v>957</v>
      </c>
      <c r="B992" s="2" t="s">
        <v>200</v>
      </c>
      <c r="C992" s="1" t="s">
        <v>1343</v>
      </c>
      <c r="D992" s="1">
        <v>10</v>
      </c>
      <c r="E992" s="1">
        <v>115597993</v>
      </c>
      <c r="F992" s="1" t="s">
        <v>825</v>
      </c>
      <c r="G992" s="1" t="s">
        <v>824</v>
      </c>
      <c r="H992" s="3">
        <v>-5.4396640495749903E-2</v>
      </c>
      <c r="I992" s="3">
        <v>1.2936525365547499E-2</v>
      </c>
      <c r="J992" s="5">
        <v>7.8066173720502594E-6</v>
      </c>
      <c r="K992" s="1">
        <v>18160</v>
      </c>
    </row>
    <row r="993" spans="1:11" x14ac:dyDescent="0.25">
      <c r="A993" s="1" t="s">
        <v>1271</v>
      </c>
      <c r="B993" s="2" t="s">
        <v>51</v>
      </c>
      <c r="C993" s="1" t="s">
        <v>1343</v>
      </c>
      <c r="D993" s="1">
        <v>10</v>
      </c>
      <c r="E993" s="1">
        <v>127094261</v>
      </c>
      <c r="F993" s="1" t="s">
        <v>827</v>
      </c>
      <c r="G993" s="1" t="s">
        <v>825</v>
      </c>
      <c r="H993" s="3">
        <v>-0.109245445582591</v>
      </c>
      <c r="I993" s="3">
        <v>2.3620071974288E-2</v>
      </c>
      <c r="J993" s="5">
        <v>4.3213894305549504E-6</v>
      </c>
      <c r="K993" s="1">
        <v>5105</v>
      </c>
    </row>
    <row r="994" spans="1:11" x14ac:dyDescent="0.25">
      <c r="A994" s="1" t="s">
        <v>1271</v>
      </c>
      <c r="B994" s="2" t="s">
        <v>197</v>
      </c>
      <c r="C994" s="1" t="s">
        <v>1343</v>
      </c>
      <c r="D994" s="1">
        <v>10</v>
      </c>
      <c r="E994" s="1">
        <v>127094261</v>
      </c>
      <c r="F994" s="1" t="s">
        <v>827</v>
      </c>
      <c r="G994" s="1" t="s">
        <v>825</v>
      </c>
      <c r="H994" s="3">
        <v>-0.109245445582591</v>
      </c>
      <c r="I994" s="3">
        <v>2.3620071974288E-2</v>
      </c>
      <c r="J994" s="5">
        <v>4.3213894305549504E-6</v>
      </c>
      <c r="K994" s="1">
        <v>5105</v>
      </c>
    </row>
    <row r="995" spans="1:11" x14ac:dyDescent="0.25">
      <c r="A995" s="1" t="s">
        <v>1271</v>
      </c>
      <c r="B995" s="2" t="s">
        <v>175</v>
      </c>
      <c r="C995" s="1" t="s">
        <v>1343</v>
      </c>
      <c r="D995" s="1">
        <v>10</v>
      </c>
      <c r="E995" s="1">
        <v>127094261</v>
      </c>
      <c r="F995" s="1" t="s">
        <v>827</v>
      </c>
      <c r="G995" s="1" t="s">
        <v>825</v>
      </c>
      <c r="H995" s="3">
        <v>-0.109245445582591</v>
      </c>
      <c r="I995" s="3">
        <v>2.3620071974288E-2</v>
      </c>
      <c r="J995" s="5">
        <v>4.3213894305549504E-6</v>
      </c>
      <c r="K995" s="1">
        <v>5105</v>
      </c>
    </row>
    <row r="996" spans="1:11" x14ac:dyDescent="0.25">
      <c r="A996" s="1" t="s">
        <v>959</v>
      </c>
      <c r="B996" s="2" t="s">
        <v>60</v>
      </c>
      <c r="C996" s="1" t="s">
        <v>1343</v>
      </c>
      <c r="D996" s="1">
        <v>11</v>
      </c>
      <c r="E996" s="1">
        <v>8129537</v>
      </c>
      <c r="F996" s="1" t="s">
        <v>827</v>
      </c>
      <c r="G996" s="1" t="s">
        <v>828</v>
      </c>
      <c r="H996" s="3">
        <v>-0.12936369859893501</v>
      </c>
      <c r="I996" s="3">
        <v>2.8902067676263299E-2</v>
      </c>
      <c r="J996" s="5">
        <v>6.444256961594E-6</v>
      </c>
      <c r="K996" s="1">
        <v>10813</v>
      </c>
    </row>
    <row r="997" spans="1:11" x14ac:dyDescent="0.25">
      <c r="A997" s="1" t="s">
        <v>1153</v>
      </c>
      <c r="B997" s="2" t="s">
        <v>8</v>
      </c>
      <c r="C997" s="1" t="s">
        <v>1343</v>
      </c>
      <c r="D997" s="1">
        <v>11</v>
      </c>
      <c r="E997" s="1">
        <v>10658735</v>
      </c>
      <c r="F997" s="1" t="s">
        <v>827</v>
      </c>
      <c r="G997" s="1" t="s">
        <v>828</v>
      </c>
      <c r="H997" s="3">
        <v>-5.5175977307307597E-2</v>
      </c>
      <c r="I997" s="3">
        <v>1.2160174995935301E-2</v>
      </c>
      <c r="J997" s="5">
        <v>9.6517179322885304E-6</v>
      </c>
      <c r="K997" s="1">
        <v>15168</v>
      </c>
    </row>
    <row r="998" spans="1:11" x14ac:dyDescent="0.25">
      <c r="A998" s="1" t="s">
        <v>1318</v>
      </c>
      <c r="B998" s="2" t="s">
        <v>124</v>
      </c>
      <c r="C998" s="1" t="s">
        <v>1343</v>
      </c>
      <c r="D998" s="1">
        <v>11</v>
      </c>
      <c r="E998" s="1">
        <v>19572557</v>
      </c>
      <c r="F998" s="1" t="s">
        <v>825</v>
      </c>
      <c r="G998" s="1" t="s">
        <v>824</v>
      </c>
      <c r="H998" s="3">
        <v>-9.7384219255950505E-2</v>
      </c>
      <c r="I998" s="3">
        <v>1.9479135918819699E-2</v>
      </c>
      <c r="J998" s="5">
        <v>7.6865936134531099E-7</v>
      </c>
      <c r="K998" s="1">
        <v>7014</v>
      </c>
    </row>
    <row r="999" spans="1:11" x14ac:dyDescent="0.25">
      <c r="A999" s="1" t="s">
        <v>1319</v>
      </c>
      <c r="B999" s="2" t="s">
        <v>124</v>
      </c>
      <c r="C999" s="1" t="s">
        <v>1343</v>
      </c>
      <c r="D999" s="1">
        <v>11</v>
      </c>
      <c r="E999" s="1">
        <v>74391775</v>
      </c>
      <c r="F999" s="1" t="s">
        <v>824</v>
      </c>
      <c r="G999" s="1" t="s">
        <v>825</v>
      </c>
      <c r="H999" s="3">
        <v>9.7434405260447193E-2</v>
      </c>
      <c r="I999" s="3">
        <v>1.81279215168366E-2</v>
      </c>
      <c r="J999" s="5">
        <v>9.3493706042334596E-8</v>
      </c>
      <c r="K999" s="1">
        <v>7014</v>
      </c>
    </row>
    <row r="1000" spans="1:11" x14ac:dyDescent="0.25">
      <c r="A1000" s="1" t="s">
        <v>1274</v>
      </c>
      <c r="B1000" s="2" t="s">
        <v>197</v>
      </c>
      <c r="C1000" s="1" t="s">
        <v>1343</v>
      </c>
      <c r="D1000" s="1">
        <v>11</v>
      </c>
      <c r="E1000" s="1">
        <v>91589600</v>
      </c>
      <c r="F1000" s="1" t="s">
        <v>827</v>
      </c>
      <c r="G1000" s="1" t="s">
        <v>828</v>
      </c>
      <c r="H1000" s="3">
        <v>-0.154539113814016</v>
      </c>
      <c r="I1000" s="3">
        <v>3.2628781092715199E-2</v>
      </c>
      <c r="J1000" s="5">
        <v>3.3058565939964E-6</v>
      </c>
      <c r="K1000" s="1">
        <v>5102</v>
      </c>
    </row>
    <row r="1001" spans="1:11" x14ac:dyDescent="0.25">
      <c r="A1001" s="1" t="s">
        <v>1274</v>
      </c>
      <c r="B1001" s="2" t="s">
        <v>175</v>
      </c>
      <c r="C1001" s="1" t="s">
        <v>1343</v>
      </c>
      <c r="D1001" s="1">
        <v>11</v>
      </c>
      <c r="E1001" s="1">
        <v>91589600</v>
      </c>
      <c r="F1001" s="1" t="s">
        <v>827</v>
      </c>
      <c r="G1001" s="1" t="s">
        <v>828</v>
      </c>
      <c r="H1001" s="3">
        <v>-0.154539113814016</v>
      </c>
      <c r="I1001" s="3">
        <v>3.2628781092715199E-2</v>
      </c>
      <c r="J1001" s="5">
        <v>3.3058565939964E-6</v>
      </c>
      <c r="K1001" s="1">
        <v>5102</v>
      </c>
    </row>
    <row r="1002" spans="1:11" x14ac:dyDescent="0.25">
      <c r="A1002" s="1" t="s">
        <v>1274</v>
      </c>
      <c r="B1002" s="2" t="s">
        <v>51</v>
      </c>
      <c r="C1002" s="1" t="s">
        <v>1343</v>
      </c>
      <c r="D1002" s="1">
        <v>11</v>
      </c>
      <c r="E1002" s="1">
        <v>91589600</v>
      </c>
      <c r="F1002" s="1" t="s">
        <v>827</v>
      </c>
      <c r="G1002" s="1" t="s">
        <v>828</v>
      </c>
      <c r="H1002" s="3">
        <v>-0.154539113814016</v>
      </c>
      <c r="I1002" s="3">
        <v>3.2628781092715199E-2</v>
      </c>
      <c r="J1002" s="5">
        <v>3.3058565939964E-6</v>
      </c>
      <c r="K1002" s="1">
        <v>5102</v>
      </c>
    </row>
    <row r="1003" spans="1:11" x14ac:dyDescent="0.25">
      <c r="A1003" s="1" t="s">
        <v>964</v>
      </c>
      <c r="B1003" s="2" t="s">
        <v>60</v>
      </c>
      <c r="C1003" s="1" t="s">
        <v>1343</v>
      </c>
      <c r="D1003" s="1">
        <v>11</v>
      </c>
      <c r="E1003" s="1">
        <v>98523638</v>
      </c>
      <c r="F1003" s="1" t="s">
        <v>824</v>
      </c>
      <c r="G1003" s="1" t="s">
        <v>828</v>
      </c>
      <c r="H1003" s="3">
        <v>-6.3552173914732099E-2</v>
      </c>
      <c r="I1003" s="3">
        <v>1.400723324973E-2</v>
      </c>
      <c r="J1003" s="5">
        <v>6.2182105230329201E-6</v>
      </c>
      <c r="K1003" s="1">
        <v>17351</v>
      </c>
    </row>
    <row r="1004" spans="1:11" x14ac:dyDescent="0.25">
      <c r="A1004" s="1" t="s">
        <v>1276</v>
      </c>
      <c r="B1004" s="2" t="s">
        <v>157</v>
      </c>
      <c r="C1004" s="1" t="s">
        <v>1343</v>
      </c>
      <c r="D1004" s="1">
        <v>11</v>
      </c>
      <c r="E1004" s="1">
        <v>126024042</v>
      </c>
      <c r="F1004" s="1" t="s">
        <v>827</v>
      </c>
      <c r="G1004" s="1" t="s">
        <v>825</v>
      </c>
      <c r="H1004" s="3">
        <v>6.0786464090969099E-2</v>
      </c>
      <c r="I1004" s="3">
        <v>1.38760697912043E-2</v>
      </c>
      <c r="J1004" s="5">
        <v>9.9178865775304504E-6</v>
      </c>
      <c r="K1004" s="1">
        <v>14325</v>
      </c>
    </row>
    <row r="1005" spans="1:11" x14ac:dyDescent="0.25">
      <c r="A1005" s="1" t="s">
        <v>1277</v>
      </c>
      <c r="B1005" s="2" t="s">
        <v>157</v>
      </c>
      <c r="C1005" s="1" t="s">
        <v>1343</v>
      </c>
      <c r="D1005" s="1">
        <v>11</v>
      </c>
      <c r="E1005" s="1">
        <v>131659000</v>
      </c>
      <c r="F1005" s="1" t="s">
        <v>827</v>
      </c>
      <c r="G1005" s="1" t="s">
        <v>828</v>
      </c>
      <c r="H1005" s="3">
        <v>-6.6462357324044999E-2</v>
      </c>
      <c r="I1005" s="3">
        <v>1.50068756036939E-2</v>
      </c>
      <c r="J1005" s="5">
        <v>9.7618198204576805E-6</v>
      </c>
      <c r="K1005" s="1">
        <v>14403</v>
      </c>
    </row>
    <row r="1006" spans="1:11" x14ac:dyDescent="0.25">
      <c r="A1006" s="1" t="s">
        <v>1320</v>
      </c>
      <c r="B1006" s="2" t="s">
        <v>188</v>
      </c>
      <c r="C1006" s="1" t="s">
        <v>1343</v>
      </c>
      <c r="D1006" s="1">
        <v>12</v>
      </c>
      <c r="E1006" s="1">
        <v>5942519</v>
      </c>
      <c r="F1006" s="1" t="s">
        <v>827</v>
      </c>
      <c r="G1006" s="1" t="s">
        <v>828</v>
      </c>
      <c r="H1006" s="3">
        <v>5.2300317834621503E-2</v>
      </c>
      <c r="I1006" s="3">
        <v>1.1385928788421E-2</v>
      </c>
      <c r="J1006" s="5">
        <v>3.8089914222766502E-6</v>
      </c>
      <c r="K1006" s="1">
        <v>18330</v>
      </c>
    </row>
    <row r="1007" spans="1:11" x14ac:dyDescent="0.25">
      <c r="A1007" s="1" t="s">
        <v>967</v>
      </c>
      <c r="B1007" s="2" t="s">
        <v>60</v>
      </c>
      <c r="C1007" s="1" t="s">
        <v>1343</v>
      </c>
      <c r="D1007" s="1">
        <v>12</v>
      </c>
      <c r="E1007" s="1">
        <v>20066025</v>
      </c>
      <c r="F1007" s="1" t="s">
        <v>828</v>
      </c>
      <c r="G1007" s="1" t="s">
        <v>824</v>
      </c>
      <c r="H1007" s="3">
        <v>-0.11314060867384799</v>
      </c>
      <c r="I1007" s="3">
        <v>2.4354140041195901E-2</v>
      </c>
      <c r="J1007" s="5">
        <v>1.8443197423330101E-6</v>
      </c>
      <c r="K1007" s="1">
        <v>13908</v>
      </c>
    </row>
    <row r="1008" spans="1:11" x14ac:dyDescent="0.25">
      <c r="A1008" s="1" t="s">
        <v>1278</v>
      </c>
      <c r="B1008" s="2" t="s">
        <v>52</v>
      </c>
      <c r="C1008" s="1" t="s">
        <v>1343</v>
      </c>
      <c r="D1008" s="1">
        <v>12</v>
      </c>
      <c r="E1008" s="1">
        <v>30268485</v>
      </c>
      <c r="F1008" s="1" t="s">
        <v>827</v>
      </c>
      <c r="G1008" s="1" t="s">
        <v>828</v>
      </c>
      <c r="H1008" s="3">
        <v>9.9704804803315505E-2</v>
      </c>
      <c r="I1008" s="3">
        <v>2.2192573490433801E-2</v>
      </c>
      <c r="J1008" s="5">
        <v>8.92442615220808E-6</v>
      </c>
      <c r="K1008" s="1">
        <v>4163</v>
      </c>
    </row>
    <row r="1009" spans="1:11" x14ac:dyDescent="0.25">
      <c r="A1009" s="1" t="s">
        <v>972</v>
      </c>
      <c r="B1009" s="2" t="s">
        <v>207</v>
      </c>
      <c r="C1009" s="1" t="s">
        <v>1343</v>
      </c>
      <c r="D1009" s="1">
        <v>12</v>
      </c>
      <c r="E1009" s="1">
        <v>97374875</v>
      </c>
      <c r="F1009" s="1" t="s">
        <v>824</v>
      </c>
      <c r="G1009" s="1" t="s">
        <v>828</v>
      </c>
      <c r="H1009" s="3">
        <v>5.1273171623681099E-2</v>
      </c>
      <c r="I1009" s="3">
        <v>1.0922626530760799E-2</v>
      </c>
      <c r="J1009" s="5">
        <v>2.8248235854869901E-6</v>
      </c>
      <c r="K1009" s="1">
        <v>17859</v>
      </c>
    </row>
    <row r="1010" spans="1:11" x14ac:dyDescent="0.25">
      <c r="A1010" s="1" t="s">
        <v>1321</v>
      </c>
      <c r="B1010" s="2" t="s">
        <v>124</v>
      </c>
      <c r="C1010" s="1" t="s">
        <v>1343</v>
      </c>
      <c r="D1010" s="1">
        <v>12</v>
      </c>
      <c r="E1010" s="1">
        <v>129539818</v>
      </c>
      <c r="F1010" s="1" t="s">
        <v>827</v>
      </c>
      <c r="G1010" s="1" t="s">
        <v>828</v>
      </c>
      <c r="H1010" s="3">
        <v>0.179838120952485</v>
      </c>
      <c r="I1010" s="3">
        <v>3.9379745759109699E-2</v>
      </c>
      <c r="J1010" s="5">
        <v>6.3412241168319204E-6</v>
      </c>
      <c r="K1010" s="1">
        <v>6000</v>
      </c>
    </row>
    <row r="1011" spans="1:11" x14ac:dyDescent="0.25">
      <c r="A1011" s="1" t="s">
        <v>974</v>
      </c>
      <c r="B1011" s="2" t="s">
        <v>16</v>
      </c>
      <c r="C1011" s="1" t="s">
        <v>1343</v>
      </c>
      <c r="D1011" s="1">
        <v>12</v>
      </c>
      <c r="E1011" s="1">
        <v>130309670</v>
      </c>
      <c r="F1011" s="1" t="s">
        <v>825</v>
      </c>
      <c r="G1011" s="1" t="s">
        <v>824</v>
      </c>
      <c r="H1011" s="3">
        <v>9.0698956899796096E-2</v>
      </c>
      <c r="I1011" s="3">
        <v>1.96745959705639E-2</v>
      </c>
      <c r="J1011" s="5">
        <v>3.7384643025413902E-6</v>
      </c>
      <c r="K1011" s="1">
        <v>11621</v>
      </c>
    </row>
    <row r="1012" spans="1:11" x14ac:dyDescent="0.25">
      <c r="A1012" s="1" t="s">
        <v>974</v>
      </c>
      <c r="B1012" s="2" t="s">
        <v>47</v>
      </c>
      <c r="C1012" s="1" t="s">
        <v>1343</v>
      </c>
      <c r="D1012" s="1">
        <v>12</v>
      </c>
      <c r="E1012" s="1">
        <v>130309670</v>
      </c>
      <c r="F1012" s="1" t="s">
        <v>825</v>
      </c>
      <c r="G1012" s="1" t="s">
        <v>824</v>
      </c>
      <c r="H1012" s="3">
        <v>9.0706496586910101E-2</v>
      </c>
      <c r="I1012" s="3">
        <v>1.9674630135726099E-2</v>
      </c>
      <c r="J1012" s="5">
        <v>3.7312711067055401E-6</v>
      </c>
      <c r="K1012" s="1">
        <v>11621</v>
      </c>
    </row>
    <row r="1013" spans="1:11" x14ac:dyDescent="0.25">
      <c r="A1013" s="1" t="s">
        <v>974</v>
      </c>
      <c r="B1013" s="2" t="s">
        <v>69</v>
      </c>
      <c r="C1013" s="1" t="s">
        <v>1343</v>
      </c>
      <c r="D1013" s="1">
        <v>12</v>
      </c>
      <c r="E1013" s="1">
        <v>130309670</v>
      </c>
      <c r="F1013" s="1" t="s">
        <v>825</v>
      </c>
      <c r="G1013" s="1" t="s">
        <v>824</v>
      </c>
      <c r="H1013" s="3">
        <v>9.1119927909913204E-2</v>
      </c>
      <c r="I1013" s="3">
        <v>1.96748154721001E-2</v>
      </c>
      <c r="J1013" s="5">
        <v>3.3923575427861002E-6</v>
      </c>
      <c r="K1013" s="1">
        <v>11620</v>
      </c>
    </row>
    <row r="1014" spans="1:11" x14ac:dyDescent="0.25">
      <c r="A1014" s="1" t="s">
        <v>974</v>
      </c>
      <c r="B1014" s="2" t="s">
        <v>201</v>
      </c>
      <c r="C1014" s="1" t="s">
        <v>1343</v>
      </c>
      <c r="D1014" s="1">
        <v>12</v>
      </c>
      <c r="E1014" s="1">
        <v>130309670</v>
      </c>
      <c r="F1014" s="1" t="s">
        <v>825</v>
      </c>
      <c r="G1014" s="1" t="s">
        <v>824</v>
      </c>
      <c r="H1014" s="3">
        <v>9.0698956899796096E-2</v>
      </c>
      <c r="I1014" s="3">
        <v>1.96745959705639E-2</v>
      </c>
      <c r="J1014" s="5">
        <v>3.7384643025413902E-6</v>
      </c>
      <c r="K1014" s="1">
        <v>11621</v>
      </c>
    </row>
    <row r="1015" spans="1:11" x14ac:dyDescent="0.25">
      <c r="A1015" s="1" t="s">
        <v>1322</v>
      </c>
      <c r="B1015" s="2" t="s">
        <v>76</v>
      </c>
      <c r="C1015" s="1" t="s">
        <v>1343</v>
      </c>
      <c r="D1015" s="1">
        <v>13</v>
      </c>
      <c r="E1015" s="1">
        <v>24910476</v>
      </c>
      <c r="F1015" s="1" t="s">
        <v>824</v>
      </c>
      <c r="G1015" s="1" t="s">
        <v>825</v>
      </c>
      <c r="H1015" s="3">
        <v>6.0445620979488503E-2</v>
      </c>
      <c r="I1015" s="3">
        <v>1.2912793116306999E-2</v>
      </c>
      <c r="J1015" s="5">
        <v>2.12710304341317E-6</v>
      </c>
      <c r="K1015" s="1">
        <v>18184</v>
      </c>
    </row>
    <row r="1016" spans="1:11" x14ac:dyDescent="0.25">
      <c r="A1016" s="1" t="s">
        <v>1322</v>
      </c>
      <c r="B1016" s="2" t="s">
        <v>20</v>
      </c>
      <c r="C1016" s="1" t="s">
        <v>1343</v>
      </c>
      <c r="D1016" s="1">
        <v>13</v>
      </c>
      <c r="E1016" s="1">
        <v>24910476</v>
      </c>
      <c r="F1016" s="1" t="s">
        <v>824</v>
      </c>
      <c r="G1016" s="1" t="s">
        <v>825</v>
      </c>
      <c r="H1016" s="3">
        <v>6.0445620979488503E-2</v>
      </c>
      <c r="I1016" s="3">
        <v>1.2912793116306999E-2</v>
      </c>
      <c r="J1016" s="5">
        <v>2.12710304341317E-6</v>
      </c>
      <c r="K1016" s="1">
        <v>18184</v>
      </c>
    </row>
    <row r="1017" spans="1:11" x14ac:dyDescent="0.25">
      <c r="A1017" s="1" t="s">
        <v>1279</v>
      </c>
      <c r="B1017" s="2" t="s">
        <v>197</v>
      </c>
      <c r="C1017" s="1" t="s">
        <v>1343</v>
      </c>
      <c r="D1017" s="1">
        <v>13</v>
      </c>
      <c r="E1017" s="1">
        <v>70306831</v>
      </c>
      <c r="F1017" s="1" t="s">
        <v>825</v>
      </c>
      <c r="G1017" s="1" t="s">
        <v>824</v>
      </c>
      <c r="H1017" s="3">
        <v>9.9070906924661403E-2</v>
      </c>
      <c r="I1017" s="3">
        <v>2.18149336955486E-2</v>
      </c>
      <c r="J1017" s="5">
        <v>6.52338772160634E-6</v>
      </c>
      <c r="K1017" s="1">
        <v>5107</v>
      </c>
    </row>
    <row r="1018" spans="1:11" x14ac:dyDescent="0.25">
      <c r="A1018" s="1" t="s">
        <v>1279</v>
      </c>
      <c r="B1018" s="2" t="s">
        <v>175</v>
      </c>
      <c r="C1018" s="1" t="s">
        <v>1343</v>
      </c>
      <c r="D1018" s="1">
        <v>13</v>
      </c>
      <c r="E1018" s="1">
        <v>70306831</v>
      </c>
      <c r="F1018" s="1" t="s">
        <v>825</v>
      </c>
      <c r="G1018" s="1" t="s">
        <v>824</v>
      </c>
      <c r="H1018" s="3">
        <v>9.9070906924661403E-2</v>
      </c>
      <c r="I1018" s="3">
        <v>2.18149336955486E-2</v>
      </c>
      <c r="J1018" s="5">
        <v>6.52338772160634E-6</v>
      </c>
      <c r="K1018" s="1">
        <v>5107</v>
      </c>
    </row>
    <row r="1019" spans="1:11" x14ac:dyDescent="0.25">
      <c r="A1019" s="1" t="s">
        <v>1279</v>
      </c>
      <c r="B1019" s="2" t="s">
        <v>51</v>
      </c>
      <c r="C1019" s="1" t="s">
        <v>1343</v>
      </c>
      <c r="D1019" s="1">
        <v>13</v>
      </c>
      <c r="E1019" s="1">
        <v>70306831</v>
      </c>
      <c r="F1019" s="1" t="s">
        <v>825</v>
      </c>
      <c r="G1019" s="1" t="s">
        <v>824</v>
      </c>
      <c r="H1019" s="3">
        <v>9.9070906924661403E-2</v>
      </c>
      <c r="I1019" s="3">
        <v>2.18149336955486E-2</v>
      </c>
      <c r="J1019" s="5">
        <v>6.52338772160634E-6</v>
      </c>
      <c r="K1019" s="1">
        <v>5107</v>
      </c>
    </row>
    <row r="1020" spans="1:11" x14ac:dyDescent="0.25">
      <c r="A1020" s="1" t="s">
        <v>1323</v>
      </c>
      <c r="B1020" s="2" t="s">
        <v>20</v>
      </c>
      <c r="C1020" s="1" t="s">
        <v>1343</v>
      </c>
      <c r="D1020" s="1">
        <v>14</v>
      </c>
      <c r="E1020" s="1">
        <v>22045949</v>
      </c>
      <c r="F1020" s="1" t="s">
        <v>825</v>
      </c>
      <c r="G1020" s="1" t="s">
        <v>824</v>
      </c>
      <c r="H1020" s="3">
        <v>-7.8232450302946802E-2</v>
      </c>
      <c r="I1020" s="3">
        <v>1.6763399481576902E-2</v>
      </c>
      <c r="J1020" s="5">
        <v>5.0182352268170397E-6</v>
      </c>
      <c r="K1020" s="1">
        <v>17484</v>
      </c>
    </row>
    <row r="1021" spans="1:11" x14ac:dyDescent="0.25">
      <c r="A1021" s="1" t="s">
        <v>1323</v>
      </c>
      <c r="B1021" s="2" t="s">
        <v>76</v>
      </c>
      <c r="C1021" s="1" t="s">
        <v>1343</v>
      </c>
      <c r="D1021" s="1">
        <v>14</v>
      </c>
      <c r="E1021" s="1">
        <v>22045949</v>
      </c>
      <c r="F1021" s="1" t="s">
        <v>825</v>
      </c>
      <c r="G1021" s="1" t="s">
        <v>824</v>
      </c>
      <c r="H1021" s="3">
        <v>-7.8232450302946802E-2</v>
      </c>
      <c r="I1021" s="3">
        <v>1.6763399481576902E-2</v>
      </c>
      <c r="J1021" s="5">
        <v>5.0182352268170397E-6</v>
      </c>
      <c r="K1021" s="1">
        <v>17484</v>
      </c>
    </row>
    <row r="1022" spans="1:11" x14ac:dyDescent="0.25">
      <c r="A1022" s="1" t="s">
        <v>1280</v>
      </c>
      <c r="B1022" s="2" t="s">
        <v>197</v>
      </c>
      <c r="C1022" s="1" t="s">
        <v>1343</v>
      </c>
      <c r="D1022" s="1">
        <v>14</v>
      </c>
      <c r="E1022" s="1">
        <v>39425971</v>
      </c>
      <c r="F1022" s="1" t="s">
        <v>825</v>
      </c>
      <c r="G1022" s="1" t="s">
        <v>824</v>
      </c>
      <c r="H1022" s="3">
        <v>0.172321791531134</v>
      </c>
      <c r="I1022" s="3">
        <v>3.7002807510135897E-2</v>
      </c>
      <c r="J1022" s="5">
        <v>3.79577733817349E-6</v>
      </c>
      <c r="K1022" s="1">
        <v>4887</v>
      </c>
    </row>
    <row r="1023" spans="1:11" x14ac:dyDescent="0.25">
      <c r="A1023" s="1" t="s">
        <v>1280</v>
      </c>
      <c r="B1023" s="2" t="s">
        <v>51</v>
      </c>
      <c r="C1023" s="1" t="s">
        <v>1343</v>
      </c>
      <c r="D1023" s="1">
        <v>14</v>
      </c>
      <c r="E1023" s="1">
        <v>39425971</v>
      </c>
      <c r="F1023" s="1" t="s">
        <v>825</v>
      </c>
      <c r="G1023" s="1" t="s">
        <v>824</v>
      </c>
      <c r="H1023" s="3">
        <v>0.172321791531134</v>
      </c>
      <c r="I1023" s="3">
        <v>3.7002807510135897E-2</v>
      </c>
      <c r="J1023" s="5">
        <v>3.79577733817349E-6</v>
      </c>
      <c r="K1023" s="1">
        <v>4887</v>
      </c>
    </row>
    <row r="1024" spans="1:11" x14ac:dyDescent="0.25">
      <c r="A1024" s="1" t="s">
        <v>1280</v>
      </c>
      <c r="B1024" s="2" t="s">
        <v>175</v>
      </c>
      <c r="C1024" s="1" t="s">
        <v>1343</v>
      </c>
      <c r="D1024" s="1">
        <v>14</v>
      </c>
      <c r="E1024" s="1">
        <v>39425971</v>
      </c>
      <c r="F1024" s="1" t="s">
        <v>825</v>
      </c>
      <c r="G1024" s="1" t="s">
        <v>824</v>
      </c>
      <c r="H1024" s="3">
        <v>0.172321791531134</v>
      </c>
      <c r="I1024" s="3">
        <v>3.7002807510135897E-2</v>
      </c>
      <c r="J1024" s="5">
        <v>3.79577733817349E-6</v>
      </c>
      <c r="K1024" s="1">
        <v>4887</v>
      </c>
    </row>
    <row r="1025" spans="1:11" x14ac:dyDescent="0.25">
      <c r="A1025" s="1" t="s">
        <v>1281</v>
      </c>
      <c r="B1025" s="2" t="s">
        <v>105</v>
      </c>
      <c r="C1025" s="1" t="s">
        <v>1343</v>
      </c>
      <c r="D1025" s="1">
        <v>15</v>
      </c>
      <c r="E1025" s="1">
        <v>25151194</v>
      </c>
      <c r="F1025" s="1" t="s">
        <v>825</v>
      </c>
      <c r="G1025" s="1" t="s">
        <v>827</v>
      </c>
      <c r="H1025" s="3">
        <v>-0.121678937393476</v>
      </c>
      <c r="I1025" s="3">
        <v>2.6082070475262099E-2</v>
      </c>
      <c r="J1025" s="5">
        <v>3.0463837539109501E-6</v>
      </c>
      <c r="K1025" s="1">
        <v>11989</v>
      </c>
    </row>
    <row r="1026" spans="1:11" x14ac:dyDescent="0.25">
      <c r="A1026" s="1" t="s">
        <v>1324</v>
      </c>
      <c r="B1026" s="2" t="s">
        <v>124</v>
      </c>
      <c r="C1026" s="1" t="s">
        <v>1343</v>
      </c>
      <c r="D1026" s="1">
        <v>15</v>
      </c>
      <c r="E1026" s="1">
        <v>31697284</v>
      </c>
      <c r="F1026" s="1" t="s">
        <v>828</v>
      </c>
      <c r="G1026" s="1" t="s">
        <v>827</v>
      </c>
      <c r="H1026" s="3">
        <v>0.13652345439584801</v>
      </c>
      <c r="I1026" s="3">
        <v>3.0312827752125501E-2</v>
      </c>
      <c r="J1026" s="5">
        <v>9.8320595557280606E-6</v>
      </c>
      <c r="K1026" s="1">
        <v>6423</v>
      </c>
    </row>
    <row r="1027" spans="1:11" x14ac:dyDescent="0.25">
      <c r="A1027" s="1" t="s">
        <v>1282</v>
      </c>
      <c r="B1027" s="2" t="s">
        <v>52</v>
      </c>
      <c r="C1027" s="1" t="s">
        <v>1343</v>
      </c>
      <c r="D1027" s="1">
        <v>15</v>
      </c>
      <c r="E1027" s="1">
        <v>59704208</v>
      </c>
      <c r="F1027" s="1" t="s">
        <v>827</v>
      </c>
      <c r="G1027" s="1" t="s">
        <v>828</v>
      </c>
      <c r="H1027" s="3">
        <v>-0.11499293009127801</v>
      </c>
      <c r="I1027" s="3">
        <v>2.5718629563721201E-2</v>
      </c>
      <c r="J1027" s="5">
        <v>8.4062157701122305E-6</v>
      </c>
      <c r="K1027" s="1">
        <v>4048</v>
      </c>
    </row>
    <row r="1028" spans="1:11" x14ac:dyDescent="0.25">
      <c r="A1028" s="1" t="s">
        <v>993</v>
      </c>
      <c r="B1028" s="2" t="s">
        <v>60</v>
      </c>
      <c r="C1028" s="1" t="s">
        <v>1343</v>
      </c>
      <c r="D1028" s="1">
        <v>15</v>
      </c>
      <c r="E1028" s="1">
        <v>87881513</v>
      </c>
      <c r="F1028" s="1" t="s">
        <v>824</v>
      </c>
      <c r="G1028" s="1" t="s">
        <v>825</v>
      </c>
      <c r="H1028" s="3">
        <v>-5.1731578374101098E-2</v>
      </c>
      <c r="I1028" s="3">
        <v>1.1819644490212699E-2</v>
      </c>
      <c r="J1028" s="5">
        <v>9.6841972274929306E-6</v>
      </c>
      <c r="K1028" s="1">
        <v>17350</v>
      </c>
    </row>
    <row r="1029" spans="1:11" x14ac:dyDescent="0.25">
      <c r="A1029" s="1" t="s">
        <v>995</v>
      </c>
      <c r="B1029" s="2" t="s">
        <v>60</v>
      </c>
      <c r="C1029" s="1" t="s">
        <v>1343</v>
      </c>
      <c r="D1029" s="1">
        <v>15</v>
      </c>
      <c r="E1029" s="1">
        <v>93006765</v>
      </c>
      <c r="F1029" s="1" t="s">
        <v>827</v>
      </c>
      <c r="G1029" s="1" t="s">
        <v>828</v>
      </c>
      <c r="H1029" s="3">
        <v>-9.0140155771111605E-2</v>
      </c>
      <c r="I1029" s="3">
        <v>1.74601710173563E-2</v>
      </c>
      <c r="J1029" s="5">
        <v>5.3994541877609904E-7</v>
      </c>
      <c r="K1029" s="1">
        <v>16621</v>
      </c>
    </row>
    <row r="1030" spans="1:11" x14ac:dyDescent="0.25">
      <c r="A1030" s="1" t="s">
        <v>1189</v>
      </c>
      <c r="B1030" s="2" t="s">
        <v>8</v>
      </c>
      <c r="C1030" s="1" t="s">
        <v>1343</v>
      </c>
      <c r="D1030" s="1">
        <v>15</v>
      </c>
      <c r="E1030" s="1">
        <v>96161065</v>
      </c>
      <c r="F1030" s="1" t="s">
        <v>827</v>
      </c>
      <c r="G1030" s="1" t="s">
        <v>828</v>
      </c>
      <c r="H1030" s="3">
        <v>-5.8541133387672098E-2</v>
      </c>
      <c r="I1030" s="3">
        <v>1.2935848329947401E-2</v>
      </c>
      <c r="J1030" s="5">
        <v>4.8508397650112202E-6</v>
      </c>
      <c r="K1030" s="1">
        <v>15168</v>
      </c>
    </row>
    <row r="1031" spans="1:11" x14ac:dyDescent="0.25">
      <c r="A1031" s="1" t="s">
        <v>1284</v>
      </c>
      <c r="B1031" s="2" t="s">
        <v>175</v>
      </c>
      <c r="C1031" s="1" t="s">
        <v>1343</v>
      </c>
      <c r="D1031" s="1">
        <v>15</v>
      </c>
      <c r="E1031" s="1">
        <v>97318671</v>
      </c>
      <c r="F1031" s="1" t="s">
        <v>825</v>
      </c>
      <c r="G1031" s="1" t="s">
        <v>824</v>
      </c>
      <c r="H1031" s="3">
        <v>-9.6242536757696798E-2</v>
      </c>
      <c r="I1031" s="3">
        <v>2.1384171758281501E-2</v>
      </c>
      <c r="J1031" s="5">
        <v>7.1046040358228197E-6</v>
      </c>
      <c r="K1031" s="1">
        <v>5101</v>
      </c>
    </row>
    <row r="1032" spans="1:11" x14ac:dyDescent="0.25">
      <c r="A1032" s="1" t="s">
        <v>1284</v>
      </c>
      <c r="B1032" s="2" t="s">
        <v>197</v>
      </c>
      <c r="C1032" s="1" t="s">
        <v>1343</v>
      </c>
      <c r="D1032" s="1">
        <v>15</v>
      </c>
      <c r="E1032" s="1">
        <v>97318671</v>
      </c>
      <c r="F1032" s="1" t="s">
        <v>825</v>
      </c>
      <c r="G1032" s="1" t="s">
        <v>824</v>
      </c>
      <c r="H1032" s="3">
        <v>-9.6242536757696798E-2</v>
      </c>
      <c r="I1032" s="3">
        <v>2.1384171758281501E-2</v>
      </c>
      <c r="J1032" s="5">
        <v>7.1046040358228197E-6</v>
      </c>
      <c r="K1032" s="1">
        <v>5101</v>
      </c>
    </row>
    <row r="1033" spans="1:11" x14ac:dyDescent="0.25">
      <c r="A1033" s="1" t="s">
        <v>1284</v>
      </c>
      <c r="B1033" s="2" t="s">
        <v>51</v>
      </c>
      <c r="C1033" s="1" t="s">
        <v>1343</v>
      </c>
      <c r="D1033" s="1">
        <v>15</v>
      </c>
      <c r="E1033" s="1">
        <v>97318671</v>
      </c>
      <c r="F1033" s="1" t="s">
        <v>825</v>
      </c>
      <c r="G1033" s="1" t="s">
        <v>824</v>
      </c>
      <c r="H1033" s="3">
        <v>-9.6242536757696798E-2</v>
      </c>
      <c r="I1033" s="3">
        <v>2.1384171758281501E-2</v>
      </c>
      <c r="J1033" s="5">
        <v>7.1046040358228197E-6</v>
      </c>
      <c r="K1033" s="1">
        <v>5101</v>
      </c>
    </row>
    <row r="1034" spans="1:11" x14ac:dyDescent="0.25">
      <c r="A1034" s="1" t="s">
        <v>996</v>
      </c>
      <c r="B1034" s="2" t="s">
        <v>201</v>
      </c>
      <c r="C1034" s="1" t="s">
        <v>1343</v>
      </c>
      <c r="D1034" s="1">
        <v>15</v>
      </c>
      <c r="E1034" s="1">
        <v>97570657</v>
      </c>
      <c r="F1034" s="1" t="s">
        <v>828</v>
      </c>
      <c r="G1034" s="1" t="s">
        <v>827</v>
      </c>
      <c r="H1034" s="3">
        <v>6.18925577665028E-2</v>
      </c>
      <c r="I1034" s="3">
        <v>1.3094625632832599E-2</v>
      </c>
      <c r="J1034" s="5">
        <v>2.1716339249750098E-6</v>
      </c>
      <c r="K1034" s="1">
        <v>11863</v>
      </c>
    </row>
    <row r="1035" spans="1:11" x14ac:dyDescent="0.25">
      <c r="A1035" s="1" t="s">
        <v>996</v>
      </c>
      <c r="B1035" s="2" t="s">
        <v>47</v>
      </c>
      <c r="C1035" s="1" t="s">
        <v>1343</v>
      </c>
      <c r="D1035" s="1">
        <v>15</v>
      </c>
      <c r="E1035" s="1">
        <v>97570657</v>
      </c>
      <c r="F1035" s="1" t="s">
        <v>828</v>
      </c>
      <c r="G1035" s="1" t="s">
        <v>827</v>
      </c>
      <c r="H1035" s="3">
        <v>6.1910393948464003E-2</v>
      </c>
      <c r="I1035" s="3">
        <v>1.30946089802172E-2</v>
      </c>
      <c r="J1035" s="5">
        <v>2.15138475494442E-6</v>
      </c>
      <c r="K1035" s="1">
        <v>11863</v>
      </c>
    </row>
    <row r="1036" spans="1:11" x14ac:dyDescent="0.25">
      <c r="A1036" s="1" t="s">
        <v>996</v>
      </c>
      <c r="B1036" s="2" t="s">
        <v>69</v>
      </c>
      <c r="C1036" s="1" t="s">
        <v>1343</v>
      </c>
      <c r="D1036" s="1">
        <v>15</v>
      </c>
      <c r="E1036" s="1">
        <v>97570657</v>
      </c>
      <c r="F1036" s="1" t="s">
        <v>828</v>
      </c>
      <c r="G1036" s="1" t="s">
        <v>827</v>
      </c>
      <c r="H1036" s="3">
        <v>6.1772023365772803E-2</v>
      </c>
      <c r="I1036" s="3">
        <v>1.3095389905207099E-2</v>
      </c>
      <c r="J1036" s="5">
        <v>2.26481559953004E-6</v>
      </c>
      <c r="K1036" s="1">
        <v>11862</v>
      </c>
    </row>
    <row r="1037" spans="1:11" x14ac:dyDescent="0.25">
      <c r="A1037" s="1" t="s">
        <v>996</v>
      </c>
      <c r="B1037" s="2" t="s">
        <v>16</v>
      </c>
      <c r="C1037" s="1" t="s">
        <v>1343</v>
      </c>
      <c r="D1037" s="1">
        <v>15</v>
      </c>
      <c r="E1037" s="1">
        <v>97570657</v>
      </c>
      <c r="F1037" s="1" t="s">
        <v>828</v>
      </c>
      <c r="G1037" s="1" t="s">
        <v>827</v>
      </c>
      <c r="H1037" s="3">
        <v>6.18925577665028E-2</v>
      </c>
      <c r="I1037" s="3">
        <v>1.3094625632832599E-2</v>
      </c>
      <c r="J1037" s="5">
        <v>2.1716339249750098E-6</v>
      </c>
      <c r="K1037" s="1">
        <v>11863</v>
      </c>
    </row>
    <row r="1038" spans="1:11" x14ac:dyDescent="0.25">
      <c r="A1038" s="1" t="s">
        <v>999</v>
      </c>
      <c r="B1038" s="2" t="s">
        <v>200</v>
      </c>
      <c r="C1038" s="1" t="s">
        <v>1343</v>
      </c>
      <c r="D1038" s="1">
        <v>15</v>
      </c>
      <c r="E1038" s="1">
        <v>101245088</v>
      </c>
      <c r="F1038" s="1" t="s">
        <v>828</v>
      </c>
      <c r="G1038" s="1" t="s">
        <v>827</v>
      </c>
      <c r="H1038" s="3">
        <v>-0.114177821566363</v>
      </c>
      <c r="I1038" s="3">
        <v>2.40499597185675E-2</v>
      </c>
      <c r="J1038" s="5">
        <v>2.1663056925376502E-6</v>
      </c>
      <c r="K1038" s="1">
        <v>13861</v>
      </c>
    </row>
    <row r="1039" spans="1:11" x14ac:dyDescent="0.25">
      <c r="A1039" s="1" t="s">
        <v>999</v>
      </c>
      <c r="B1039" s="2" t="s">
        <v>15</v>
      </c>
      <c r="C1039" s="1" t="s">
        <v>1343</v>
      </c>
      <c r="D1039" s="1">
        <v>15</v>
      </c>
      <c r="E1039" s="1">
        <v>101245088</v>
      </c>
      <c r="F1039" s="1" t="s">
        <v>828</v>
      </c>
      <c r="G1039" s="1" t="s">
        <v>827</v>
      </c>
      <c r="H1039" s="3">
        <v>-0.114177821566363</v>
      </c>
      <c r="I1039" s="3">
        <v>2.40499597185675E-2</v>
      </c>
      <c r="J1039" s="5">
        <v>2.1663056925376502E-6</v>
      </c>
      <c r="K1039" s="1">
        <v>13861</v>
      </c>
    </row>
    <row r="1040" spans="1:11" x14ac:dyDescent="0.25">
      <c r="A1040" s="1" t="s">
        <v>1002</v>
      </c>
      <c r="B1040" s="2" t="s">
        <v>200</v>
      </c>
      <c r="C1040" s="1" t="s">
        <v>1343</v>
      </c>
      <c r="D1040" s="1">
        <v>16</v>
      </c>
      <c r="E1040" s="1">
        <v>21249925</v>
      </c>
      <c r="F1040" s="1" t="s">
        <v>825</v>
      </c>
      <c r="G1040" s="1" t="s">
        <v>824</v>
      </c>
      <c r="H1040" s="3">
        <v>-6.5962286160722597E-2</v>
      </c>
      <c r="I1040" s="3">
        <v>1.3413688965222201E-2</v>
      </c>
      <c r="J1040" s="5">
        <v>1.1623027851895699E-6</v>
      </c>
      <c r="K1040" s="1">
        <v>17610</v>
      </c>
    </row>
    <row r="1041" spans="1:11" x14ac:dyDescent="0.25">
      <c r="A1041" s="1" t="s">
        <v>1002</v>
      </c>
      <c r="B1041" s="2" t="s">
        <v>15</v>
      </c>
      <c r="C1041" s="1" t="s">
        <v>1343</v>
      </c>
      <c r="D1041" s="1">
        <v>16</v>
      </c>
      <c r="E1041" s="1">
        <v>21249925</v>
      </c>
      <c r="F1041" s="1" t="s">
        <v>825</v>
      </c>
      <c r="G1041" s="1" t="s">
        <v>824</v>
      </c>
      <c r="H1041" s="3">
        <v>-6.5962286160722597E-2</v>
      </c>
      <c r="I1041" s="3">
        <v>1.3413688965222201E-2</v>
      </c>
      <c r="J1041" s="5">
        <v>1.1623027851895699E-6</v>
      </c>
      <c r="K1041" s="1">
        <v>17610</v>
      </c>
    </row>
    <row r="1042" spans="1:11" x14ac:dyDescent="0.25">
      <c r="A1042" s="1" t="s">
        <v>1196</v>
      </c>
      <c r="B1042" s="2" t="s">
        <v>8</v>
      </c>
      <c r="C1042" s="1" t="s">
        <v>1343</v>
      </c>
      <c r="D1042" s="1">
        <v>16</v>
      </c>
      <c r="E1042" s="1">
        <v>71541641</v>
      </c>
      <c r="F1042" s="1" t="s">
        <v>824</v>
      </c>
      <c r="G1042" s="1" t="s">
        <v>827</v>
      </c>
      <c r="H1042" s="3">
        <v>-5.3845736901413199E-2</v>
      </c>
      <c r="I1042" s="3">
        <v>1.17717963326708E-2</v>
      </c>
      <c r="J1042" s="5">
        <v>5.0208104007685696E-6</v>
      </c>
      <c r="K1042" s="1">
        <v>15167</v>
      </c>
    </row>
    <row r="1043" spans="1:11" x14ac:dyDescent="0.25">
      <c r="A1043" s="1" t="s">
        <v>1006</v>
      </c>
      <c r="B1043" s="2" t="s">
        <v>47</v>
      </c>
      <c r="C1043" s="1" t="s">
        <v>1343</v>
      </c>
      <c r="D1043" s="1">
        <v>16</v>
      </c>
      <c r="E1043" s="1">
        <v>81063149</v>
      </c>
      <c r="F1043" s="1" t="s">
        <v>824</v>
      </c>
      <c r="G1043" s="1" t="s">
        <v>825</v>
      </c>
      <c r="H1043" s="3">
        <v>7.4551563813789495E-2</v>
      </c>
      <c r="I1043" s="3">
        <v>1.5619484092786001E-2</v>
      </c>
      <c r="J1043" s="5">
        <v>2.6993906815672799E-6</v>
      </c>
      <c r="K1043" s="1">
        <v>11690</v>
      </c>
    </row>
    <row r="1044" spans="1:11" x14ac:dyDescent="0.25">
      <c r="A1044" s="1" t="s">
        <v>1006</v>
      </c>
      <c r="B1044" s="2" t="s">
        <v>201</v>
      </c>
      <c r="C1044" s="1" t="s">
        <v>1343</v>
      </c>
      <c r="D1044" s="1">
        <v>16</v>
      </c>
      <c r="E1044" s="1">
        <v>81063149</v>
      </c>
      <c r="F1044" s="1" t="s">
        <v>824</v>
      </c>
      <c r="G1044" s="1" t="s">
        <v>825</v>
      </c>
      <c r="H1044" s="3">
        <v>7.4684436596121395E-2</v>
      </c>
      <c r="I1044" s="3">
        <v>1.5619437736614899E-2</v>
      </c>
      <c r="J1044" s="5">
        <v>2.5829653723227401E-6</v>
      </c>
      <c r="K1044" s="1">
        <v>11690</v>
      </c>
    </row>
    <row r="1045" spans="1:11" x14ac:dyDescent="0.25">
      <c r="A1045" s="1" t="s">
        <v>1006</v>
      </c>
      <c r="B1045" s="2" t="s">
        <v>69</v>
      </c>
      <c r="C1045" s="1" t="s">
        <v>1343</v>
      </c>
      <c r="D1045" s="1">
        <v>16</v>
      </c>
      <c r="E1045" s="1">
        <v>81063149</v>
      </c>
      <c r="F1045" s="1" t="s">
        <v>824</v>
      </c>
      <c r="G1045" s="1" t="s">
        <v>825</v>
      </c>
      <c r="H1045" s="3">
        <v>7.45352408198936E-2</v>
      </c>
      <c r="I1045" s="3">
        <v>1.5620126909327601E-2</v>
      </c>
      <c r="J1045" s="5">
        <v>2.7156911339784002E-6</v>
      </c>
      <c r="K1045" s="1">
        <v>11689</v>
      </c>
    </row>
    <row r="1046" spans="1:11" x14ac:dyDescent="0.25">
      <c r="A1046" s="1" t="s">
        <v>1006</v>
      </c>
      <c r="B1046" s="2" t="s">
        <v>16</v>
      </c>
      <c r="C1046" s="1" t="s">
        <v>1343</v>
      </c>
      <c r="D1046" s="1">
        <v>16</v>
      </c>
      <c r="E1046" s="1">
        <v>81063149</v>
      </c>
      <c r="F1046" s="1" t="s">
        <v>824</v>
      </c>
      <c r="G1046" s="1" t="s">
        <v>825</v>
      </c>
      <c r="H1046" s="3">
        <v>7.4684436596121395E-2</v>
      </c>
      <c r="I1046" s="3">
        <v>1.5619437736614899E-2</v>
      </c>
      <c r="J1046" s="5">
        <v>2.5829653723227401E-6</v>
      </c>
      <c r="K1046" s="1">
        <v>11690</v>
      </c>
    </row>
    <row r="1047" spans="1:11" x14ac:dyDescent="0.25">
      <c r="A1047" s="1" t="s">
        <v>1325</v>
      </c>
      <c r="B1047" s="2" t="s">
        <v>124</v>
      </c>
      <c r="C1047" s="1" t="s">
        <v>1343</v>
      </c>
      <c r="D1047" s="1">
        <v>16</v>
      </c>
      <c r="E1047" s="1">
        <v>84992314</v>
      </c>
      <c r="F1047" s="1" t="s">
        <v>827</v>
      </c>
      <c r="G1047" s="1" t="s">
        <v>824</v>
      </c>
      <c r="H1047" s="3">
        <v>0.112064161596249</v>
      </c>
      <c r="I1047" s="3">
        <v>2.2836933612289299E-2</v>
      </c>
      <c r="J1047" s="5">
        <v>1.80993664920917E-6</v>
      </c>
      <c r="K1047" s="1">
        <v>6863</v>
      </c>
    </row>
    <row r="1048" spans="1:11" x14ac:dyDescent="0.25">
      <c r="A1048" s="1" t="s">
        <v>1285</v>
      </c>
      <c r="B1048" s="2" t="s">
        <v>157</v>
      </c>
      <c r="C1048" s="1" t="s">
        <v>1343</v>
      </c>
      <c r="D1048" s="1">
        <v>16</v>
      </c>
      <c r="E1048" s="1">
        <v>87759750</v>
      </c>
      <c r="F1048" s="1" t="s">
        <v>824</v>
      </c>
      <c r="G1048" s="1" t="s">
        <v>828</v>
      </c>
      <c r="H1048" s="3">
        <v>6.75619943609332E-2</v>
      </c>
      <c r="I1048" s="3">
        <v>1.50103393465579E-2</v>
      </c>
      <c r="J1048" s="5">
        <v>7.4266537154785401E-6</v>
      </c>
      <c r="K1048" s="1">
        <v>14390</v>
      </c>
    </row>
    <row r="1049" spans="1:11" x14ac:dyDescent="0.25">
      <c r="A1049" s="1" t="s">
        <v>1199</v>
      </c>
      <c r="B1049" s="2" t="s">
        <v>8</v>
      </c>
      <c r="C1049" s="1" t="s">
        <v>1343</v>
      </c>
      <c r="D1049" s="1">
        <v>17</v>
      </c>
      <c r="E1049" s="1">
        <v>2856662</v>
      </c>
      <c r="F1049" s="1" t="s">
        <v>824</v>
      </c>
      <c r="G1049" s="1" t="s">
        <v>825</v>
      </c>
      <c r="H1049" s="3">
        <v>-9.3651361862506194E-2</v>
      </c>
      <c r="I1049" s="3">
        <v>2.0120034168380801E-2</v>
      </c>
      <c r="J1049" s="5">
        <v>3.5888668946543999E-6</v>
      </c>
      <c r="K1049" s="1">
        <v>15061</v>
      </c>
    </row>
    <row r="1050" spans="1:11" x14ac:dyDescent="0.25">
      <c r="A1050" s="1" t="s">
        <v>1009</v>
      </c>
      <c r="B1050" s="2" t="s">
        <v>207</v>
      </c>
      <c r="C1050" s="1" t="s">
        <v>1343</v>
      </c>
      <c r="D1050" s="1">
        <v>17</v>
      </c>
      <c r="E1050" s="1">
        <v>11780026</v>
      </c>
      <c r="F1050" s="1" t="s">
        <v>825</v>
      </c>
      <c r="G1050" s="1" t="s">
        <v>824</v>
      </c>
      <c r="H1050" s="3">
        <v>5.3645718330685502E-2</v>
      </c>
      <c r="I1050" s="3">
        <v>1.06294483522709E-2</v>
      </c>
      <c r="J1050" s="5">
        <v>4.9471636500515099E-7</v>
      </c>
      <c r="K1050" s="1">
        <v>17859</v>
      </c>
    </row>
    <row r="1051" spans="1:11" x14ac:dyDescent="0.25">
      <c r="A1051" s="1" t="s">
        <v>1286</v>
      </c>
      <c r="B1051" s="2" t="s">
        <v>105</v>
      </c>
      <c r="C1051" s="1" t="s">
        <v>1343</v>
      </c>
      <c r="D1051" s="1">
        <v>17</v>
      </c>
      <c r="E1051" s="1">
        <v>33761027</v>
      </c>
      <c r="F1051" s="1" t="s">
        <v>827</v>
      </c>
      <c r="G1051" s="1" t="s">
        <v>828</v>
      </c>
      <c r="H1051" s="3">
        <v>-0.149047047671482</v>
      </c>
      <c r="I1051" s="3">
        <v>3.3327140789134201E-2</v>
      </c>
      <c r="J1051" s="5">
        <v>7.8777021590198408E-6</v>
      </c>
      <c r="K1051" s="1">
        <v>8579</v>
      </c>
    </row>
    <row r="1052" spans="1:11" x14ac:dyDescent="0.25">
      <c r="A1052" s="1" t="s">
        <v>1287</v>
      </c>
      <c r="B1052" s="2" t="s">
        <v>105</v>
      </c>
      <c r="C1052" s="1" t="s">
        <v>1343</v>
      </c>
      <c r="D1052" s="1">
        <v>17</v>
      </c>
      <c r="E1052" s="1">
        <v>78223817</v>
      </c>
      <c r="F1052" s="1" t="s">
        <v>827</v>
      </c>
      <c r="G1052" s="1" t="s">
        <v>828</v>
      </c>
      <c r="H1052" s="3">
        <v>8.86550051555762E-2</v>
      </c>
      <c r="I1052" s="3">
        <v>1.9809410555737001E-2</v>
      </c>
      <c r="J1052" s="5">
        <v>8.01830201526395E-6</v>
      </c>
      <c r="K1052" s="1">
        <v>12265</v>
      </c>
    </row>
    <row r="1053" spans="1:11" x14ac:dyDescent="0.25">
      <c r="A1053" s="1" t="s">
        <v>1288</v>
      </c>
      <c r="B1053" s="2" t="s">
        <v>157</v>
      </c>
      <c r="C1053" s="1" t="s">
        <v>1343</v>
      </c>
      <c r="D1053" s="1">
        <v>18</v>
      </c>
      <c r="E1053" s="1">
        <v>4084336</v>
      </c>
      <c r="F1053" s="1" t="s">
        <v>825</v>
      </c>
      <c r="G1053" s="1" t="s">
        <v>827</v>
      </c>
      <c r="H1053" s="3">
        <v>-0.110863475711364</v>
      </c>
      <c r="I1053" s="3">
        <v>2.4809786720361899E-2</v>
      </c>
      <c r="J1053" s="5">
        <v>8.7375455557922697E-6</v>
      </c>
      <c r="K1053" s="1">
        <v>13692</v>
      </c>
    </row>
    <row r="1054" spans="1:11" x14ac:dyDescent="0.25">
      <c r="A1054" s="1" t="s">
        <v>1289</v>
      </c>
      <c r="B1054" s="2" t="s">
        <v>52</v>
      </c>
      <c r="C1054" s="1" t="s">
        <v>1343</v>
      </c>
      <c r="D1054" s="1">
        <v>18</v>
      </c>
      <c r="E1054" s="1">
        <v>6348227</v>
      </c>
      <c r="F1054" s="1" t="s">
        <v>825</v>
      </c>
      <c r="G1054" s="1" t="s">
        <v>824</v>
      </c>
      <c r="H1054" s="3">
        <v>0.147079529621292</v>
      </c>
      <c r="I1054" s="3">
        <v>3.20875016385457E-2</v>
      </c>
      <c r="J1054" s="5">
        <v>5.5851260300406998E-6</v>
      </c>
      <c r="K1054" s="1">
        <v>4165</v>
      </c>
    </row>
    <row r="1055" spans="1:11" x14ac:dyDescent="0.25">
      <c r="A1055" s="1" t="s">
        <v>1015</v>
      </c>
      <c r="B1055" s="2" t="s">
        <v>207</v>
      </c>
      <c r="C1055" s="1" t="s">
        <v>1343</v>
      </c>
      <c r="D1055" s="1">
        <v>18</v>
      </c>
      <c r="E1055" s="1">
        <v>29328305</v>
      </c>
      <c r="F1055" s="1" t="s">
        <v>828</v>
      </c>
      <c r="G1055" s="1" t="s">
        <v>827</v>
      </c>
      <c r="H1055" s="3">
        <v>6.4729115142782595E-2</v>
      </c>
      <c r="I1055" s="3">
        <v>1.46219493343825E-2</v>
      </c>
      <c r="J1055" s="5">
        <v>8.6725277575426908E-6</v>
      </c>
      <c r="K1055" s="1">
        <v>18339</v>
      </c>
    </row>
    <row r="1056" spans="1:11" x14ac:dyDescent="0.25">
      <c r="A1056" s="1" t="s">
        <v>1016</v>
      </c>
      <c r="B1056" s="2" t="s">
        <v>60</v>
      </c>
      <c r="C1056" s="1" t="s">
        <v>1343</v>
      </c>
      <c r="D1056" s="1">
        <v>18</v>
      </c>
      <c r="E1056" s="1">
        <v>37703874</v>
      </c>
      <c r="F1056" s="1" t="s">
        <v>824</v>
      </c>
      <c r="G1056" s="1" t="s">
        <v>828</v>
      </c>
      <c r="H1056" s="3">
        <v>-0.15659596428960601</v>
      </c>
      <c r="I1056" s="3">
        <v>3.3623379539744598E-2</v>
      </c>
      <c r="J1056" s="5">
        <v>4.1013150762346197E-6</v>
      </c>
      <c r="K1056" s="1">
        <v>8334</v>
      </c>
    </row>
    <row r="1057" spans="1:11" x14ac:dyDescent="0.25">
      <c r="A1057" s="1" t="s">
        <v>1326</v>
      </c>
      <c r="B1057" s="2" t="s">
        <v>188</v>
      </c>
      <c r="C1057" s="1" t="s">
        <v>1343</v>
      </c>
      <c r="D1057" s="1">
        <v>18</v>
      </c>
      <c r="E1057" s="1">
        <v>48792829</v>
      </c>
      <c r="F1057" s="1" t="s">
        <v>825</v>
      </c>
      <c r="G1057" s="1" t="s">
        <v>824</v>
      </c>
      <c r="H1057" s="3">
        <v>-5.8024623341071301E-2</v>
      </c>
      <c r="I1057" s="3">
        <v>1.20557722422302E-2</v>
      </c>
      <c r="J1057" s="5">
        <v>1.3910427527221301E-6</v>
      </c>
      <c r="K1057" s="1">
        <v>18317</v>
      </c>
    </row>
    <row r="1058" spans="1:11" x14ac:dyDescent="0.25">
      <c r="A1058" s="1" t="s">
        <v>1326</v>
      </c>
      <c r="B1058" s="2" t="s">
        <v>188</v>
      </c>
      <c r="C1058" s="1" t="s">
        <v>1343</v>
      </c>
      <c r="D1058" s="1">
        <v>18</v>
      </c>
      <c r="E1058" s="1">
        <v>48792829</v>
      </c>
      <c r="F1058" s="1" t="s">
        <v>825</v>
      </c>
      <c r="G1058" s="1" t="s">
        <v>824</v>
      </c>
      <c r="H1058" s="3">
        <v>-5.8024623341071301E-2</v>
      </c>
      <c r="I1058" s="3">
        <v>1.20557722422302E-2</v>
      </c>
      <c r="J1058" s="5">
        <v>1.3910427527221301E-6</v>
      </c>
      <c r="K1058" s="1">
        <v>18317</v>
      </c>
    </row>
    <row r="1059" spans="1:11" x14ac:dyDescent="0.25">
      <c r="A1059" s="1" t="s">
        <v>1017</v>
      </c>
      <c r="B1059" s="2" t="s">
        <v>69</v>
      </c>
      <c r="C1059" s="1" t="s">
        <v>1343</v>
      </c>
      <c r="D1059" s="1">
        <v>18</v>
      </c>
      <c r="E1059" s="1">
        <v>49473635</v>
      </c>
      <c r="F1059" s="1" t="s">
        <v>827</v>
      </c>
      <c r="G1059" s="1" t="s">
        <v>828</v>
      </c>
      <c r="H1059" s="3">
        <v>0.20440616560925101</v>
      </c>
      <c r="I1059" s="3">
        <v>4.3162893912446203E-2</v>
      </c>
      <c r="J1059" s="5">
        <v>3.0113863720249801E-6</v>
      </c>
      <c r="K1059" s="1">
        <v>4974</v>
      </c>
    </row>
    <row r="1060" spans="1:11" x14ac:dyDescent="0.25">
      <c r="A1060" s="1" t="s">
        <v>1017</v>
      </c>
      <c r="B1060" s="2" t="s">
        <v>47</v>
      </c>
      <c r="C1060" s="1" t="s">
        <v>1343</v>
      </c>
      <c r="D1060" s="1">
        <v>18</v>
      </c>
      <c r="E1060" s="1">
        <v>49473635</v>
      </c>
      <c r="F1060" s="1" t="s">
        <v>827</v>
      </c>
      <c r="G1060" s="1" t="s">
        <v>828</v>
      </c>
      <c r="H1060" s="3">
        <v>0.20468288045042901</v>
      </c>
      <c r="I1060" s="3">
        <v>4.3157250532169802E-2</v>
      </c>
      <c r="J1060" s="5">
        <v>2.9182133641030598E-6</v>
      </c>
      <c r="K1060" s="1">
        <v>4975</v>
      </c>
    </row>
    <row r="1061" spans="1:11" x14ac:dyDescent="0.25">
      <c r="A1061" s="1" t="s">
        <v>1017</v>
      </c>
      <c r="B1061" s="2" t="s">
        <v>16</v>
      </c>
      <c r="C1061" s="1" t="s">
        <v>1343</v>
      </c>
      <c r="D1061" s="1">
        <v>18</v>
      </c>
      <c r="E1061" s="1">
        <v>49473635</v>
      </c>
      <c r="F1061" s="1" t="s">
        <v>827</v>
      </c>
      <c r="G1061" s="1" t="s">
        <v>828</v>
      </c>
      <c r="H1061" s="3">
        <v>0.20468288045042901</v>
      </c>
      <c r="I1061" s="3">
        <v>4.3157250532169802E-2</v>
      </c>
      <c r="J1061" s="5">
        <v>2.9182133641030598E-6</v>
      </c>
      <c r="K1061" s="1">
        <v>4975</v>
      </c>
    </row>
    <row r="1062" spans="1:11" x14ac:dyDescent="0.25">
      <c r="A1062" s="1" t="s">
        <v>1017</v>
      </c>
      <c r="B1062" s="2" t="s">
        <v>201</v>
      </c>
      <c r="C1062" s="1" t="s">
        <v>1343</v>
      </c>
      <c r="D1062" s="1">
        <v>18</v>
      </c>
      <c r="E1062" s="1">
        <v>49473635</v>
      </c>
      <c r="F1062" s="1" t="s">
        <v>827</v>
      </c>
      <c r="G1062" s="1" t="s">
        <v>828</v>
      </c>
      <c r="H1062" s="3">
        <v>0.20468288045042901</v>
      </c>
      <c r="I1062" s="3">
        <v>4.3157250532169802E-2</v>
      </c>
      <c r="J1062" s="5">
        <v>2.9182133641030598E-6</v>
      </c>
      <c r="K1062" s="1">
        <v>4975</v>
      </c>
    </row>
    <row r="1063" spans="1:11" x14ac:dyDescent="0.25">
      <c r="A1063" s="1" t="s">
        <v>1291</v>
      </c>
      <c r="B1063" s="2" t="s">
        <v>52</v>
      </c>
      <c r="C1063" s="1" t="s">
        <v>1343</v>
      </c>
      <c r="D1063" s="1">
        <v>18</v>
      </c>
      <c r="E1063" s="1">
        <v>69274308</v>
      </c>
      <c r="F1063" s="1" t="s">
        <v>828</v>
      </c>
      <c r="G1063" s="1" t="s">
        <v>827</v>
      </c>
      <c r="H1063" s="3">
        <v>-0.157937950060136</v>
      </c>
      <c r="I1063" s="3">
        <v>3.4186957127765698E-2</v>
      </c>
      <c r="J1063" s="5">
        <v>4.0633739616488601E-6</v>
      </c>
      <c r="K1063" s="1">
        <v>3971</v>
      </c>
    </row>
    <row r="1064" spans="1:11" x14ac:dyDescent="0.25">
      <c r="A1064" s="1" t="s">
        <v>1214</v>
      </c>
      <c r="B1064" s="2" t="s">
        <v>8</v>
      </c>
      <c r="C1064" s="1" t="s">
        <v>1343</v>
      </c>
      <c r="D1064" s="1">
        <v>18</v>
      </c>
      <c r="E1064" s="1">
        <v>69312914</v>
      </c>
      <c r="F1064" s="1" t="s">
        <v>828</v>
      </c>
      <c r="G1064" s="1" t="s">
        <v>827</v>
      </c>
      <c r="H1064" s="3">
        <v>-7.1076165558271995E-2</v>
      </c>
      <c r="I1064" s="3">
        <v>1.59530092485097E-2</v>
      </c>
      <c r="J1064" s="5">
        <v>5.6863373057425796E-6</v>
      </c>
      <c r="K1064" s="1">
        <v>15164</v>
      </c>
    </row>
    <row r="1065" spans="1:11" x14ac:dyDescent="0.25">
      <c r="A1065" s="1" t="s">
        <v>1292</v>
      </c>
      <c r="B1065" s="2" t="s">
        <v>197</v>
      </c>
      <c r="C1065" s="1" t="s">
        <v>1343</v>
      </c>
      <c r="D1065" s="1">
        <v>19</v>
      </c>
      <c r="E1065" s="1">
        <v>887824</v>
      </c>
      <c r="F1065" s="1" t="s">
        <v>824</v>
      </c>
      <c r="G1065" s="1" t="s">
        <v>828</v>
      </c>
      <c r="H1065" s="3">
        <v>9.0833483460685094E-2</v>
      </c>
      <c r="I1065" s="3">
        <v>2.0943372519179899E-2</v>
      </c>
      <c r="J1065" s="5">
        <v>6.8435040809116397E-6</v>
      </c>
      <c r="K1065" s="1">
        <v>4789</v>
      </c>
    </row>
    <row r="1066" spans="1:11" x14ac:dyDescent="0.25">
      <c r="A1066" s="1" t="s">
        <v>1292</v>
      </c>
      <c r="B1066" s="2" t="s">
        <v>51</v>
      </c>
      <c r="C1066" s="1" t="s">
        <v>1343</v>
      </c>
      <c r="D1066" s="1">
        <v>19</v>
      </c>
      <c r="E1066" s="1">
        <v>887824</v>
      </c>
      <c r="F1066" s="1" t="s">
        <v>824</v>
      </c>
      <c r="G1066" s="1" t="s">
        <v>828</v>
      </c>
      <c r="H1066" s="3">
        <v>9.0833483460685094E-2</v>
      </c>
      <c r="I1066" s="3">
        <v>2.0943372519179899E-2</v>
      </c>
      <c r="J1066" s="5">
        <v>6.8435040809116397E-6</v>
      </c>
      <c r="K1066" s="1">
        <v>4789</v>
      </c>
    </row>
    <row r="1067" spans="1:11" x14ac:dyDescent="0.25">
      <c r="A1067" s="1" t="s">
        <v>1292</v>
      </c>
      <c r="B1067" s="2" t="s">
        <v>175</v>
      </c>
      <c r="C1067" s="1" t="s">
        <v>1343</v>
      </c>
      <c r="D1067" s="1">
        <v>19</v>
      </c>
      <c r="E1067" s="1">
        <v>887824</v>
      </c>
      <c r="F1067" s="1" t="s">
        <v>824</v>
      </c>
      <c r="G1067" s="1" t="s">
        <v>828</v>
      </c>
      <c r="H1067" s="3">
        <v>9.0833483460685094E-2</v>
      </c>
      <c r="I1067" s="3">
        <v>2.0943372519179899E-2</v>
      </c>
      <c r="J1067" s="5">
        <v>6.8435040809116397E-6</v>
      </c>
      <c r="K1067" s="1">
        <v>4789</v>
      </c>
    </row>
    <row r="1068" spans="1:11" x14ac:dyDescent="0.25">
      <c r="A1068" s="1" t="s">
        <v>1020</v>
      </c>
      <c r="B1068" s="2" t="s">
        <v>207</v>
      </c>
      <c r="C1068" s="1" t="s">
        <v>1343</v>
      </c>
      <c r="D1068" s="1">
        <v>19</v>
      </c>
      <c r="E1068" s="1">
        <v>22899585</v>
      </c>
      <c r="F1068" s="1" t="s">
        <v>825</v>
      </c>
      <c r="G1068" s="1" t="s">
        <v>824</v>
      </c>
      <c r="H1068" s="3">
        <v>-7.1303300944531203E-2</v>
      </c>
      <c r="I1068" s="3">
        <v>1.5742402776037102E-2</v>
      </c>
      <c r="J1068" s="5">
        <v>4.7310143629821698E-6</v>
      </c>
      <c r="K1068" s="1">
        <v>18340</v>
      </c>
    </row>
    <row r="1069" spans="1:11" x14ac:dyDescent="0.25">
      <c r="A1069" s="1" t="s">
        <v>1327</v>
      </c>
      <c r="B1069" s="2" t="s">
        <v>76</v>
      </c>
      <c r="C1069" s="1" t="s">
        <v>1343</v>
      </c>
      <c r="D1069" s="1">
        <v>19</v>
      </c>
      <c r="E1069" s="1">
        <v>24342250</v>
      </c>
      <c r="F1069" s="1" t="s">
        <v>825</v>
      </c>
      <c r="G1069" s="1" t="s">
        <v>828</v>
      </c>
      <c r="H1069" s="3">
        <v>8.8097760672571995E-2</v>
      </c>
      <c r="I1069" s="3">
        <v>1.87002065965595E-2</v>
      </c>
      <c r="J1069" s="5">
        <v>2.6868299281833398E-6</v>
      </c>
      <c r="K1069" s="1">
        <v>15801</v>
      </c>
    </row>
    <row r="1070" spans="1:11" x14ac:dyDescent="0.25">
      <c r="A1070" s="1" t="s">
        <v>1327</v>
      </c>
      <c r="B1070" s="2" t="s">
        <v>20</v>
      </c>
      <c r="C1070" s="1" t="s">
        <v>1343</v>
      </c>
      <c r="D1070" s="1">
        <v>19</v>
      </c>
      <c r="E1070" s="1">
        <v>24342250</v>
      </c>
      <c r="F1070" s="1" t="s">
        <v>825</v>
      </c>
      <c r="G1070" s="1" t="s">
        <v>828</v>
      </c>
      <c r="H1070" s="3">
        <v>8.8097760672571995E-2</v>
      </c>
      <c r="I1070" s="3">
        <v>1.87002065965595E-2</v>
      </c>
      <c r="J1070" s="5">
        <v>2.6868299281833398E-6</v>
      </c>
      <c r="K1070" s="1">
        <v>15801</v>
      </c>
    </row>
    <row r="1071" spans="1:11" x14ac:dyDescent="0.25">
      <c r="A1071" s="1" t="s">
        <v>1293</v>
      </c>
      <c r="B1071" s="2" t="s">
        <v>157</v>
      </c>
      <c r="C1071" s="1" t="s">
        <v>1343</v>
      </c>
      <c r="D1071" s="1">
        <v>19</v>
      </c>
      <c r="E1071" s="1">
        <v>49175964</v>
      </c>
      <c r="F1071" s="1" t="s">
        <v>824</v>
      </c>
      <c r="G1071" s="1" t="s">
        <v>828</v>
      </c>
      <c r="H1071" s="3">
        <v>-8.2954390171096903E-2</v>
      </c>
      <c r="I1071" s="3">
        <v>1.8505762817171999E-2</v>
      </c>
      <c r="J1071" s="5">
        <v>7.33723727965394E-6</v>
      </c>
      <c r="K1071" s="1">
        <v>13177</v>
      </c>
    </row>
    <row r="1072" spans="1:11" x14ac:dyDescent="0.25">
      <c r="A1072" s="1" t="s">
        <v>1294</v>
      </c>
      <c r="B1072" s="2" t="s">
        <v>51</v>
      </c>
      <c r="C1072" s="1" t="s">
        <v>1343</v>
      </c>
      <c r="D1072" s="1">
        <v>20</v>
      </c>
      <c r="E1072" s="1">
        <v>3405239</v>
      </c>
      <c r="F1072" s="1" t="s">
        <v>825</v>
      </c>
      <c r="G1072" s="1" t="s">
        <v>824</v>
      </c>
      <c r="H1072" s="3">
        <v>-0.15913503231984899</v>
      </c>
      <c r="I1072" s="3">
        <v>3.5190375151536703E-2</v>
      </c>
      <c r="J1072" s="5">
        <v>7.3633396769588902E-6</v>
      </c>
      <c r="K1072" s="1">
        <v>5089</v>
      </c>
    </row>
    <row r="1073" spans="1:11" x14ac:dyDescent="0.25">
      <c r="A1073" s="1" t="s">
        <v>1294</v>
      </c>
      <c r="B1073" s="2" t="s">
        <v>197</v>
      </c>
      <c r="C1073" s="1" t="s">
        <v>1343</v>
      </c>
      <c r="D1073" s="1">
        <v>20</v>
      </c>
      <c r="E1073" s="1">
        <v>3405239</v>
      </c>
      <c r="F1073" s="1" t="s">
        <v>825</v>
      </c>
      <c r="G1073" s="1" t="s">
        <v>824</v>
      </c>
      <c r="H1073" s="3">
        <v>-0.15913503231984899</v>
      </c>
      <c r="I1073" s="3">
        <v>3.5190375151536703E-2</v>
      </c>
      <c r="J1073" s="5">
        <v>7.3633396769588902E-6</v>
      </c>
      <c r="K1073" s="1">
        <v>5089</v>
      </c>
    </row>
    <row r="1074" spans="1:11" x14ac:dyDescent="0.25">
      <c r="A1074" s="1" t="s">
        <v>1294</v>
      </c>
      <c r="B1074" s="2" t="s">
        <v>175</v>
      </c>
      <c r="C1074" s="1" t="s">
        <v>1343</v>
      </c>
      <c r="D1074" s="1">
        <v>20</v>
      </c>
      <c r="E1074" s="1">
        <v>3405239</v>
      </c>
      <c r="F1074" s="1" t="s">
        <v>825</v>
      </c>
      <c r="G1074" s="1" t="s">
        <v>824</v>
      </c>
      <c r="H1074" s="3">
        <v>-0.15913503231984899</v>
      </c>
      <c r="I1074" s="3">
        <v>3.5190375151536703E-2</v>
      </c>
      <c r="J1074" s="5">
        <v>7.3633396769588902E-6</v>
      </c>
      <c r="K1074" s="1">
        <v>5089</v>
      </c>
    </row>
    <row r="1075" spans="1:11" x14ac:dyDescent="0.25">
      <c r="A1075" s="1" t="s">
        <v>1022</v>
      </c>
      <c r="B1075" s="2" t="s">
        <v>201</v>
      </c>
      <c r="C1075" s="1" t="s">
        <v>1343</v>
      </c>
      <c r="D1075" s="1">
        <v>20</v>
      </c>
      <c r="E1075" s="1">
        <v>31867840</v>
      </c>
      <c r="F1075" s="1" t="s">
        <v>828</v>
      </c>
      <c r="G1075" s="1" t="s">
        <v>827</v>
      </c>
      <c r="H1075" s="3">
        <v>-6.3143598322785904E-2</v>
      </c>
      <c r="I1075" s="3">
        <v>1.4376740676964201E-2</v>
      </c>
      <c r="J1075" s="5">
        <v>9.6100262145325397E-6</v>
      </c>
      <c r="K1075" s="1">
        <v>11809</v>
      </c>
    </row>
    <row r="1076" spans="1:11" x14ac:dyDescent="0.25">
      <c r="A1076" s="1" t="s">
        <v>1022</v>
      </c>
      <c r="B1076" s="2" t="s">
        <v>16</v>
      </c>
      <c r="C1076" s="1" t="s">
        <v>1343</v>
      </c>
      <c r="D1076" s="1">
        <v>20</v>
      </c>
      <c r="E1076" s="1">
        <v>31867840</v>
      </c>
      <c r="F1076" s="1" t="s">
        <v>828</v>
      </c>
      <c r="G1076" s="1" t="s">
        <v>827</v>
      </c>
      <c r="H1076" s="3">
        <v>-6.3143598322785904E-2</v>
      </c>
      <c r="I1076" s="3">
        <v>1.4376740676964201E-2</v>
      </c>
      <c r="J1076" s="5">
        <v>9.6100262145325397E-6</v>
      </c>
      <c r="K1076" s="1">
        <v>11809</v>
      </c>
    </row>
    <row r="1077" spans="1:11" x14ac:dyDescent="0.25">
      <c r="A1077" s="1" t="s">
        <v>1022</v>
      </c>
      <c r="B1077" s="2" t="s">
        <v>47</v>
      </c>
      <c r="C1077" s="1" t="s">
        <v>1343</v>
      </c>
      <c r="D1077" s="1">
        <v>20</v>
      </c>
      <c r="E1077" s="1">
        <v>31867840</v>
      </c>
      <c r="F1077" s="1" t="s">
        <v>828</v>
      </c>
      <c r="G1077" s="1" t="s">
        <v>827</v>
      </c>
      <c r="H1077" s="3">
        <v>-6.3152569659632396E-2</v>
      </c>
      <c r="I1077" s="3">
        <v>1.4376725442745601E-2</v>
      </c>
      <c r="J1077" s="5">
        <v>9.5811393711457704E-6</v>
      </c>
      <c r="K1077" s="1">
        <v>11809</v>
      </c>
    </row>
    <row r="1078" spans="1:11" x14ac:dyDescent="0.25">
      <c r="A1078" s="1" t="s">
        <v>1022</v>
      </c>
      <c r="B1078" s="2" t="s">
        <v>69</v>
      </c>
      <c r="C1078" s="1" t="s">
        <v>1343</v>
      </c>
      <c r="D1078" s="1">
        <v>20</v>
      </c>
      <c r="E1078" s="1">
        <v>31867840</v>
      </c>
      <c r="F1078" s="1" t="s">
        <v>828</v>
      </c>
      <c r="G1078" s="1" t="s">
        <v>827</v>
      </c>
      <c r="H1078" s="3">
        <v>-6.32957453582636E-2</v>
      </c>
      <c r="I1078" s="3">
        <v>1.43776796764711E-2</v>
      </c>
      <c r="J1078" s="5">
        <v>9.17126418056966E-6</v>
      </c>
      <c r="K1078" s="1">
        <v>11808</v>
      </c>
    </row>
    <row r="1079" spans="1:11" x14ac:dyDescent="0.25">
      <c r="A1079" s="1" t="s">
        <v>1224</v>
      </c>
      <c r="B1079" s="2" t="s">
        <v>8</v>
      </c>
      <c r="C1079" s="1" t="s">
        <v>1343</v>
      </c>
      <c r="D1079" s="1">
        <v>20</v>
      </c>
      <c r="E1079" s="1">
        <v>33694801</v>
      </c>
      <c r="F1079" s="1" t="s">
        <v>824</v>
      </c>
      <c r="G1079" s="1" t="s">
        <v>825</v>
      </c>
      <c r="H1079" s="3">
        <v>8.2571565363565302E-2</v>
      </c>
      <c r="I1079" s="3">
        <v>1.6595819389276401E-2</v>
      </c>
      <c r="J1079" s="5">
        <v>3.3955399418757098E-7</v>
      </c>
      <c r="K1079" s="1">
        <v>15100</v>
      </c>
    </row>
    <row r="1080" spans="1:11" x14ac:dyDescent="0.25">
      <c r="A1080" s="1" t="s">
        <v>1328</v>
      </c>
      <c r="B1080" s="2" t="s">
        <v>188</v>
      </c>
      <c r="C1080" s="1" t="s">
        <v>1343</v>
      </c>
      <c r="D1080" s="1">
        <v>20</v>
      </c>
      <c r="E1080" s="1">
        <v>50803760</v>
      </c>
      <c r="F1080" s="1" t="s">
        <v>827</v>
      </c>
      <c r="G1080" s="1" t="s">
        <v>825</v>
      </c>
      <c r="H1080" s="3">
        <v>-9.6534636701719301E-2</v>
      </c>
      <c r="I1080" s="3">
        <v>2.1200630472972101E-2</v>
      </c>
      <c r="J1080" s="5">
        <v>8.8434505023467697E-6</v>
      </c>
      <c r="K1080" s="1">
        <v>17405</v>
      </c>
    </row>
    <row r="1081" spans="1:11" x14ac:dyDescent="0.25">
      <c r="A1081" s="1" t="s">
        <v>1023</v>
      </c>
      <c r="B1081" s="2" t="s">
        <v>207</v>
      </c>
      <c r="C1081" s="1" t="s">
        <v>1343</v>
      </c>
      <c r="D1081" s="1">
        <v>20</v>
      </c>
      <c r="E1081" s="1">
        <v>54087963</v>
      </c>
      <c r="F1081" s="1" t="s">
        <v>824</v>
      </c>
      <c r="G1081" s="1" t="s">
        <v>825</v>
      </c>
      <c r="H1081" s="3">
        <v>-4.8208647360054299E-2</v>
      </c>
      <c r="I1081" s="3">
        <v>1.0499990535088899E-2</v>
      </c>
      <c r="J1081" s="5">
        <v>4.5259369105117201E-6</v>
      </c>
      <c r="K1081" s="1">
        <v>18260</v>
      </c>
    </row>
    <row r="1082" spans="1:11" x14ac:dyDescent="0.25">
      <c r="A1082" s="1" t="s">
        <v>1329</v>
      </c>
      <c r="B1082" s="2" t="s">
        <v>20</v>
      </c>
      <c r="C1082" s="1" t="s">
        <v>1343</v>
      </c>
      <c r="D1082" s="1">
        <v>20</v>
      </c>
      <c r="E1082" s="1">
        <v>58605432</v>
      </c>
      <c r="F1082" s="1" t="s">
        <v>828</v>
      </c>
      <c r="G1082" s="1" t="s">
        <v>825</v>
      </c>
      <c r="H1082" s="3">
        <v>8.1251539413751003E-2</v>
      </c>
      <c r="I1082" s="3">
        <v>1.6447899225862001E-2</v>
      </c>
      <c r="J1082" s="5">
        <v>6.8096632197172005E-7</v>
      </c>
      <c r="K1082" s="1">
        <v>17405</v>
      </c>
    </row>
    <row r="1083" spans="1:11" x14ac:dyDescent="0.25">
      <c r="A1083" s="1" t="s">
        <v>1329</v>
      </c>
      <c r="B1083" s="2" t="s">
        <v>76</v>
      </c>
      <c r="C1083" s="1" t="s">
        <v>1343</v>
      </c>
      <c r="D1083" s="1">
        <v>20</v>
      </c>
      <c r="E1083" s="1">
        <v>58605432</v>
      </c>
      <c r="F1083" s="1" t="s">
        <v>828</v>
      </c>
      <c r="G1083" s="1" t="s">
        <v>825</v>
      </c>
      <c r="H1083" s="3">
        <v>8.1251539413751003E-2</v>
      </c>
      <c r="I1083" s="3">
        <v>1.6447899225862001E-2</v>
      </c>
      <c r="J1083" s="5">
        <v>6.8096632197172005E-7</v>
      </c>
      <c r="K1083" s="1">
        <v>17405</v>
      </c>
    </row>
    <row r="1084" spans="1:11" x14ac:dyDescent="0.25">
      <c r="A1084" s="1" t="s">
        <v>1027</v>
      </c>
      <c r="B1084" s="2" t="s">
        <v>15</v>
      </c>
      <c r="C1084" s="1" t="s">
        <v>1343</v>
      </c>
      <c r="D1084" s="1">
        <v>21</v>
      </c>
      <c r="E1084" s="1">
        <v>34377485</v>
      </c>
      <c r="F1084" s="1" t="s">
        <v>827</v>
      </c>
      <c r="G1084" s="1" t="s">
        <v>828</v>
      </c>
      <c r="H1084" s="3">
        <v>4.8905699697833697E-2</v>
      </c>
      <c r="I1084" s="3">
        <v>1.0884163883068201E-2</v>
      </c>
      <c r="J1084" s="5">
        <v>8.4391986904318798E-6</v>
      </c>
      <c r="K1084" s="1">
        <v>18171</v>
      </c>
    </row>
    <row r="1085" spans="1:11" x14ac:dyDescent="0.25">
      <c r="A1085" s="1" t="s">
        <v>1027</v>
      </c>
      <c r="B1085" s="2" t="s">
        <v>200</v>
      </c>
      <c r="C1085" s="1" t="s">
        <v>1343</v>
      </c>
      <c r="D1085" s="1">
        <v>21</v>
      </c>
      <c r="E1085" s="1">
        <v>34377485</v>
      </c>
      <c r="F1085" s="1" t="s">
        <v>827</v>
      </c>
      <c r="G1085" s="1" t="s">
        <v>828</v>
      </c>
      <c r="H1085" s="3">
        <v>4.8905699697833697E-2</v>
      </c>
      <c r="I1085" s="3">
        <v>1.0884163883068201E-2</v>
      </c>
      <c r="J1085" s="5">
        <v>8.4391986904318798E-6</v>
      </c>
      <c r="K1085" s="1">
        <v>18171</v>
      </c>
    </row>
    <row r="1086" spans="1:11" x14ac:dyDescent="0.25">
      <c r="A1086" s="1" t="s">
        <v>1029</v>
      </c>
      <c r="B1086" s="2" t="s">
        <v>188</v>
      </c>
      <c r="C1086" s="1" t="s">
        <v>1343</v>
      </c>
      <c r="D1086" s="1">
        <v>21</v>
      </c>
      <c r="E1086" s="1">
        <v>40703251</v>
      </c>
      <c r="F1086" s="1" t="s">
        <v>828</v>
      </c>
      <c r="G1086" s="1" t="s">
        <v>827</v>
      </c>
      <c r="H1086" s="3">
        <v>6.3938343684992294E-2</v>
      </c>
      <c r="I1086" s="3">
        <v>1.27404494705117E-2</v>
      </c>
      <c r="J1086" s="5">
        <v>4.0725744081905401E-7</v>
      </c>
      <c r="K1086" s="1">
        <v>18217</v>
      </c>
    </row>
    <row r="1087" spans="1:11" x14ac:dyDescent="0.25">
      <c r="A1087" s="1" t="s">
        <v>1029</v>
      </c>
      <c r="B1087" s="2" t="s">
        <v>207</v>
      </c>
      <c r="C1087" s="1" t="s">
        <v>1343</v>
      </c>
      <c r="D1087" s="1">
        <v>21</v>
      </c>
      <c r="E1087" s="1">
        <v>40703251</v>
      </c>
      <c r="F1087" s="1" t="s">
        <v>828</v>
      </c>
      <c r="G1087" s="1" t="s">
        <v>827</v>
      </c>
      <c r="H1087" s="3">
        <v>6.2745897444961396E-2</v>
      </c>
      <c r="I1087" s="3">
        <v>1.27415268240724E-2</v>
      </c>
      <c r="J1087" s="5">
        <v>9.2645165866566701E-7</v>
      </c>
      <c r="K1087" s="1">
        <v>18217</v>
      </c>
    </row>
    <row r="1088" spans="1:11" x14ac:dyDescent="0.25">
      <c r="A1088" s="1" t="s">
        <v>1228</v>
      </c>
      <c r="B1088" s="2" t="s">
        <v>8</v>
      </c>
      <c r="C1088" s="1" t="s">
        <v>1343</v>
      </c>
      <c r="D1088" s="1">
        <v>21</v>
      </c>
      <c r="E1088" s="1">
        <v>45064961</v>
      </c>
      <c r="F1088" s="1" t="s">
        <v>828</v>
      </c>
      <c r="G1088" s="1" t="s">
        <v>827</v>
      </c>
      <c r="H1088" s="3">
        <v>5.6172159156304503E-2</v>
      </c>
      <c r="I1088" s="3">
        <v>1.24123910262632E-2</v>
      </c>
      <c r="J1088" s="5">
        <v>5.4455059517204802E-6</v>
      </c>
      <c r="K1088" s="1">
        <v>15168</v>
      </c>
    </row>
    <row r="1089" spans="1:11" s="14" customFormat="1" x14ac:dyDescent="0.25">
      <c r="A1089" s="10" t="s">
        <v>1295</v>
      </c>
      <c r="B1089" s="11" t="s">
        <v>105</v>
      </c>
      <c r="C1089" s="1" t="s">
        <v>1343</v>
      </c>
      <c r="D1089" s="10">
        <v>21</v>
      </c>
      <c r="E1089" s="10">
        <v>45153079</v>
      </c>
      <c r="F1089" s="10" t="s">
        <v>824</v>
      </c>
      <c r="G1089" s="10" t="s">
        <v>828</v>
      </c>
      <c r="H1089" s="12">
        <v>-7.5940604739156203E-2</v>
      </c>
      <c r="I1089" s="12">
        <v>1.65099264893598E-2</v>
      </c>
      <c r="J1089" s="13">
        <v>5.3567715139609398E-6</v>
      </c>
      <c r="K1089" s="10">
        <v>12748</v>
      </c>
    </row>
  </sheetData>
  <mergeCells count="1">
    <mergeCell ref="A1:K1"/>
  </mergeCells>
  <phoneticPr fontId="1" type="noConversion"/>
  <conditionalFormatting sqref="A2">
    <cfRule type="duplicateValues" dxfId="0" priority="1"/>
  </conditionalFormatting>
  <hyperlinks>
    <hyperlink ref="C3" r:id="rId1" display="javascript:;" xr:uid="{8A29DCB2-424C-4053-A365-FE992FBFA2F2}"/>
    <hyperlink ref="C4:C278" r:id="rId2" display="javascript:;" xr:uid="{3CF9C521-225A-4E0E-938E-4424BA84B07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3F773-EF8F-4531-BC96-4CFFB3158766}">
  <dimension ref="A1:S214"/>
  <sheetViews>
    <sheetView workbookViewId="0">
      <selection activeCell="B9" sqref="B9"/>
    </sheetView>
  </sheetViews>
  <sheetFormatPr defaultRowHeight="13.8" x14ac:dyDescent="0.25"/>
  <cols>
    <col min="1" max="1" width="9" style="4" bestFit="1" customWidth="1"/>
    <col min="2" max="2" width="49.77734375" style="4" bestFit="1" customWidth="1"/>
    <col min="3" max="3" width="9" style="4" bestFit="1" customWidth="1"/>
    <col min="4" max="4" width="10.21875" style="4" bestFit="1" customWidth="1"/>
    <col min="5" max="5" width="10.5546875" style="4" bestFit="1" customWidth="1"/>
    <col min="6" max="6" width="12.77734375" style="4" bestFit="1" customWidth="1"/>
    <col min="7" max="7" width="11.6640625" style="4" bestFit="1" customWidth="1"/>
    <col min="8" max="9" width="10.5546875" style="4" bestFit="1" customWidth="1"/>
    <col min="10" max="10" width="12.77734375" style="4" bestFit="1" customWidth="1"/>
    <col min="11" max="13" width="10.5546875" style="4" bestFit="1" customWidth="1"/>
    <col min="14" max="14" width="12.77734375" style="4" bestFit="1" customWidth="1"/>
    <col min="15" max="15" width="9.5546875" style="4" bestFit="1" customWidth="1"/>
    <col min="16" max="17" width="10.5546875" style="4" bestFit="1" customWidth="1"/>
    <col min="18" max="18" width="12.77734375" style="4" bestFit="1" customWidth="1"/>
    <col min="19" max="19" width="10.5546875" style="4" bestFit="1" customWidth="1"/>
    <col min="20" max="16384" width="8.88671875" style="4"/>
  </cols>
  <sheetData>
    <row r="1" spans="1:19" x14ac:dyDescent="0.25">
      <c r="A1" s="16" t="s">
        <v>1355</v>
      </c>
    </row>
    <row r="2" spans="1:19" s="15" customFormat="1" x14ac:dyDescent="0.25">
      <c r="A2" s="20"/>
      <c r="B2" s="20"/>
      <c r="C2" s="20"/>
      <c r="D2" s="24" t="s">
        <v>1346</v>
      </c>
      <c r="E2" s="24"/>
      <c r="F2" s="24"/>
      <c r="G2" s="24"/>
      <c r="H2" s="24" t="s">
        <v>1348</v>
      </c>
      <c r="I2" s="24"/>
      <c r="J2" s="24"/>
      <c r="K2" s="24"/>
      <c r="L2" s="24" t="s">
        <v>1352</v>
      </c>
      <c r="M2" s="24"/>
      <c r="N2" s="24"/>
      <c r="O2" s="24"/>
      <c r="P2" s="24" t="s">
        <v>1350</v>
      </c>
      <c r="Q2" s="24"/>
      <c r="R2" s="24"/>
      <c r="S2" s="24"/>
    </row>
    <row r="3" spans="1:19" x14ac:dyDescent="0.25">
      <c r="A3" s="17" t="s">
        <v>820</v>
      </c>
      <c r="B3" s="17" t="s">
        <v>0</v>
      </c>
      <c r="C3" s="17" t="s">
        <v>819</v>
      </c>
      <c r="D3" s="17" t="s">
        <v>818</v>
      </c>
      <c r="E3" s="17" t="s">
        <v>817</v>
      </c>
      <c r="F3" s="17" t="s">
        <v>1354</v>
      </c>
      <c r="G3" s="4" t="s">
        <v>816</v>
      </c>
      <c r="H3" s="17" t="s">
        <v>818</v>
      </c>
      <c r="I3" s="17" t="s">
        <v>817</v>
      </c>
      <c r="J3" s="17" t="s">
        <v>1354</v>
      </c>
      <c r="K3" s="4" t="s">
        <v>816</v>
      </c>
      <c r="L3" s="17" t="s">
        <v>818</v>
      </c>
      <c r="M3" s="17" t="s">
        <v>817</v>
      </c>
      <c r="N3" s="17" t="s">
        <v>1354</v>
      </c>
      <c r="O3" s="4" t="s">
        <v>816</v>
      </c>
      <c r="P3" s="17" t="s">
        <v>818</v>
      </c>
      <c r="Q3" s="17" t="s">
        <v>817</v>
      </c>
      <c r="R3" s="17" t="s">
        <v>1354</v>
      </c>
      <c r="S3" s="4" t="s">
        <v>816</v>
      </c>
    </row>
    <row r="4" spans="1:19" x14ac:dyDescent="0.25">
      <c r="A4" s="17">
        <v>207</v>
      </c>
      <c r="B4" s="17" t="s">
        <v>212</v>
      </c>
      <c r="C4" s="17">
        <v>14</v>
      </c>
      <c r="D4" s="17">
        <v>-0.47777881833915298</v>
      </c>
      <c r="E4" s="17">
        <v>0.135695154602931</v>
      </c>
      <c r="F4" s="19">
        <v>4.2996827351229297E-4</v>
      </c>
      <c r="G4" s="19">
        <v>8.1969118139598701E-2</v>
      </c>
      <c r="H4" s="17">
        <v>-0.35142118997118899</v>
      </c>
      <c r="I4" s="17">
        <v>0.161894405041768</v>
      </c>
      <c r="J4" s="19">
        <v>2.9955256588684701E-2</v>
      </c>
      <c r="K4" s="4">
        <v>0.32939662060549901</v>
      </c>
      <c r="L4" s="17">
        <v>-0.28953234677567902</v>
      </c>
      <c r="M4" s="17">
        <v>9.0103117480381398E-2</v>
      </c>
      <c r="N4" s="19">
        <v>1.3119887134497199E-3</v>
      </c>
      <c r="O4" s="4">
        <v>0.226693081912196</v>
      </c>
      <c r="P4" s="17">
        <v>-0.27670087796444898</v>
      </c>
      <c r="Q4" s="17">
        <v>8.8583672837140304E-2</v>
      </c>
      <c r="R4" s="19">
        <v>1.7864685778299699E-3</v>
      </c>
      <c r="S4" s="4">
        <v>0.19229484308832601</v>
      </c>
    </row>
    <row r="5" spans="1:19" x14ac:dyDescent="0.25">
      <c r="A5" s="17">
        <v>11</v>
      </c>
      <c r="B5" s="17" t="s">
        <v>213</v>
      </c>
      <c r="C5" s="17">
        <v>9</v>
      </c>
      <c r="D5" s="17">
        <v>-0.29310600042852297</v>
      </c>
      <c r="E5" s="17">
        <v>9.0817374187340594E-2</v>
      </c>
      <c r="F5" s="19">
        <v>1.24911047997285E-3</v>
      </c>
      <c r="G5" s="19">
        <v>8.1969118139598701E-2</v>
      </c>
      <c r="H5" s="17">
        <v>7.7914435711681607E-2</v>
      </c>
      <c r="I5" s="17">
        <v>0.112816544353927</v>
      </c>
      <c r="J5" s="17">
        <v>0.48979839221939903</v>
      </c>
      <c r="K5" s="4">
        <v>0.80603850033800395</v>
      </c>
      <c r="L5" s="17">
        <v>-9.7158318140684402E-2</v>
      </c>
      <c r="M5" s="17">
        <v>5.96675996049525E-2</v>
      </c>
      <c r="N5" s="17">
        <v>0.103455728324348</v>
      </c>
      <c r="O5" s="4">
        <v>0.70249940360219298</v>
      </c>
      <c r="P5" s="17">
        <v>-0.137962411931219</v>
      </c>
      <c r="Q5" s="17">
        <v>6.28834011749691E-2</v>
      </c>
      <c r="R5" s="19">
        <v>2.8239720121309601E-2</v>
      </c>
      <c r="S5" s="4">
        <v>0.51394489416663203</v>
      </c>
    </row>
    <row r="6" spans="1:19" x14ac:dyDescent="0.25">
      <c r="A6" s="17">
        <v>202</v>
      </c>
      <c r="B6" s="17" t="s">
        <v>202</v>
      </c>
      <c r="C6" s="17">
        <v>9</v>
      </c>
      <c r="D6" s="17">
        <v>-0.29310600042852297</v>
      </c>
      <c r="E6" s="17">
        <v>9.0817374187340594E-2</v>
      </c>
      <c r="F6" s="19">
        <v>1.24911047997285E-3</v>
      </c>
      <c r="G6" s="19">
        <v>8.1969118139598701E-2</v>
      </c>
      <c r="H6" s="17">
        <v>7.7914435711681607E-2</v>
      </c>
      <c r="I6" s="17">
        <v>0.112816544353927</v>
      </c>
      <c r="J6" s="17">
        <v>0.48979839221939903</v>
      </c>
      <c r="K6" s="4">
        <v>0.80603850033800395</v>
      </c>
      <c r="L6" s="17">
        <v>-9.7158318140684402E-2</v>
      </c>
      <c r="M6" s="17">
        <v>5.96675996049525E-2</v>
      </c>
      <c r="N6" s="17">
        <v>0.103455728324348</v>
      </c>
      <c r="O6" s="4">
        <v>0.70249940360219298</v>
      </c>
      <c r="P6" s="17">
        <v>-0.137962411931219</v>
      </c>
      <c r="Q6" s="17">
        <v>6.28834011749691E-2</v>
      </c>
      <c r="R6" s="19">
        <v>2.8239720121309601E-2</v>
      </c>
      <c r="S6" s="4">
        <v>0.51394489416663203</v>
      </c>
    </row>
    <row r="7" spans="1:19" x14ac:dyDescent="0.25">
      <c r="A7" s="17">
        <v>84</v>
      </c>
      <c r="B7" s="17" t="s">
        <v>84</v>
      </c>
      <c r="C7" s="17">
        <v>11</v>
      </c>
      <c r="D7" s="17">
        <v>-0.25289600325087003</v>
      </c>
      <c r="E7" s="17">
        <v>9.3109415264078899E-2</v>
      </c>
      <c r="F7" s="19">
        <v>6.6052704489581102E-3</v>
      </c>
      <c r="G7" s="4">
        <v>0.247833115599778</v>
      </c>
      <c r="H7" s="17">
        <v>-1.0993987115380801E-2</v>
      </c>
      <c r="I7" s="17">
        <v>0.115177868342191</v>
      </c>
      <c r="J7" s="17">
        <v>0.92395561301643003</v>
      </c>
      <c r="K7" s="4">
        <v>0.88686811228714701</v>
      </c>
      <c r="L7" s="17">
        <v>-5.8981090091033597E-2</v>
      </c>
      <c r="M7" s="17">
        <v>5.6723193550915603E-2</v>
      </c>
      <c r="N7" s="17">
        <v>0.29843026138193701</v>
      </c>
      <c r="O7" s="4">
        <v>0.87198455871835501</v>
      </c>
      <c r="P7" s="17">
        <v>-5.3430724952952799E-2</v>
      </c>
      <c r="Q7" s="17">
        <v>6.1858204067653001E-2</v>
      </c>
      <c r="R7" s="17">
        <v>0.38771901184990898</v>
      </c>
      <c r="S7" s="4">
        <v>0.91361745210991496</v>
      </c>
    </row>
    <row r="8" spans="1:19" x14ac:dyDescent="0.25">
      <c r="A8" s="17">
        <v>167</v>
      </c>
      <c r="B8" s="17" t="s">
        <v>167</v>
      </c>
      <c r="C8" s="17">
        <v>10</v>
      </c>
      <c r="D8" s="17">
        <v>0.30624463053781498</v>
      </c>
      <c r="E8" s="17">
        <v>0.11993403012479199</v>
      </c>
      <c r="F8" s="19">
        <v>1.0666393769017599E-2</v>
      </c>
      <c r="G8" s="4">
        <v>0.30211423966091</v>
      </c>
      <c r="H8" s="17">
        <v>9.0723868430907803E-4</v>
      </c>
      <c r="I8" s="17">
        <v>0.15707659049478701</v>
      </c>
      <c r="J8" s="17">
        <v>0.99539162575250295</v>
      </c>
      <c r="K8" s="4">
        <v>0.89412763008231899</v>
      </c>
      <c r="L8" s="17">
        <v>0.132696076909948</v>
      </c>
      <c r="M8" s="17">
        <v>7.5814601039765006E-2</v>
      </c>
      <c r="N8" s="17">
        <v>8.0071609523039794E-2</v>
      </c>
      <c r="O8" s="4">
        <v>0.64634370945225506</v>
      </c>
      <c r="P8" s="17">
        <v>0.108229926931642</v>
      </c>
      <c r="Q8" s="17">
        <v>7.4526812844577295E-2</v>
      </c>
      <c r="R8" s="17">
        <v>0.14643821006046401</v>
      </c>
      <c r="S8" s="4">
        <v>0.799784649133089</v>
      </c>
    </row>
    <row r="9" spans="1:19" x14ac:dyDescent="0.25">
      <c r="A9" s="17">
        <v>176</v>
      </c>
      <c r="B9" s="17" t="s">
        <v>176</v>
      </c>
      <c r="C9" s="17">
        <v>10</v>
      </c>
      <c r="D9" s="17">
        <v>0.282251701420551</v>
      </c>
      <c r="E9" s="17">
        <v>0.116502760601808</v>
      </c>
      <c r="F9" s="19">
        <v>1.54054744204393E-2</v>
      </c>
      <c r="G9" s="4">
        <v>0.33929615265506002</v>
      </c>
      <c r="H9" s="17">
        <v>-0.262589629190699</v>
      </c>
      <c r="I9" s="17">
        <v>0.17971587497590799</v>
      </c>
      <c r="J9" s="17">
        <v>0.14397767277953899</v>
      </c>
      <c r="K9" s="4">
        <v>0.54986770931609097</v>
      </c>
      <c r="L9" s="17">
        <v>9.0867544200623998E-2</v>
      </c>
      <c r="M9" s="17">
        <v>8.0852579009014797E-2</v>
      </c>
      <c r="N9" s="17">
        <v>0.26106945912474799</v>
      </c>
      <c r="O9" s="4">
        <v>0.85629730020155603</v>
      </c>
      <c r="P9" s="17">
        <v>4.7309938367200301E-2</v>
      </c>
      <c r="Q9" s="17">
        <v>8.5164556959611198E-2</v>
      </c>
      <c r="R9" s="17">
        <v>0.57854446432835704</v>
      </c>
      <c r="S9" s="4">
        <v>0.94041182827016401</v>
      </c>
    </row>
    <row r="10" spans="1:19" x14ac:dyDescent="0.25">
      <c r="A10" s="17">
        <v>85</v>
      </c>
      <c r="B10" s="17" t="s">
        <v>85</v>
      </c>
      <c r="C10" s="17">
        <v>4</v>
      </c>
      <c r="D10" s="17">
        <v>0.27481251319546202</v>
      </c>
      <c r="E10" s="17">
        <v>0.114448097800062</v>
      </c>
      <c r="F10" s="19">
        <v>1.6341503472957899E-2</v>
      </c>
      <c r="G10" s="4">
        <v>0.344766392228397</v>
      </c>
      <c r="H10" s="17">
        <v>0.120244409928318</v>
      </c>
      <c r="I10" s="17">
        <v>0.149437790369504</v>
      </c>
      <c r="J10" s="17">
        <v>0.42102441540173702</v>
      </c>
      <c r="K10" s="4">
        <v>0.78128470954713503</v>
      </c>
      <c r="L10" s="17">
        <v>0.106774741090631</v>
      </c>
      <c r="M10" s="17">
        <v>7.5911760729763897E-2</v>
      </c>
      <c r="N10" s="17">
        <v>0.15955674847144399</v>
      </c>
      <c r="O10" s="4">
        <v>0.78456736830251395</v>
      </c>
      <c r="P10" s="17">
        <v>0.11044072172316299</v>
      </c>
      <c r="Q10" s="17">
        <v>7.4629784534082297E-2</v>
      </c>
      <c r="R10" s="17">
        <v>0.13891387157364499</v>
      </c>
      <c r="S10" s="4">
        <v>0.79120422707098703</v>
      </c>
    </row>
    <row r="11" spans="1:19" x14ac:dyDescent="0.25">
      <c r="A11" s="17">
        <v>208</v>
      </c>
      <c r="B11" s="17" t="s">
        <v>208</v>
      </c>
      <c r="C11" s="17">
        <v>11</v>
      </c>
      <c r="D11" s="17">
        <v>-0.19111133152997001</v>
      </c>
      <c r="E11" s="17">
        <v>8.1277881460901202E-2</v>
      </c>
      <c r="F11" s="19">
        <v>1.87063051201127E-2</v>
      </c>
      <c r="G11" s="4">
        <v>0.35673277692462901</v>
      </c>
      <c r="H11" s="17">
        <v>9.5761748797445007E-2</v>
      </c>
      <c r="I11" s="17">
        <v>0.10662735353554199</v>
      </c>
      <c r="J11" s="17">
        <v>0.369133625956859</v>
      </c>
      <c r="K11" s="4">
        <v>0.75798000712598201</v>
      </c>
      <c r="L11" s="17">
        <v>-0.107836103614307</v>
      </c>
      <c r="M11" s="17">
        <v>5.6170995309257399E-2</v>
      </c>
      <c r="N11" s="17">
        <v>5.4885356175134202E-2</v>
      </c>
      <c r="O11" s="4">
        <v>0.55609563100051296</v>
      </c>
      <c r="P11" s="17">
        <v>-0.14412921892418101</v>
      </c>
      <c r="Q11" s="17">
        <v>5.8750516867292997E-2</v>
      </c>
      <c r="R11" s="19">
        <v>1.41575168737529E-2</v>
      </c>
      <c r="S11" s="4">
        <v>0.459163403373267</v>
      </c>
    </row>
    <row r="12" spans="1:19" x14ac:dyDescent="0.25">
      <c r="A12" s="17">
        <v>205</v>
      </c>
      <c r="B12" s="17" t="s">
        <v>205</v>
      </c>
      <c r="C12" s="17">
        <v>9</v>
      </c>
      <c r="D12" s="17">
        <v>0.25636128493791199</v>
      </c>
      <c r="E12" s="17">
        <v>0.11075777046776999</v>
      </c>
      <c r="F12" s="19">
        <v>2.06341655124395E-2</v>
      </c>
      <c r="G12" s="4">
        <v>0.36491007641276701</v>
      </c>
      <c r="H12" s="17">
        <v>-0.11017877702390801</v>
      </c>
      <c r="I12" s="17">
        <v>0.132434282071032</v>
      </c>
      <c r="J12" s="17">
        <v>0.40543684342967701</v>
      </c>
      <c r="K12" s="4">
        <v>0.77476981933449995</v>
      </c>
      <c r="L12" s="17">
        <v>4.06159293988375E-2</v>
      </c>
      <c r="M12" s="17">
        <v>6.7626439303998406E-2</v>
      </c>
      <c r="N12" s="17">
        <v>0.54811146261388</v>
      </c>
      <c r="O12" s="4">
        <v>0.92598314644342905</v>
      </c>
      <c r="P12" s="17">
        <v>5.8188982506091197E-2</v>
      </c>
      <c r="Q12" s="17">
        <v>6.6494362859987194E-2</v>
      </c>
      <c r="R12" s="17">
        <v>0.381521415236448</v>
      </c>
      <c r="S12" s="4">
        <v>0.91233722853866495</v>
      </c>
    </row>
    <row r="13" spans="1:19" x14ac:dyDescent="0.25">
      <c r="A13" s="17">
        <v>60</v>
      </c>
      <c r="B13" s="17" t="s">
        <v>60</v>
      </c>
      <c r="C13" s="17">
        <v>12</v>
      </c>
      <c r="D13" s="17">
        <v>-0.30354533953776702</v>
      </c>
      <c r="E13" s="17">
        <v>0.133575628582281</v>
      </c>
      <c r="F13" s="19">
        <v>2.3058711235023701E-2</v>
      </c>
      <c r="G13" s="4">
        <v>0.37364859385964699</v>
      </c>
      <c r="H13" s="17">
        <v>-3.6243955928700299E-2</v>
      </c>
      <c r="I13" s="17">
        <v>0.247327881717579</v>
      </c>
      <c r="J13" s="17">
        <v>0.88349342968578204</v>
      </c>
      <c r="K13" s="4">
        <v>0.88229674939438796</v>
      </c>
      <c r="L13" s="17">
        <v>-0.273473683876851</v>
      </c>
      <c r="M13" s="17">
        <v>9.1516375364857905E-2</v>
      </c>
      <c r="N13" s="19">
        <v>2.8058119372556E-3</v>
      </c>
      <c r="O13" s="4">
        <v>0.226693081912196</v>
      </c>
      <c r="P13" s="17">
        <v>-0.27953554490758997</v>
      </c>
      <c r="Q13" s="17">
        <v>8.9967577156649603E-2</v>
      </c>
      <c r="R13" s="19">
        <v>1.8895175787210399E-3</v>
      </c>
      <c r="S13" s="4">
        <v>0.19229484308832601</v>
      </c>
    </row>
    <row r="14" spans="1:19" x14ac:dyDescent="0.25">
      <c r="A14" s="17">
        <v>53</v>
      </c>
      <c r="B14" s="17" t="s">
        <v>53</v>
      </c>
      <c r="C14" s="17">
        <v>11</v>
      </c>
      <c r="D14" s="17">
        <v>0.16693639010931</v>
      </c>
      <c r="E14" s="17">
        <v>7.6942957509472207E-2</v>
      </c>
      <c r="F14" s="19">
        <v>3.00362257437406E-2</v>
      </c>
      <c r="G14" s="4">
        <v>0.39221770799363398</v>
      </c>
      <c r="H14" s="17">
        <v>-2.2590045270832498E-2</v>
      </c>
      <c r="I14" s="17">
        <v>0.104329739451322</v>
      </c>
      <c r="J14" s="17">
        <v>0.828578178302257</v>
      </c>
      <c r="K14" s="4">
        <v>0.87546726591491097</v>
      </c>
      <c r="L14" s="17">
        <v>5.1652184219588802E-2</v>
      </c>
      <c r="M14" s="17">
        <v>5.35562289532567E-2</v>
      </c>
      <c r="N14" s="17">
        <v>0.33482149502330899</v>
      </c>
      <c r="O14" s="4">
        <v>0.88428837174992203</v>
      </c>
      <c r="P14" s="17">
        <v>5.41768493434946E-2</v>
      </c>
      <c r="Q14" s="17">
        <v>5.2659005806285603E-2</v>
      </c>
      <c r="R14" s="17">
        <v>0.303562383540459</v>
      </c>
      <c r="S14" s="4">
        <v>0.89224999049152698</v>
      </c>
    </row>
    <row r="15" spans="1:19" x14ac:dyDescent="0.25">
      <c r="A15" s="17">
        <v>204</v>
      </c>
      <c r="B15" s="17" t="s">
        <v>204</v>
      </c>
      <c r="C15" s="17">
        <v>11</v>
      </c>
      <c r="D15" s="17">
        <v>0.336287033487702</v>
      </c>
      <c r="E15" s="17">
        <v>0.155971720272232</v>
      </c>
      <c r="F15" s="19">
        <v>3.1077655745923399E-2</v>
      </c>
      <c r="G15" s="4">
        <v>0.39438824840244002</v>
      </c>
      <c r="H15" s="17">
        <v>5.7965324297547999E-2</v>
      </c>
      <c r="I15" s="17">
        <v>0.197494006445983</v>
      </c>
      <c r="J15" s="17">
        <v>0.76913677444127904</v>
      </c>
      <c r="K15" s="4">
        <v>0.86712182811856597</v>
      </c>
      <c r="L15" s="17">
        <v>0.102481916715567</v>
      </c>
      <c r="M15" s="17">
        <v>9.7481546407296393E-2</v>
      </c>
      <c r="N15" s="17">
        <v>0.29312286662893</v>
      </c>
      <c r="O15" s="4">
        <v>0.86996806303485896</v>
      </c>
      <c r="P15" s="17">
        <v>5.62084948844482E-2</v>
      </c>
      <c r="Q15" s="17">
        <v>0.104129782393518</v>
      </c>
      <c r="R15" s="17">
        <v>0.58934001193871699</v>
      </c>
      <c r="S15" s="4">
        <v>0.94143944511953503</v>
      </c>
    </row>
    <row r="16" spans="1:19" x14ac:dyDescent="0.25">
      <c r="A16" s="17">
        <v>87</v>
      </c>
      <c r="B16" s="17" t="s">
        <v>87</v>
      </c>
      <c r="C16" s="17">
        <v>7</v>
      </c>
      <c r="D16" s="17">
        <v>0.32907611656250202</v>
      </c>
      <c r="E16" s="17">
        <v>0.158009957305659</v>
      </c>
      <c r="F16" s="19">
        <v>3.7285055338815098E-2</v>
      </c>
      <c r="G16" s="4">
        <v>0.40515416825981398</v>
      </c>
      <c r="H16" s="17">
        <v>-5.8472869310912202E-2</v>
      </c>
      <c r="I16" s="17">
        <v>0.20496464263300099</v>
      </c>
      <c r="J16" s="17">
        <v>0.77542755587031498</v>
      </c>
      <c r="K16" s="4">
        <v>0.86805759051420595</v>
      </c>
      <c r="L16" s="17">
        <v>9.8007889712689797E-2</v>
      </c>
      <c r="M16" s="17">
        <v>0.104972792559509</v>
      </c>
      <c r="N16" s="17">
        <v>0.35048425841192199</v>
      </c>
      <c r="O16" s="4">
        <v>0.88888481978297396</v>
      </c>
      <c r="P16" s="17">
        <v>7.06503055863799E-2</v>
      </c>
      <c r="Q16" s="17">
        <v>0.10322256639229201</v>
      </c>
      <c r="R16" s="17">
        <v>0.49369337596337798</v>
      </c>
      <c r="S16" s="4">
        <v>0.93087831252463005</v>
      </c>
    </row>
    <row r="17" spans="1:19" x14ac:dyDescent="0.25">
      <c r="A17" s="17">
        <v>75</v>
      </c>
      <c r="B17" s="17" t="s">
        <v>75</v>
      </c>
      <c r="C17" s="17">
        <v>14</v>
      </c>
      <c r="D17" s="17">
        <v>-0.28491731162942502</v>
      </c>
      <c r="E17" s="17">
        <v>0.139908975001445</v>
      </c>
      <c r="F17" s="19">
        <v>4.1705418847902499E-2</v>
      </c>
      <c r="G17" s="4">
        <v>0.41110926163291001</v>
      </c>
      <c r="H17" s="17">
        <v>0.23305962113914999</v>
      </c>
      <c r="I17" s="17">
        <v>0.174814636863246</v>
      </c>
      <c r="J17" s="17">
        <v>0.18247228389914</v>
      </c>
      <c r="K17" s="4">
        <v>0.60756214098728101</v>
      </c>
      <c r="L17" s="17">
        <v>-0.115058126518057</v>
      </c>
      <c r="M17" s="17">
        <v>9.5659752163536102E-2</v>
      </c>
      <c r="N17" s="17">
        <v>0.229059484299037</v>
      </c>
      <c r="O17" s="4">
        <v>0.83943986213010002</v>
      </c>
      <c r="P17" s="17">
        <v>-0.105831558110438</v>
      </c>
      <c r="Q17" s="17">
        <v>9.4053204232089099E-2</v>
      </c>
      <c r="R17" s="17">
        <v>0.26049126331450501</v>
      </c>
      <c r="S17" s="4">
        <v>0.87663191178881605</v>
      </c>
    </row>
    <row r="18" spans="1:19" x14ac:dyDescent="0.25">
      <c r="A18" s="17">
        <v>63</v>
      </c>
      <c r="B18" s="17" t="s">
        <v>63</v>
      </c>
      <c r="C18" s="17">
        <v>11</v>
      </c>
      <c r="D18" s="17">
        <v>-0.25174141372405001</v>
      </c>
      <c r="E18" s="17">
        <v>0.12485996650691999</v>
      </c>
      <c r="F18" s="19">
        <v>4.3780113505558299E-2</v>
      </c>
      <c r="G18" s="4">
        <v>0.41353888380531401</v>
      </c>
      <c r="H18" s="17">
        <v>-0.197544609197469</v>
      </c>
      <c r="I18" s="17">
        <v>0.16135822835982599</v>
      </c>
      <c r="J18" s="17">
        <v>0.22085372998279301</v>
      </c>
      <c r="K18" s="4">
        <v>0.65203097248002695</v>
      </c>
      <c r="L18" s="17">
        <v>-7.3356940027878001E-2</v>
      </c>
      <c r="M18" s="17">
        <v>9.4979657689651706E-2</v>
      </c>
      <c r="N18" s="17">
        <v>0.43991089076365703</v>
      </c>
      <c r="O18" s="4">
        <v>0.90942684849259903</v>
      </c>
      <c r="P18" s="17">
        <v>-8.1021481151121399E-2</v>
      </c>
      <c r="Q18" s="17">
        <v>9.3392845793244098E-2</v>
      </c>
      <c r="R18" s="17">
        <v>0.38564942026363702</v>
      </c>
      <c r="S18" s="4">
        <v>0.91319412003964995</v>
      </c>
    </row>
    <row r="19" spans="1:19" x14ac:dyDescent="0.25">
      <c r="A19" s="17">
        <v>69</v>
      </c>
      <c r="B19" s="17" t="s">
        <v>69</v>
      </c>
      <c r="C19" s="17">
        <v>12</v>
      </c>
      <c r="D19" s="17">
        <v>-0.237736781125125</v>
      </c>
      <c r="E19" s="17">
        <v>0.11956065255114499</v>
      </c>
      <c r="F19" s="19">
        <v>4.6765269409711797E-2</v>
      </c>
      <c r="G19" s="4">
        <v>0.41669887217525903</v>
      </c>
      <c r="H19" s="17">
        <v>4.4812915152965503E-2</v>
      </c>
      <c r="I19" s="17">
        <v>0.16375871292975699</v>
      </c>
      <c r="J19" s="17">
        <v>0.7843519941364</v>
      </c>
      <c r="K19" s="4">
        <v>0.86936272509818502</v>
      </c>
      <c r="L19" s="17">
        <v>-0.16712086838517701</v>
      </c>
      <c r="M19" s="17">
        <v>7.9300667399304803E-2</v>
      </c>
      <c r="N19" s="19">
        <v>3.5080036352770502E-2</v>
      </c>
      <c r="O19" s="4">
        <v>0.47603271155230997</v>
      </c>
      <c r="P19" s="17">
        <v>-0.15621297231206599</v>
      </c>
      <c r="Q19" s="17">
        <v>7.7981935040862094E-2</v>
      </c>
      <c r="R19" s="19">
        <v>4.5156431008269403E-2</v>
      </c>
      <c r="S19" s="4">
        <v>0.55295166894335901</v>
      </c>
    </row>
    <row r="20" spans="1:19" x14ac:dyDescent="0.25">
      <c r="A20" s="17">
        <v>16</v>
      </c>
      <c r="B20" s="17" t="s">
        <v>16</v>
      </c>
      <c r="C20" s="17">
        <v>12</v>
      </c>
      <c r="D20" s="17">
        <v>-0.23753933016206799</v>
      </c>
      <c r="E20" s="17">
        <v>0.119574277635598</v>
      </c>
      <c r="F20" s="19">
        <v>4.6973168972800301E-2</v>
      </c>
      <c r="G20" s="4">
        <v>0.41690565837569499</v>
      </c>
      <c r="H20" s="17">
        <v>4.4342596384808503E-2</v>
      </c>
      <c r="I20" s="17">
        <v>0.16369446134007701</v>
      </c>
      <c r="J20" s="17">
        <v>0.78647843796720296</v>
      </c>
      <c r="K20" s="4">
        <v>0.86966990208926098</v>
      </c>
      <c r="L20" s="17">
        <v>-0.16691853374870499</v>
      </c>
      <c r="M20" s="17">
        <v>7.9309792065411305E-2</v>
      </c>
      <c r="N20" s="19">
        <v>3.5322686641804497E-2</v>
      </c>
      <c r="O20" s="4">
        <v>0.47641456052482101</v>
      </c>
      <c r="P20" s="17">
        <v>-0.155992076264938</v>
      </c>
      <c r="Q20" s="17">
        <v>7.7990951185473598E-2</v>
      </c>
      <c r="R20" s="19">
        <v>4.5486179526047998E-2</v>
      </c>
      <c r="S20" s="4">
        <v>0.55373021912852705</v>
      </c>
    </row>
    <row r="21" spans="1:19" x14ac:dyDescent="0.25">
      <c r="A21" s="17">
        <v>201</v>
      </c>
      <c r="B21" s="17" t="s">
        <v>201</v>
      </c>
      <c r="C21" s="17">
        <v>12</v>
      </c>
      <c r="D21" s="17">
        <v>-0.23753933016206799</v>
      </c>
      <c r="E21" s="17">
        <v>0.119574277635598</v>
      </c>
      <c r="F21" s="19">
        <v>4.6973168972800301E-2</v>
      </c>
      <c r="G21" s="4">
        <v>0.41690565837569499</v>
      </c>
      <c r="H21" s="17">
        <v>4.4342596384808503E-2</v>
      </c>
      <c r="I21" s="17">
        <v>0.16369446134007701</v>
      </c>
      <c r="J21" s="17">
        <v>0.78647843796720296</v>
      </c>
      <c r="K21" s="4">
        <v>0.86966990208926098</v>
      </c>
      <c r="L21" s="17">
        <v>-0.16691853374870499</v>
      </c>
      <c r="M21" s="17">
        <v>7.9309792065411305E-2</v>
      </c>
      <c r="N21" s="19">
        <v>3.5322686641804497E-2</v>
      </c>
      <c r="O21" s="4">
        <v>0.47641456052482101</v>
      </c>
      <c r="P21" s="17">
        <v>-0.155992076264938</v>
      </c>
      <c r="Q21" s="17">
        <v>7.7990951185473598E-2</v>
      </c>
      <c r="R21" s="19">
        <v>4.5486179526047998E-2</v>
      </c>
      <c r="S21" s="4">
        <v>0.55373021912852705</v>
      </c>
    </row>
    <row r="22" spans="1:19" x14ac:dyDescent="0.25">
      <c r="A22" s="17">
        <v>47</v>
      </c>
      <c r="B22" s="17" t="s">
        <v>47</v>
      </c>
      <c r="C22" s="17">
        <v>12</v>
      </c>
      <c r="D22" s="17">
        <v>-0.23754685089177099</v>
      </c>
      <c r="E22" s="17">
        <v>0.11958558348685901</v>
      </c>
      <c r="F22" s="19">
        <v>4.6987026716687801E-2</v>
      </c>
      <c r="G22" s="4">
        <v>0.41691938433963999</v>
      </c>
      <c r="H22" s="17">
        <v>4.4431195938022999E-2</v>
      </c>
      <c r="I22" s="17">
        <v>0.16371320290504099</v>
      </c>
      <c r="J22" s="17">
        <v>0.78608606704666595</v>
      </c>
      <c r="K22" s="4">
        <v>0.86961333058685197</v>
      </c>
      <c r="L22" s="17">
        <v>-0.166903928410574</v>
      </c>
      <c r="M22" s="17">
        <v>7.9317281917113305E-2</v>
      </c>
      <c r="N22" s="19">
        <v>3.5356053787870698E-2</v>
      </c>
      <c r="O22" s="4">
        <v>0.47646670624934601</v>
      </c>
      <c r="P22" s="17">
        <v>-0.15598284343955099</v>
      </c>
      <c r="Q22" s="17">
        <v>7.7998314734500598E-2</v>
      </c>
      <c r="R22" s="19">
        <v>4.5519352837591703E-2</v>
      </c>
      <c r="S22" s="4">
        <v>0.55391036555029605</v>
      </c>
    </row>
    <row r="23" spans="1:19" x14ac:dyDescent="0.25">
      <c r="A23" s="17">
        <v>144</v>
      </c>
      <c r="B23" s="17" t="s">
        <v>144</v>
      </c>
      <c r="C23" s="17">
        <v>14</v>
      </c>
      <c r="D23" s="17">
        <v>0.26983797824829903</v>
      </c>
      <c r="E23" s="17">
        <v>0.13639230702317101</v>
      </c>
      <c r="F23" s="19">
        <v>4.78840641864565E-2</v>
      </c>
      <c r="G23" s="4">
        <v>0.41779282760749398</v>
      </c>
      <c r="H23" s="17">
        <v>0.39551861636283703</v>
      </c>
      <c r="I23" s="17">
        <v>0.17989132497593899</v>
      </c>
      <c r="J23" s="19">
        <v>2.7902599349440001E-2</v>
      </c>
      <c r="K23" s="4">
        <v>0.32939662060549901</v>
      </c>
      <c r="L23" s="17">
        <v>-0.106573203641074</v>
      </c>
      <c r="M23" s="17">
        <v>9.1135698876693705E-2</v>
      </c>
      <c r="N23" s="17">
        <v>0.24224641000885699</v>
      </c>
      <c r="O23" s="4">
        <v>0.84684146993645604</v>
      </c>
      <c r="P23" s="17">
        <v>-7.3960396564298897E-2</v>
      </c>
      <c r="Q23" s="17">
        <v>8.9593387749959799E-2</v>
      </c>
      <c r="R23" s="17">
        <v>0.40908110033296102</v>
      </c>
      <c r="S23" s="4">
        <v>0.91775733598285403</v>
      </c>
    </row>
    <row r="24" spans="1:19" x14ac:dyDescent="0.25">
      <c r="A24" s="17">
        <v>15</v>
      </c>
      <c r="B24" s="17" t="s">
        <v>15</v>
      </c>
      <c r="C24" s="17">
        <v>12</v>
      </c>
      <c r="D24" s="17">
        <v>0.29256200032713098</v>
      </c>
      <c r="E24" s="17">
        <v>0.14851141315244201</v>
      </c>
      <c r="F24" s="19">
        <v>4.8842602444245403E-2</v>
      </c>
      <c r="G24" s="4">
        <v>0.41869451924640899</v>
      </c>
      <c r="H24" s="17">
        <v>4.5526891646982301E-2</v>
      </c>
      <c r="I24" s="17">
        <v>0.20221309661422401</v>
      </c>
      <c r="J24" s="17">
        <v>0.82186792101363904</v>
      </c>
      <c r="K24" s="4">
        <v>0.87457802546761099</v>
      </c>
      <c r="L24" s="17">
        <v>0.25975833617529198</v>
      </c>
      <c r="M24" s="17">
        <v>0.104578757617736</v>
      </c>
      <c r="N24" s="19">
        <v>1.2996918437015999E-2</v>
      </c>
      <c r="O24" s="4">
        <v>0.39727554336500398</v>
      </c>
      <c r="P24" s="17">
        <v>0.26510213308293901</v>
      </c>
      <c r="Q24" s="17">
        <v>0.102814808525115</v>
      </c>
      <c r="R24" s="19">
        <v>9.9246644763676707E-3</v>
      </c>
      <c r="S24" s="4">
        <v>0.42080137188775801</v>
      </c>
    </row>
    <row r="25" spans="1:19" x14ac:dyDescent="0.25">
      <c r="A25" s="17">
        <v>200</v>
      </c>
      <c r="B25" s="17" t="s">
        <v>200</v>
      </c>
      <c r="C25" s="17">
        <v>12</v>
      </c>
      <c r="D25" s="17">
        <v>0.29256200032713098</v>
      </c>
      <c r="E25" s="17">
        <v>0.14851141315244201</v>
      </c>
      <c r="F25" s="19">
        <v>4.8842602444245403E-2</v>
      </c>
      <c r="G25" s="4">
        <v>0.41869451924640899</v>
      </c>
      <c r="H25" s="17">
        <v>4.5526891646982301E-2</v>
      </c>
      <c r="I25" s="17">
        <v>0.20221309661422401</v>
      </c>
      <c r="J25" s="17">
        <v>0.82186792101363904</v>
      </c>
      <c r="K25" s="4">
        <v>0.87457802546761099</v>
      </c>
      <c r="L25" s="17">
        <v>0.25975833617529198</v>
      </c>
      <c r="M25" s="17">
        <v>0.104578757617736</v>
      </c>
      <c r="N25" s="19">
        <v>1.2996918437015999E-2</v>
      </c>
      <c r="O25" s="4">
        <v>0.39727554336500398</v>
      </c>
      <c r="P25" s="17">
        <v>0.26510213308293901</v>
      </c>
      <c r="Q25" s="17">
        <v>0.102814808525115</v>
      </c>
      <c r="R25" s="19">
        <v>9.9246644763676707E-3</v>
      </c>
      <c r="S25" s="4">
        <v>0.42080137188775801</v>
      </c>
    </row>
    <row r="26" spans="1:19" x14ac:dyDescent="0.25">
      <c r="A26" s="17">
        <v>108</v>
      </c>
      <c r="B26" s="17" t="s">
        <v>108</v>
      </c>
      <c r="C26" s="17">
        <v>13</v>
      </c>
      <c r="D26" s="17">
        <v>-0.130467699229013</v>
      </c>
      <c r="E26" s="17">
        <v>6.6308401836927197E-2</v>
      </c>
      <c r="F26" s="19">
        <v>4.9115316601029697E-2</v>
      </c>
      <c r="G26" s="4">
        <v>0.41894531960202602</v>
      </c>
      <c r="H26" s="17">
        <v>5.3802324701615202E-2</v>
      </c>
      <c r="I26" s="17">
        <v>8.1779720884710305E-2</v>
      </c>
      <c r="J26" s="17">
        <v>0.51060674134142203</v>
      </c>
      <c r="K26" s="4">
        <v>0.81246047898298301</v>
      </c>
      <c r="L26" s="17">
        <v>-1.14540542083327E-2</v>
      </c>
      <c r="M26" s="17">
        <v>4.1643061558354101E-2</v>
      </c>
      <c r="N26" s="17">
        <v>0.783275423990623</v>
      </c>
      <c r="O26" s="4">
        <v>0.94702818818972101</v>
      </c>
      <c r="P26" s="17">
        <v>-2.9154582206287999E-2</v>
      </c>
      <c r="Q26" s="17">
        <v>4.3251344420973399E-2</v>
      </c>
      <c r="R26" s="17">
        <v>0.50026462898667501</v>
      </c>
      <c r="S26" s="4">
        <v>0.93172427311733597</v>
      </c>
    </row>
    <row r="27" spans="1:19" x14ac:dyDescent="0.25">
      <c r="A27" s="17">
        <v>48</v>
      </c>
      <c r="B27" s="17" t="s">
        <v>48</v>
      </c>
      <c r="C27" s="17">
        <v>13</v>
      </c>
      <c r="D27" s="17">
        <v>-0.128193946615837</v>
      </c>
      <c r="E27" s="17">
        <v>6.5984259239389803E-2</v>
      </c>
      <c r="F27" s="17">
        <v>5.2040826607727901E-2</v>
      </c>
      <c r="G27" s="4">
        <v>0.421487243067732</v>
      </c>
      <c r="H27" s="17">
        <v>5.8129997428499502E-2</v>
      </c>
      <c r="I27" s="17">
        <v>8.60013427561164E-2</v>
      </c>
      <c r="J27" s="17">
        <v>0.49909166157983298</v>
      </c>
      <c r="K27" s="4">
        <v>0.80896016866394005</v>
      </c>
      <c r="L27" s="17">
        <v>-1.53833810340058E-2</v>
      </c>
      <c r="M27" s="17">
        <v>5.91588728691285E-2</v>
      </c>
      <c r="N27" s="17">
        <v>0.79483672988940801</v>
      </c>
      <c r="O27" s="4">
        <v>0.94775843800413895</v>
      </c>
      <c r="P27" s="17">
        <v>2.0264553031223199E-2</v>
      </c>
      <c r="Q27" s="17">
        <v>4.4447785404422298E-2</v>
      </c>
      <c r="R27" s="17">
        <v>0.64844882220706701</v>
      </c>
      <c r="S27" s="4">
        <v>0.94649185498623301</v>
      </c>
    </row>
    <row r="28" spans="1:19" x14ac:dyDescent="0.25">
      <c r="A28" s="17">
        <v>56</v>
      </c>
      <c r="B28" s="17" t="s">
        <v>56</v>
      </c>
      <c r="C28" s="17">
        <v>13</v>
      </c>
      <c r="D28" s="17">
        <v>-0.164719963344505</v>
      </c>
      <c r="E28" s="17">
        <v>8.4901732985662698E-2</v>
      </c>
      <c r="F28" s="17">
        <v>5.2364516693691798E-2</v>
      </c>
      <c r="G28" s="4">
        <v>0.421752807956642</v>
      </c>
      <c r="H28" s="17">
        <v>0.245836490580778</v>
      </c>
      <c r="I28" s="17">
        <v>0.119005493345977</v>
      </c>
      <c r="J28" s="19">
        <v>3.8851382802213799E-2</v>
      </c>
      <c r="K28" s="4">
        <v>0.33333254397934298</v>
      </c>
      <c r="L28" s="17">
        <v>5.2100894210973102E-2</v>
      </c>
      <c r="M28" s="17">
        <v>6.0979671022047002E-2</v>
      </c>
      <c r="N28" s="17">
        <v>0.39288463770461701</v>
      </c>
      <c r="O28" s="4">
        <v>0.89967336683529198</v>
      </c>
      <c r="P28" s="17">
        <v>2.9498287763472599E-2</v>
      </c>
      <c r="Q28" s="17">
        <v>5.9946657449687697E-2</v>
      </c>
      <c r="R28" s="17">
        <v>0.62266589671030503</v>
      </c>
      <c r="S28" s="4">
        <v>0.94439941644711101</v>
      </c>
    </row>
    <row r="29" spans="1:19" x14ac:dyDescent="0.25">
      <c r="A29" s="17">
        <v>89</v>
      </c>
      <c r="B29" s="17" t="s">
        <v>89</v>
      </c>
      <c r="C29" s="17">
        <v>13</v>
      </c>
      <c r="D29" s="17">
        <v>-0.16330204944924301</v>
      </c>
      <c r="E29" s="17">
        <v>8.7102152612656594E-2</v>
      </c>
      <c r="F29" s="17">
        <v>6.08156079590743E-2</v>
      </c>
      <c r="G29" s="4">
        <v>0.45860377444082601</v>
      </c>
      <c r="H29" s="17">
        <v>-2.2454460947419701E-2</v>
      </c>
      <c r="I29" s="17">
        <v>0.11777494150435</v>
      </c>
      <c r="J29" s="17">
        <v>0.8487953679636</v>
      </c>
      <c r="K29" s="4">
        <v>0.87807180781369698</v>
      </c>
      <c r="L29" s="17">
        <v>-6.0288813338728597E-2</v>
      </c>
      <c r="M29" s="17">
        <v>5.9585450631210402E-2</v>
      </c>
      <c r="N29" s="17">
        <v>0.31163164826455703</v>
      </c>
      <c r="O29" s="4">
        <v>0.87673912329819603</v>
      </c>
      <c r="P29" s="17">
        <v>-1.5737372075840899E-2</v>
      </c>
      <c r="Q29" s="17">
        <v>6.1414310979874501E-2</v>
      </c>
      <c r="R29" s="17">
        <v>0.79775836986126303</v>
      </c>
      <c r="S29" s="4">
        <v>0.95606653399486197</v>
      </c>
    </row>
    <row r="30" spans="1:19" x14ac:dyDescent="0.25">
      <c r="A30" s="17">
        <v>157</v>
      </c>
      <c r="B30" s="17" t="s">
        <v>157</v>
      </c>
      <c r="C30" s="17">
        <v>14</v>
      </c>
      <c r="D30" s="17">
        <v>0.22979484375670001</v>
      </c>
      <c r="E30" s="17">
        <v>0.123600331719737</v>
      </c>
      <c r="F30" s="17">
        <v>6.3002111317081097E-2</v>
      </c>
      <c r="G30" s="4">
        <v>0.46738561486694602</v>
      </c>
      <c r="H30" s="17">
        <v>-0.20514559841143301</v>
      </c>
      <c r="I30" s="17">
        <v>0.16098220668722599</v>
      </c>
      <c r="J30" s="17">
        <v>0.20254397364082699</v>
      </c>
      <c r="K30" s="4">
        <v>0.63214616782104605</v>
      </c>
      <c r="L30" s="17">
        <v>0.24026325120577199</v>
      </c>
      <c r="M30" s="17">
        <v>8.1936072585118994E-2</v>
      </c>
      <c r="N30" s="19">
        <v>3.3643371488115302E-3</v>
      </c>
      <c r="O30" s="4">
        <v>0.226693081912196</v>
      </c>
      <c r="P30" s="17">
        <v>0.19108447665468101</v>
      </c>
      <c r="Q30" s="17">
        <v>8.3838046342848194E-2</v>
      </c>
      <c r="R30" s="19">
        <v>2.2654611125348601E-2</v>
      </c>
      <c r="S30" s="4">
        <v>0.499183798427077</v>
      </c>
    </row>
    <row r="31" spans="1:19" x14ac:dyDescent="0.25">
      <c r="A31" s="17">
        <v>98</v>
      </c>
      <c r="B31" s="17" t="s">
        <v>98</v>
      </c>
      <c r="C31" s="17">
        <v>9</v>
      </c>
      <c r="D31" s="17">
        <v>-0.174237821192543</v>
      </c>
      <c r="E31" s="17">
        <v>9.4633601072715998E-2</v>
      </c>
      <c r="F31" s="17">
        <v>6.5594678130287701E-2</v>
      </c>
      <c r="G31" s="4">
        <v>0.47743615920711802</v>
      </c>
      <c r="H31" s="17">
        <v>-7.7572366064961498E-2</v>
      </c>
      <c r="I31" s="17">
        <v>0.116579644255904</v>
      </c>
      <c r="J31" s="17">
        <v>0.50579319974360804</v>
      </c>
      <c r="K31" s="4">
        <v>0.81101299986484798</v>
      </c>
      <c r="L31" s="17">
        <v>5.1914315574801501E-2</v>
      </c>
      <c r="M31" s="17">
        <v>8.3346837120532896E-2</v>
      </c>
      <c r="N31" s="17">
        <v>0.53336939277575401</v>
      </c>
      <c r="O31" s="4">
        <v>0.92409264717925599</v>
      </c>
      <c r="P31" s="17">
        <v>1.45942437009046E-3</v>
      </c>
      <c r="Q31" s="17">
        <v>5.8581628878448498E-2</v>
      </c>
      <c r="R31" s="17">
        <v>0.98012462686722301</v>
      </c>
      <c r="S31" s="4">
        <v>0.963946266515459</v>
      </c>
    </row>
    <row r="32" spans="1:19" x14ac:dyDescent="0.25">
      <c r="A32" s="17">
        <v>104</v>
      </c>
      <c r="B32" s="17" t="s">
        <v>104</v>
      </c>
      <c r="C32" s="17">
        <v>12</v>
      </c>
      <c r="D32" s="17">
        <v>0.248159610127936</v>
      </c>
      <c r="E32" s="17">
        <v>0.13638809457133999</v>
      </c>
      <c r="F32" s="17">
        <v>6.8833537688397797E-2</v>
      </c>
      <c r="G32" s="4">
        <v>0.48947151295100699</v>
      </c>
      <c r="H32" s="17">
        <v>0.17718870042792501</v>
      </c>
      <c r="I32" s="17">
        <v>0.16985420771596099</v>
      </c>
      <c r="J32" s="17">
        <v>0.296864421959387</v>
      </c>
      <c r="K32" s="4">
        <v>0.71580629069685897</v>
      </c>
      <c r="L32" s="17">
        <v>0.103217837282241</v>
      </c>
      <c r="M32" s="17">
        <v>9.0529752020941406E-2</v>
      </c>
      <c r="N32" s="17">
        <v>0.25422224735909299</v>
      </c>
      <c r="O32" s="4">
        <v>0.852995794596074</v>
      </c>
      <c r="P32" s="17">
        <v>9.7680761925774601E-2</v>
      </c>
      <c r="Q32" s="17">
        <v>8.9009820568773504E-2</v>
      </c>
      <c r="R32" s="17">
        <v>0.27245977531402998</v>
      </c>
      <c r="S32" s="4">
        <v>0.88140850035992102</v>
      </c>
    </row>
    <row r="33" spans="1:19" x14ac:dyDescent="0.25">
      <c r="A33" s="17">
        <v>143</v>
      </c>
      <c r="B33" s="17" t="s">
        <v>143</v>
      </c>
      <c r="C33" s="17">
        <v>14</v>
      </c>
      <c r="D33" s="17">
        <v>-0.22015306322875899</v>
      </c>
      <c r="E33" s="17">
        <v>0.121551035201237</v>
      </c>
      <c r="F33" s="17">
        <v>7.0110116836787001E-2</v>
      </c>
      <c r="G33" s="4">
        <v>0.49406423754441697</v>
      </c>
      <c r="H33" s="17">
        <v>-2.70411191939426E-2</v>
      </c>
      <c r="I33" s="17">
        <v>0.15200086426502099</v>
      </c>
      <c r="J33" s="17">
        <v>0.85880065604451095</v>
      </c>
      <c r="K33" s="4">
        <v>0.87932088348325399</v>
      </c>
      <c r="L33" s="17">
        <v>-0.13929551409301799</v>
      </c>
      <c r="M33" s="17">
        <v>7.9569671723388302E-2</v>
      </c>
      <c r="N33" s="17">
        <v>8.0013000918883095E-2</v>
      </c>
      <c r="O33" s="4">
        <v>0.64617631688278998</v>
      </c>
      <c r="P33" s="17">
        <v>-8.7640216849097494E-2</v>
      </c>
      <c r="Q33" s="17">
        <v>8.2678998332325795E-2</v>
      </c>
      <c r="R33" s="17">
        <v>0.28914196575791501</v>
      </c>
      <c r="S33" s="4">
        <v>0.88748081820172797</v>
      </c>
    </row>
    <row r="34" spans="1:19" x14ac:dyDescent="0.25">
      <c r="A34" s="17">
        <v>79</v>
      </c>
      <c r="B34" s="17" t="s">
        <v>79</v>
      </c>
      <c r="C34" s="17">
        <v>15</v>
      </c>
      <c r="D34" s="17">
        <v>0.208240436838562</v>
      </c>
      <c r="E34" s="17">
        <v>0.116654822043397</v>
      </c>
      <c r="F34" s="17">
        <v>7.4245217529300606E-2</v>
      </c>
      <c r="G34" s="4">
        <v>0.50838973754644101</v>
      </c>
      <c r="H34" s="17">
        <v>-0.25279751960443803</v>
      </c>
      <c r="I34" s="17">
        <v>0.15767442654774899</v>
      </c>
      <c r="J34" s="17">
        <v>0.108871079536107</v>
      </c>
      <c r="K34" s="4">
        <v>0.48927965255257</v>
      </c>
      <c r="L34" s="17">
        <v>0.14021154382479101</v>
      </c>
      <c r="M34" s="17">
        <v>8.2332739730843194E-2</v>
      </c>
      <c r="N34" s="17">
        <v>8.8570595840142499E-2</v>
      </c>
      <c r="O34" s="4">
        <v>0.66904844780967099</v>
      </c>
      <c r="P34" s="17">
        <v>0.14339550026504</v>
      </c>
      <c r="Q34" s="17">
        <v>8.0935266972510703E-2</v>
      </c>
      <c r="R34" s="17">
        <v>7.6439264708603794E-2</v>
      </c>
      <c r="S34" s="4">
        <v>0.67586689368806097</v>
      </c>
    </row>
    <row r="35" spans="1:19" x14ac:dyDescent="0.25">
      <c r="A35" s="17">
        <v>148</v>
      </c>
      <c r="B35" s="17" t="s">
        <v>148</v>
      </c>
      <c r="C35" s="17">
        <v>14</v>
      </c>
      <c r="D35" s="17">
        <v>-0.21932779564114099</v>
      </c>
      <c r="E35" s="17">
        <v>0.12719196838862601</v>
      </c>
      <c r="F35" s="17">
        <v>8.4638543444020498E-2</v>
      </c>
      <c r="G35" s="4">
        <v>0.54105200096842998</v>
      </c>
      <c r="H35" s="17">
        <v>0.13250872315616599</v>
      </c>
      <c r="I35" s="17">
        <v>0.165310621160287</v>
      </c>
      <c r="J35" s="17">
        <v>0.42279932686035399</v>
      </c>
      <c r="K35" s="4">
        <v>0.78200271864458304</v>
      </c>
      <c r="L35" s="17">
        <v>7.7348882191089804E-2</v>
      </c>
      <c r="M35" s="17">
        <v>8.5324930055179299E-2</v>
      </c>
      <c r="N35" s="17">
        <v>0.36465989892828299</v>
      </c>
      <c r="O35" s="4">
        <v>0.89274096657745405</v>
      </c>
      <c r="P35" s="17">
        <v>6.5182991964456496E-2</v>
      </c>
      <c r="Q35" s="17">
        <v>8.3892366217971498E-2</v>
      </c>
      <c r="R35" s="17">
        <v>0.43716845145792299</v>
      </c>
      <c r="S35" s="4">
        <v>0.92263248482852001</v>
      </c>
    </row>
    <row r="36" spans="1:19" x14ac:dyDescent="0.25">
      <c r="A36" s="17">
        <v>155</v>
      </c>
      <c r="B36" s="17" t="s">
        <v>155</v>
      </c>
      <c r="C36" s="17">
        <v>7</v>
      </c>
      <c r="D36" s="17">
        <v>-0.137661278794491</v>
      </c>
      <c r="E36" s="17">
        <v>8.5536786692123001E-2</v>
      </c>
      <c r="F36" s="17">
        <v>0.107533058546589</v>
      </c>
      <c r="G36" s="4">
        <v>0.599645214768738</v>
      </c>
      <c r="H36" s="17">
        <v>0.17383130050360501</v>
      </c>
      <c r="I36" s="17">
        <v>0.11182739867302099</v>
      </c>
      <c r="J36" s="17">
        <v>0.120074555295285</v>
      </c>
      <c r="K36" s="4">
        <v>0.509995202450365</v>
      </c>
      <c r="L36" s="17">
        <v>1.41087191325855E-2</v>
      </c>
      <c r="M36" s="17">
        <v>5.6216416916386097E-2</v>
      </c>
      <c r="N36" s="17">
        <v>0.80183613482874605</v>
      </c>
      <c r="O36" s="4">
        <v>0.94819083971979901</v>
      </c>
      <c r="P36" s="17">
        <v>2.6820085221886902E-2</v>
      </c>
      <c r="Q36" s="17">
        <v>5.5265940830532399E-2</v>
      </c>
      <c r="R36" s="17">
        <v>0.62746966243624502</v>
      </c>
      <c r="S36" s="4">
        <v>0.94480158581100904</v>
      </c>
    </row>
    <row r="37" spans="1:19" x14ac:dyDescent="0.25">
      <c r="A37" s="17">
        <v>142</v>
      </c>
      <c r="B37" s="17" t="s">
        <v>142</v>
      </c>
      <c r="C37" s="17">
        <v>12</v>
      </c>
      <c r="D37" s="17">
        <v>0.104380714758256</v>
      </c>
      <c r="E37" s="17">
        <v>6.6382163651206194E-2</v>
      </c>
      <c r="F37" s="17">
        <v>0.115852924138427</v>
      </c>
      <c r="G37" s="4">
        <v>0.61739602296726404</v>
      </c>
      <c r="H37" s="17">
        <v>-8.9439648181843497E-4</v>
      </c>
      <c r="I37" s="17">
        <v>8.29532924482793E-2</v>
      </c>
      <c r="J37" s="17">
        <v>0.99139743225647303</v>
      </c>
      <c r="K37" s="4">
        <v>0.89374640777171399</v>
      </c>
      <c r="L37" s="17">
        <v>2.98490818610823E-3</v>
      </c>
      <c r="M37" s="17">
        <v>4.39520478113243E-2</v>
      </c>
      <c r="N37" s="17">
        <v>0.94585502121587295</v>
      </c>
      <c r="O37" s="4">
        <v>0.95573023918168198</v>
      </c>
      <c r="P37" s="17">
        <v>8.1317558490228703E-3</v>
      </c>
      <c r="Q37" s="17">
        <v>4.3210386736510398E-2</v>
      </c>
      <c r="R37" s="17">
        <v>0.85072783520239503</v>
      </c>
      <c r="S37" s="4">
        <v>0.958688989633529</v>
      </c>
    </row>
    <row r="38" spans="1:19" x14ac:dyDescent="0.25">
      <c r="A38" s="17">
        <v>170</v>
      </c>
      <c r="B38" s="17" t="s">
        <v>170</v>
      </c>
      <c r="C38" s="17">
        <v>11</v>
      </c>
      <c r="D38" s="17">
        <v>-0.109483113756892</v>
      </c>
      <c r="E38" s="17">
        <v>6.9874458850766097E-2</v>
      </c>
      <c r="F38" s="17">
        <v>0.117148693387968</v>
      </c>
      <c r="G38" s="4">
        <v>0.62001991073146501</v>
      </c>
      <c r="H38" s="17">
        <v>-4.0106807612026202E-2</v>
      </c>
      <c r="I38" s="17">
        <v>8.6688747839096206E-2</v>
      </c>
      <c r="J38" s="17">
        <v>0.64361312592227404</v>
      </c>
      <c r="K38" s="4">
        <v>0.84521785159484397</v>
      </c>
      <c r="L38" s="17">
        <v>-8.8263818230574401E-2</v>
      </c>
      <c r="M38" s="17">
        <v>4.6334252373936E-2</v>
      </c>
      <c r="N38" s="17">
        <v>5.6788298748326201E-2</v>
      </c>
      <c r="O38" s="4">
        <v>0.56449244381639496</v>
      </c>
      <c r="P38" s="17">
        <v>-8.3916294867414101E-2</v>
      </c>
      <c r="Q38" s="17">
        <v>4.55573214430844E-2</v>
      </c>
      <c r="R38" s="17">
        <v>6.54760849554894E-2</v>
      </c>
      <c r="S38" s="4">
        <v>0.64107439167428604</v>
      </c>
    </row>
    <row r="39" spans="1:19" x14ac:dyDescent="0.25">
      <c r="A39" s="17">
        <v>73</v>
      </c>
      <c r="B39" s="17" t="s">
        <v>73</v>
      </c>
      <c r="C39" s="17">
        <v>9</v>
      </c>
      <c r="D39" s="17">
        <v>0.143763774459153</v>
      </c>
      <c r="E39" s="17">
        <v>9.2517911867175506E-2</v>
      </c>
      <c r="F39" s="17">
        <v>0.120207778684479</v>
      </c>
      <c r="G39" s="4">
        <v>0.62607395498375995</v>
      </c>
      <c r="H39" s="17">
        <v>2.7188975461588601E-2</v>
      </c>
      <c r="I39" s="17">
        <v>0.12049587149365</v>
      </c>
      <c r="J39" s="17">
        <v>0.82147957476650701</v>
      </c>
      <c r="K39" s="4">
        <v>0.87452617310948999</v>
      </c>
      <c r="L39" s="17">
        <v>9.3548961505032294E-2</v>
      </c>
      <c r="M39" s="17">
        <v>6.5401072519530395E-2</v>
      </c>
      <c r="N39" s="17">
        <v>0.152605461544564</v>
      </c>
      <c r="O39" s="4">
        <v>0.77694314156509803</v>
      </c>
      <c r="P39" s="17">
        <v>9.9544919710268007E-2</v>
      </c>
      <c r="Q39" s="17">
        <v>6.4303649124650503E-2</v>
      </c>
      <c r="R39" s="17">
        <v>0.121611547922557</v>
      </c>
      <c r="S39" s="4">
        <v>0.76837840250832101</v>
      </c>
    </row>
    <row r="40" spans="1:19" x14ac:dyDescent="0.25">
      <c r="A40" s="17">
        <v>52</v>
      </c>
      <c r="B40" s="17" t="s">
        <v>52</v>
      </c>
      <c r="C40" s="17">
        <v>9</v>
      </c>
      <c r="D40" s="17">
        <v>-0.12810122575299199</v>
      </c>
      <c r="E40" s="17">
        <v>8.4306514897148896E-2</v>
      </c>
      <c r="F40" s="17">
        <v>0.12864421722071301</v>
      </c>
      <c r="G40" s="4">
        <v>0.64181243156613099</v>
      </c>
      <c r="H40" s="17">
        <v>3.7189412603379497E-2</v>
      </c>
      <c r="I40" s="17">
        <v>0.10499117441155099</v>
      </c>
      <c r="J40" s="17">
        <v>0.72317802171145196</v>
      </c>
      <c r="K40" s="4">
        <v>0.85986068917911596</v>
      </c>
      <c r="L40" s="17">
        <v>-0.13109856887204399</v>
      </c>
      <c r="M40" s="17">
        <v>5.1082658394002597E-2</v>
      </c>
      <c r="N40" s="19">
        <v>1.0276005129113801E-2</v>
      </c>
      <c r="O40" s="4">
        <v>0.37142807522121202</v>
      </c>
      <c r="P40" s="17">
        <v>-0.116117433014995</v>
      </c>
      <c r="Q40" s="17">
        <v>5.0231028279006502E-2</v>
      </c>
      <c r="R40" s="19">
        <v>2.0796016511914001E-2</v>
      </c>
      <c r="S40" s="4">
        <v>0.49278799277413399</v>
      </c>
    </row>
    <row r="41" spans="1:19" x14ac:dyDescent="0.25">
      <c r="A41" s="17">
        <v>159</v>
      </c>
      <c r="B41" s="17" t="s">
        <v>159</v>
      </c>
      <c r="C41" s="17">
        <v>15</v>
      </c>
      <c r="D41" s="17">
        <v>-0.16232605994063901</v>
      </c>
      <c r="E41" s="17">
        <v>0.108652988463609</v>
      </c>
      <c r="F41" s="17">
        <v>0.13517923927292799</v>
      </c>
      <c r="G41" s="4">
        <v>0.65312188990894404</v>
      </c>
      <c r="H41" s="17">
        <v>-2.1379617436983502E-3</v>
      </c>
      <c r="I41" s="17">
        <v>0.17610726386230199</v>
      </c>
      <c r="J41" s="17">
        <v>0.99031383073891299</v>
      </c>
      <c r="K41" s="4">
        <v>0.89364251053569299</v>
      </c>
      <c r="L41" s="17">
        <v>-6.9303711572221996E-2</v>
      </c>
      <c r="M41" s="17">
        <v>7.21602100009308E-2</v>
      </c>
      <c r="N41" s="17">
        <v>0.33684664631879002</v>
      </c>
      <c r="O41" s="4">
        <v>0.88490397135476595</v>
      </c>
      <c r="P41" s="17">
        <v>-8.2367433697378506E-2</v>
      </c>
      <c r="Q41" s="17">
        <v>7.0925329584804894E-2</v>
      </c>
      <c r="R41" s="17">
        <v>0.24550932475729001</v>
      </c>
      <c r="S41" s="4">
        <v>0.87008158727623197</v>
      </c>
    </row>
    <row r="42" spans="1:19" x14ac:dyDescent="0.25">
      <c r="A42" s="17">
        <v>4</v>
      </c>
      <c r="B42" s="17" t="s">
        <v>4</v>
      </c>
      <c r="C42" s="17">
        <v>12</v>
      </c>
      <c r="D42" s="17">
        <v>0.23659040677047</v>
      </c>
      <c r="E42" s="17">
        <v>0.15901213076853399</v>
      </c>
      <c r="F42" s="17">
        <v>0.13678347582092701</v>
      </c>
      <c r="G42" s="4">
        <v>0.65578983241247402</v>
      </c>
      <c r="H42" s="17">
        <v>8.1164850327066995E-2</v>
      </c>
      <c r="I42" s="17">
        <v>0.186758732214868</v>
      </c>
      <c r="J42" s="17">
        <v>0.66385471803679297</v>
      </c>
      <c r="K42" s="4">
        <v>0.84922574018174402</v>
      </c>
      <c r="L42" s="17">
        <v>-1.7624309670101399E-2</v>
      </c>
      <c r="M42" s="17">
        <v>9.9640857201107297E-2</v>
      </c>
      <c r="N42" s="17">
        <v>0.85960395053893901</v>
      </c>
      <c r="O42" s="4">
        <v>0.95150371118021404</v>
      </c>
      <c r="P42" s="17">
        <v>-1.04003456028273E-2</v>
      </c>
      <c r="Q42" s="17">
        <v>9.7989035418243803E-2</v>
      </c>
      <c r="R42" s="17">
        <v>0.91547298029669499</v>
      </c>
      <c r="S42" s="4">
        <v>0.96149814620167395</v>
      </c>
    </row>
    <row r="43" spans="1:19" x14ac:dyDescent="0.25">
      <c r="A43" s="17">
        <v>185</v>
      </c>
      <c r="B43" s="17" t="s">
        <v>185</v>
      </c>
      <c r="C43" s="17">
        <v>12</v>
      </c>
      <c r="D43" s="17">
        <v>0.23659040677047</v>
      </c>
      <c r="E43" s="17">
        <v>0.15901213076853399</v>
      </c>
      <c r="F43" s="17">
        <v>0.13678347582092701</v>
      </c>
      <c r="G43" s="4">
        <v>0.65578983241247402</v>
      </c>
      <c r="H43" s="17">
        <v>8.1164850327066995E-2</v>
      </c>
      <c r="I43" s="17">
        <v>0.186758732214868</v>
      </c>
      <c r="J43" s="17">
        <v>0.66385471803679297</v>
      </c>
      <c r="K43" s="4">
        <v>0.84922574018174402</v>
      </c>
      <c r="L43" s="17">
        <v>-1.7624309670101399E-2</v>
      </c>
      <c r="M43" s="17">
        <v>9.9640857201107297E-2</v>
      </c>
      <c r="N43" s="17">
        <v>0.85960395053893901</v>
      </c>
      <c r="O43" s="4">
        <v>0.95150371118021404</v>
      </c>
      <c r="P43" s="17">
        <v>-1.04003456028273E-2</v>
      </c>
      <c r="Q43" s="17">
        <v>9.7989035418243803E-2</v>
      </c>
      <c r="R43" s="17">
        <v>0.91547298029669499</v>
      </c>
      <c r="S43" s="4">
        <v>0.96149814620167395</v>
      </c>
    </row>
    <row r="44" spans="1:19" x14ac:dyDescent="0.25">
      <c r="A44" s="17">
        <v>50</v>
      </c>
      <c r="B44" s="17" t="s">
        <v>50</v>
      </c>
      <c r="C44" s="17">
        <v>15</v>
      </c>
      <c r="D44" s="17">
        <v>0.14523213948352201</v>
      </c>
      <c r="E44" s="17">
        <v>0.10001218712544301</v>
      </c>
      <c r="F44" s="17">
        <v>0.14646145298108901</v>
      </c>
      <c r="G44" s="4">
        <v>0.67105289540651802</v>
      </c>
      <c r="H44" s="17">
        <v>1.9164877963955999E-2</v>
      </c>
      <c r="I44" s="17">
        <v>0.12422783179116099</v>
      </c>
      <c r="J44" s="17">
        <v>0.877395261713245</v>
      </c>
      <c r="K44" s="4">
        <v>0.88157555540896204</v>
      </c>
      <c r="L44" s="17">
        <v>-2.84452525515922E-2</v>
      </c>
      <c r="M44" s="17">
        <v>6.3441158709792306E-2</v>
      </c>
      <c r="N44" s="17">
        <v>0.65388459422933498</v>
      </c>
      <c r="O44" s="4">
        <v>0.93720434292131105</v>
      </c>
      <c r="P44" s="17">
        <v>-2.1597865132102101E-2</v>
      </c>
      <c r="Q44" s="17">
        <v>6.2378543773753799E-2</v>
      </c>
      <c r="R44" s="17">
        <v>0.72916334216945899</v>
      </c>
      <c r="S44" s="4">
        <v>0.95213139421821602</v>
      </c>
    </row>
    <row r="45" spans="1:19" x14ac:dyDescent="0.25">
      <c r="A45" s="17">
        <v>173</v>
      </c>
      <c r="B45" s="17" t="s">
        <v>173</v>
      </c>
      <c r="C45" s="17">
        <v>15</v>
      </c>
      <c r="D45" s="17">
        <v>0.14523213948352201</v>
      </c>
      <c r="E45" s="17">
        <v>0.10001218712544301</v>
      </c>
      <c r="F45" s="17">
        <v>0.14646145298108901</v>
      </c>
      <c r="G45" s="4">
        <v>0.67105289540651802</v>
      </c>
      <c r="H45" s="17">
        <v>1.9164877963955999E-2</v>
      </c>
      <c r="I45" s="17">
        <v>0.12422783179116099</v>
      </c>
      <c r="J45" s="17">
        <v>0.877395261713245</v>
      </c>
      <c r="K45" s="4">
        <v>0.88157555540896204</v>
      </c>
      <c r="L45" s="17">
        <v>-2.84452525515922E-2</v>
      </c>
      <c r="M45" s="17">
        <v>6.3441158709792306E-2</v>
      </c>
      <c r="N45" s="17">
        <v>0.65388459422933498</v>
      </c>
      <c r="O45" s="4">
        <v>0.93720434292131105</v>
      </c>
      <c r="P45" s="17">
        <v>-2.1597865132102101E-2</v>
      </c>
      <c r="Q45" s="17">
        <v>6.2378543773753799E-2</v>
      </c>
      <c r="R45" s="17">
        <v>0.72916334216945899</v>
      </c>
      <c r="S45" s="4">
        <v>0.95213139421821602</v>
      </c>
    </row>
    <row r="46" spans="1:19" x14ac:dyDescent="0.25">
      <c r="A46" s="17">
        <v>196</v>
      </c>
      <c r="B46" s="17" t="s">
        <v>196</v>
      </c>
      <c r="C46" s="17">
        <v>15</v>
      </c>
      <c r="D46" s="17">
        <v>0.14523213948352201</v>
      </c>
      <c r="E46" s="17">
        <v>0.10001218712544301</v>
      </c>
      <c r="F46" s="17">
        <v>0.14646145298108901</v>
      </c>
      <c r="G46" s="4">
        <v>0.67105289540651802</v>
      </c>
      <c r="H46" s="17">
        <v>1.9164877963955999E-2</v>
      </c>
      <c r="I46" s="17">
        <v>0.12422783179116099</v>
      </c>
      <c r="J46" s="17">
        <v>0.877395261713245</v>
      </c>
      <c r="K46" s="4">
        <v>0.88157555540896204</v>
      </c>
      <c r="L46" s="17">
        <v>-2.84452525515922E-2</v>
      </c>
      <c r="M46" s="17">
        <v>6.3441158709792306E-2</v>
      </c>
      <c r="N46" s="17">
        <v>0.65388459422933498</v>
      </c>
      <c r="O46" s="4">
        <v>0.93720434292131105</v>
      </c>
      <c r="P46" s="17">
        <v>-2.1597865132102101E-2</v>
      </c>
      <c r="Q46" s="17">
        <v>6.2378543773753799E-2</v>
      </c>
      <c r="R46" s="17">
        <v>0.72916334216945899</v>
      </c>
      <c r="S46" s="4">
        <v>0.95213139421821602</v>
      </c>
    </row>
    <row r="47" spans="1:19" x14ac:dyDescent="0.25">
      <c r="A47" s="17">
        <v>66</v>
      </c>
      <c r="B47" s="17" t="s">
        <v>66</v>
      </c>
      <c r="C47" s="17">
        <v>11</v>
      </c>
      <c r="D47" s="17">
        <v>-0.22976500095987901</v>
      </c>
      <c r="E47" s="17">
        <v>0.15849969317888399</v>
      </c>
      <c r="F47" s="17">
        <v>0.14716332612261801</v>
      </c>
      <c r="G47" s="4">
        <v>0.67210733971653402</v>
      </c>
      <c r="H47" s="17">
        <v>0.28362515845814301</v>
      </c>
      <c r="I47" s="17">
        <v>0.22823493482931301</v>
      </c>
      <c r="J47" s="17">
        <v>0.21398227236887499</v>
      </c>
      <c r="K47" s="4">
        <v>0.64482564059626601</v>
      </c>
      <c r="L47" s="17">
        <v>-8.3915125838443502E-2</v>
      </c>
      <c r="M47" s="17">
        <v>0.105036398728122</v>
      </c>
      <c r="N47" s="17">
        <v>0.42433985879663999</v>
      </c>
      <c r="O47" s="4">
        <v>0.90641432937639499</v>
      </c>
      <c r="P47" s="17">
        <v>-0.13236197648546899</v>
      </c>
      <c r="Q47" s="17">
        <v>0.107661192220404</v>
      </c>
      <c r="R47" s="17">
        <v>0.218910360276587</v>
      </c>
      <c r="S47" s="4">
        <v>0.85656002321036795</v>
      </c>
    </row>
    <row r="48" spans="1:19" x14ac:dyDescent="0.25">
      <c r="A48" s="17">
        <v>188</v>
      </c>
      <c r="B48" s="17" t="s">
        <v>188</v>
      </c>
      <c r="C48" s="17">
        <v>14</v>
      </c>
      <c r="D48" s="17">
        <v>-0.21092856688874401</v>
      </c>
      <c r="E48" s="17">
        <v>0.14574184941055199</v>
      </c>
      <c r="F48" s="17">
        <v>0.147819857059131</v>
      </c>
      <c r="G48" s="4">
        <v>0.67308756459719699</v>
      </c>
      <c r="H48" s="17">
        <v>0.166435038220721</v>
      </c>
      <c r="I48" s="17">
        <v>0.18150655684224101</v>
      </c>
      <c r="J48" s="17">
        <v>0.35916133221323399</v>
      </c>
      <c r="K48" s="4">
        <v>0.75292052714725499</v>
      </c>
      <c r="L48" s="17">
        <v>-0.18624647455002799</v>
      </c>
      <c r="M48" s="17">
        <v>9.1990415710776194E-2</v>
      </c>
      <c r="N48" s="19">
        <v>4.2905461630168701E-2</v>
      </c>
      <c r="O48" s="4">
        <v>0.50609272048957998</v>
      </c>
      <c r="P48" s="17">
        <v>-0.17612789360193601</v>
      </c>
      <c r="Q48" s="17">
        <v>9.0432205306567495E-2</v>
      </c>
      <c r="R48" s="17">
        <v>5.14600226151124E-2</v>
      </c>
      <c r="S48" s="4">
        <v>0.58398419099909304</v>
      </c>
    </row>
    <row r="49" spans="1:19" x14ac:dyDescent="0.25">
      <c r="A49" s="17">
        <v>116</v>
      </c>
      <c r="B49" s="17" t="s">
        <v>116</v>
      </c>
      <c r="C49" s="17">
        <v>14</v>
      </c>
      <c r="D49" s="17">
        <v>-0.19642715652225301</v>
      </c>
      <c r="E49" s="17">
        <v>0.13590701345870801</v>
      </c>
      <c r="F49" s="17">
        <v>0.14837208855902501</v>
      </c>
      <c r="G49" s="4">
        <v>0.67390754054675595</v>
      </c>
      <c r="H49" s="17">
        <v>0.52526805983184799</v>
      </c>
      <c r="I49" s="17">
        <v>0.185641746303008</v>
      </c>
      <c r="J49" s="19">
        <v>4.6624929364390503E-3</v>
      </c>
      <c r="K49" s="4">
        <v>0.32939662060549901</v>
      </c>
      <c r="L49" s="17">
        <v>-9.9251618848515896E-2</v>
      </c>
      <c r="M49" s="17">
        <v>9.7250951582402004E-2</v>
      </c>
      <c r="N49" s="17">
        <v>0.30745716008838597</v>
      </c>
      <c r="O49" s="4">
        <v>0.87527429058512096</v>
      </c>
      <c r="P49" s="17">
        <v>-0.112190460974506</v>
      </c>
      <c r="Q49" s="17">
        <v>9.5618125519921396E-2</v>
      </c>
      <c r="R49" s="17">
        <v>0.240668335240867</v>
      </c>
      <c r="S49" s="4">
        <v>0.86781374700236003</v>
      </c>
    </row>
    <row r="50" spans="1:19" x14ac:dyDescent="0.25">
      <c r="A50" s="17">
        <v>88</v>
      </c>
      <c r="B50" s="17" t="s">
        <v>88</v>
      </c>
      <c r="C50" s="17">
        <v>11</v>
      </c>
      <c r="D50" s="17">
        <v>0.216683543815232</v>
      </c>
      <c r="E50" s="17">
        <v>0.152370558348665</v>
      </c>
      <c r="F50" s="17">
        <v>0.15500222761385499</v>
      </c>
      <c r="G50" s="4">
        <v>0.68344046469944597</v>
      </c>
      <c r="H50" s="17">
        <v>-0.22751104511300599</v>
      </c>
      <c r="I50" s="17">
        <v>0.199013167317627</v>
      </c>
      <c r="J50" s="17">
        <v>0.25295724710370099</v>
      </c>
      <c r="K50" s="4">
        <v>0.68215616888497399</v>
      </c>
      <c r="L50" s="17">
        <v>0.11711231803454</v>
      </c>
      <c r="M50" s="17">
        <v>0.101009266352673</v>
      </c>
      <c r="N50" s="17">
        <v>0.24628440542958399</v>
      </c>
      <c r="O50" s="4">
        <v>0.84897335660926299</v>
      </c>
      <c r="P50" s="17">
        <v>0.119756237965968</v>
      </c>
      <c r="Q50" s="17">
        <v>9.9317564211704207E-2</v>
      </c>
      <c r="R50" s="17">
        <v>0.22789803649878901</v>
      </c>
      <c r="S50" s="4">
        <v>0.86143304732398795</v>
      </c>
    </row>
    <row r="51" spans="1:19" x14ac:dyDescent="0.25">
      <c r="A51" s="17">
        <v>67</v>
      </c>
      <c r="B51" s="17" t="s">
        <v>67</v>
      </c>
      <c r="C51" s="17">
        <v>7</v>
      </c>
      <c r="D51" s="17">
        <v>-0.18862357131139201</v>
      </c>
      <c r="E51" s="17">
        <v>0.13748711751578799</v>
      </c>
      <c r="F51" s="17">
        <v>0.170083259705714</v>
      </c>
      <c r="G51" s="4">
        <v>0.70317787116459796</v>
      </c>
      <c r="H51" s="17">
        <v>0.30271562593199097</v>
      </c>
      <c r="I51" s="17">
        <v>0.15075115808362499</v>
      </c>
      <c r="J51" s="19">
        <v>4.4638145793392703E-2</v>
      </c>
      <c r="K51" s="4">
        <v>0.348858567206424</v>
      </c>
      <c r="L51" s="17">
        <v>-7.8063407063332698E-3</v>
      </c>
      <c r="M51" s="17">
        <v>7.7459211677945297E-2</v>
      </c>
      <c r="N51" s="17">
        <v>0.91972508981396595</v>
      </c>
      <c r="O51" s="4">
        <v>0.95452969858733905</v>
      </c>
      <c r="P51" s="17">
        <v>-6.8679375851775804E-2</v>
      </c>
      <c r="Q51" s="17">
        <v>8.9390555619884904E-2</v>
      </c>
      <c r="R51" s="17">
        <v>0.44230490837988401</v>
      </c>
      <c r="S51" s="4">
        <v>0.92346218209981001</v>
      </c>
    </row>
    <row r="52" spans="1:19" x14ac:dyDescent="0.25">
      <c r="A52" s="17">
        <v>82</v>
      </c>
      <c r="B52" s="17" t="s">
        <v>82</v>
      </c>
      <c r="C52" s="17">
        <v>16</v>
      </c>
      <c r="D52" s="17">
        <v>0.144631598879297</v>
      </c>
      <c r="E52" s="17">
        <v>0.10622669091023</v>
      </c>
      <c r="F52" s="17">
        <v>0.17334396340592301</v>
      </c>
      <c r="G52" s="4">
        <v>0.70712603919336503</v>
      </c>
      <c r="H52" s="17">
        <v>-4.4859453926367698E-2</v>
      </c>
      <c r="I52" s="17">
        <v>0.14239544825616901</v>
      </c>
      <c r="J52" s="17">
        <v>0.75273559220991304</v>
      </c>
      <c r="K52" s="4">
        <v>0.86461853973142799</v>
      </c>
      <c r="L52" s="17">
        <v>-0.11755734045242</v>
      </c>
      <c r="M52" s="17">
        <v>7.6299595607718304E-2</v>
      </c>
      <c r="N52" s="17">
        <v>0.123381668132289</v>
      </c>
      <c r="O52" s="4">
        <v>0.73795509488320199</v>
      </c>
      <c r="P52" s="17">
        <v>-0.107080926096425</v>
      </c>
      <c r="Q52" s="17">
        <v>7.5014060561908999E-2</v>
      </c>
      <c r="R52" s="17">
        <v>0.153442143050666</v>
      </c>
      <c r="S52" s="4">
        <v>0.807161228043483</v>
      </c>
    </row>
    <row r="53" spans="1:19" x14ac:dyDescent="0.25">
      <c r="A53" s="17">
        <v>6</v>
      </c>
      <c r="B53" s="17" t="s">
        <v>6</v>
      </c>
      <c r="C53" s="17">
        <v>13</v>
      </c>
      <c r="D53" s="17">
        <v>-0.20282869028155801</v>
      </c>
      <c r="E53" s="17">
        <v>0.14924289618908301</v>
      </c>
      <c r="F53" s="17">
        <v>0.17413046453136599</v>
      </c>
      <c r="G53" s="4">
        <v>0.70806268963587804</v>
      </c>
      <c r="H53" s="17">
        <v>3.5085708289559703E-2</v>
      </c>
      <c r="I53" s="17">
        <v>0.17832457510195801</v>
      </c>
      <c r="J53" s="17">
        <v>0.84402165258399697</v>
      </c>
      <c r="K53" s="4">
        <v>0.877466693154626</v>
      </c>
      <c r="L53" s="17">
        <v>-0.11332287318318</v>
      </c>
      <c r="M53" s="17">
        <v>9.8936042048380093E-2</v>
      </c>
      <c r="N53" s="17">
        <v>0.25203709266416002</v>
      </c>
      <c r="O53" s="4">
        <v>0.85191001651228404</v>
      </c>
      <c r="P53" s="17">
        <v>-0.15010863417849599</v>
      </c>
      <c r="Q53" s="17">
        <v>9.2349120110105404E-2</v>
      </c>
      <c r="R53" s="17">
        <v>0.10406726994609</v>
      </c>
      <c r="S53" s="4">
        <v>0.73950221390847504</v>
      </c>
    </row>
    <row r="54" spans="1:19" x14ac:dyDescent="0.25">
      <c r="A54" s="17">
        <v>55</v>
      </c>
      <c r="B54" s="17" t="s">
        <v>55</v>
      </c>
      <c r="C54" s="17">
        <v>7</v>
      </c>
      <c r="D54" s="17">
        <v>-0.215794570055866</v>
      </c>
      <c r="E54" s="17">
        <v>0.162796057708987</v>
      </c>
      <c r="F54" s="17">
        <v>0.18498827658915101</v>
      </c>
      <c r="G54" s="4">
        <v>0.72040696543036398</v>
      </c>
      <c r="H54" s="17">
        <v>-0.24023610257139599</v>
      </c>
      <c r="I54" s="17">
        <v>0.203636042237332</v>
      </c>
      <c r="J54" s="17">
        <v>0.23810653482473901</v>
      </c>
      <c r="K54" s="4">
        <v>0.66889602122320202</v>
      </c>
      <c r="L54" s="17">
        <v>-8.9256978711716797E-2</v>
      </c>
      <c r="M54" s="17">
        <v>0.12400545222850699</v>
      </c>
      <c r="N54" s="17">
        <v>0.47165880070496002</v>
      </c>
      <c r="O54" s="4">
        <v>0.91500525637843599</v>
      </c>
      <c r="P54" s="17">
        <v>-0.11281810772770499</v>
      </c>
      <c r="Q54" s="17">
        <v>0.121922935363371</v>
      </c>
      <c r="R54" s="17">
        <v>0.35479786969285698</v>
      </c>
      <c r="S54" s="4">
        <v>0.90635276088920202</v>
      </c>
    </row>
    <row r="55" spans="1:19" x14ac:dyDescent="0.25">
      <c r="A55" s="17">
        <v>59</v>
      </c>
      <c r="B55" s="17" t="s">
        <v>59</v>
      </c>
      <c r="C55" s="17">
        <v>6</v>
      </c>
      <c r="D55" s="17">
        <v>-0.15200935782079</v>
      </c>
      <c r="E55" s="17">
        <v>0.116307878119822</v>
      </c>
      <c r="F55" s="17">
        <v>0.19122742565679199</v>
      </c>
      <c r="G55" s="4">
        <v>0.72703919191310495</v>
      </c>
      <c r="H55" s="17">
        <v>0.18686217228923099</v>
      </c>
      <c r="I55" s="17">
        <v>0.15179860170339801</v>
      </c>
      <c r="J55" s="17">
        <v>0.21832756143830501</v>
      </c>
      <c r="K55" s="4">
        <v>0.64941629810074997</v>
      </c>
      <c r="L55" s="17">
        <v>-1.6364847991480899E-2</v>
      </c>
      <c r="M55" s="17">
        <v>0.121425292970645</v>
      </c>
      <c r="N55" s="17">
        <v>0.89279137357031702</v>
      </c>
      <c r="O55" s="4">
        <v>0.95322211868990003</v>
      </c>
      <c r="P55" s="17">
        <v>-1.5454340626414801E-2</v>
      </c>
      <c r="Q55" s="17">
        <v>0.117329439199556</v>
      </c>
      <c r="R55" s="17">
        <v>0.89520774164995198</v>
      </c>
      <c r="S55" s="4">
        <v>0.96066084905461302</v>
      </c>
    </row>
    <row r="56" spans="1:19" x14ac:dyDescent="0.25">
      <c r="A56" s="17">
        <v>42</v>
      </c>
      <c r="B56" s="17" t="s">
        <v>42</v>
      </c>
      <c r="C56" s="17">
        <v>14</v>
      </c>
      <c r="D56" s="17">
        <v>-0.12150076123956299</v>
      </c>
      <c r="E56" s="17">
        <v>9.3690943910134494E-2</v>
      </c>
      <c r="F56" s="17">
        <v>0.19469139607838301</v>
      </c>
      <c r="G56" s="4">
        <v>0.73058732409760496</v>
      </c>
      <c r="H56" s="17">
        <v>-2.5593096213301199E-2</v>
      </c>
      <c r="I56" s="17">
        <v>0.11766384218317</v>
      </c>
      <c r="J56" s="17">
        <v>0.82781069016624698</v>
      </c>
      <c r="K56" s="4">
        <v>0.87536619787135495</v>
      </c>
      <c r="L56" s="17">
        <v>-4.90491973743915E-2</v>
      </c>
      <c r="M56" s="17">
        <v>8.4717109785438602E-2</v>
      </c>
      <c r="N56" s="17">
        <v>0.56260517599596904</v>
      </c>
      <c r="O56" s="4">
        <v>0.927752190063034</v>
      </c>
      <c r="P56" s="17">
        <v>-4.9274369656062897E-2</v>
      </c>
      <c r="Q56" s="17">
        <v>8.6075973783185405E-2</v>
      </c>
      <c r="R56" s="17">
        <v>0.56701574610150196</v>
      </c>
      <c r="S56" s="4">
        <v>0.93927383895640704</v>
      </c>
    </row>
    <row r="57" spans="1:19" x14ac:dyDescent="0.25">
      <c r="A57" s="17">
        <v>124</v>
      </c>
      <c r="B57" s="17" t="s">
        <v>124</v>
      </c>
      <c r="C57" s="17">
        <v>10</v>
      </c>
      <c r="D57" s="17">
        <v>-0.12797991923189</v>
      </c>
      <c r="E57" s="17">
        <v>9.9393159315881094E-2</v>
      </c>
      <c r="F57" s="17">
        <v>0.19788072861566999</v>
      </c>
      <c r="G57" s="4">
        <v>0.733773549111015</v>
      </c>
      <c r="H57" s="17">
        <v>0.17048868063339701</v>
      </c>
      <c r="I57" s="17">
        <v>0.12770092842931899</v>
      </c>
      <c r="J57" s="17">
        <v>0.18185599441779199</v>
      </c>
      <c r="K57" s="4">
        <v>0.606755199758367</v>
      </c>
      <c r="L57" s="17">
        <v>-0.15084969283472</v>
      </c>
      <c r="M57" s="17">
        <v>6.5849605263676197E-2</v>
      </c>
      <c r="N57" s="19">
        <v>2.1973738453806201E-2</v>
      </c>
      <c r="O57" s="4">
        <v>0.44506042142164298</v>
      </c>
      <c r="P57" s="17">
        <v>-9.8484107219137099E-2</v>
      </c>
      <c r="Q57" s="17">
        <v>6.11890086778639E-2</v>
      </c>
      <c r="R57" s="17">
        <v>0.107505634772936</v>
      </c>
      <c r="S57" s="4">
        <v>0.74571516248288705</v>
      </c>
    </row>
    <row r="58" spans="1:19" x14ac:dyDescent="0.25">
      <c r="A58" s="17">
        <v>114</v>
      </c>
      <c r="B58" s="17" t="s">
        <v>114</v>
      </c>
      <c r="C58" s="17">
        <v>12</v>
      </c>
      <c r="D58" s="17">
        <v>0.165413015351562</v>
      </c>
      <c r="E58" s="17">
        <v>0.12950448068523299</v>
      </c>
      <c r="F58" s="17">
        <v>0.20150468661107299</v>
      </c>
      <c r="G58" s="4">
        <v>0.73730371919827298</v>
      </c>
      <c r="H58" s="17">
        <v>-0.28726776958583999</v>
      </c>
      <c r="I58" s="17">
        <v>0.15173731999450099</v>
      </c>
      <c r="J58" s="17">
        <v>5.8332437917538699E-2</v>
      </c>
      <c r="K58" s="4">
        <v>0.37649911991215301</v>
      </c>
      <c r="L58" s="17">
        <v>-0.12570128863031099</v>
      </c>
      <c r="M58" s="17">
        <v>8.1445951265107994E-2</v>
      </c>
      <c r="N58" s="17">
        <v>0.122740876955826</v>
      </c>
      <c r="O58" s="4">
        <v>0.73694691249799804</v>
      </c>
      <c r="P58" s="17">
        <v>-8.7716039549102398E-2</v>
      </c>
      <c r="Q58" s="17">
        <v>8.0088023988924895E-2</v>
      </c>
      <c r="R58" s="17">
        <v>0.27340914248057202</v>
      </c>
      <c r="S58" s="4">
        <v>0.88177160413949696</v>
      </c>
    </row>
    <row r="59" spans="1:19" x14ac:dyDescent="0.25">
      <c r="A59" s="17">
        <v>123</v>
      </c>
      <c r="B59" s="17" t="s">
        <v>123</v>
      </c>
      <c r="C59" s="17">
        <v>12</v>
      </c>
      <c r="D59" s="17">
        <v>-0.17735164218867799</v>
      </c>
      <c r="E59" s="17">
        <v>0.13964380610802801</v>
      </c>
      <c r="F59" s="17">
        <v>0.204074405506775</v>
      </c>
      <c r="G59" s="4">
        <v>0.73975073302267702</v>
      </c>
      <c r="H59" s="17">
        <v>-0.17593777031384</v>
      </c>
      <c r="I59" s="17">
        <v>0.18973855012980401</v>
      </c>
      <c r="J59" s="17">
        <v>0.35378936220954099</v>
      </c>
      <c r="K59" s="4">
        <v>0.75010637011146897</v>
      </c>
      <c r="L59" s="17">
        <v>9.1214955774769901E-2</v>
      </c>
      <c r="M59" s="17">
        <v>9.6272377147635702E-2</v>
      </c>
      <c r="N59" s="17">
        <v>0.34340057103927002</v>
      </c>
      <c r="O59" s="4">
        <v>0.88685207464235905</v>
      </c>
      <c r="P59" s="17">
        <v>8.8823061273641604E-2</v>
      </c>
      <c r="Q59" s="17">
        <v>9.4652423545745504E-2</v>
      </c>
      <c r="R59" s="17">
        <v>0.34803222650573001</v>
      </c>
      <c r="S59" s="4">
        <v>0.90470576712748796</v>
      </c>
    </row>
    <row r="60" spans="1:19" x14ac:dyDescent="0.25">
      <c r="A60" s="17">
        <v>37</v>
      </c>
      <c r="B60" s="17" t="s">
        <v>37</v>
      </c>
      <c r="C60" s="17">
        <v>15</v>
      </c>
      <c r="D60" s="17">
        <v>-0.118813506035883</v>
      </c>
      <c r="E60" s="17">
        <v>9.5958257916926998E-2</v>
      </c>
      <c r="F60" s="17">
        <v>0.215649672390719</v>
      </c>
      <c r="G60" s="4">
        <v>0.75023086178116305</v>
      </c>
      <c r="H60" s="17">
        <v>-5.5353815109614797E-2</v>
      </c>
      <c r="I60" s="17">
        <v>0.106664130103476</v>
      </c>
      <c r="J60" s="17">
        <v>0.60379257027478594</v>
      </c>
      <c r="K60" s="4">
        <v>0.83667705683549498</v>
      </c>
      <c r="L60" s="17">
        <v>-2.4896056953053899E-2</v>
      </c>
      <c r="M60" s="17">
        <v>5.4034732513231598E-2</v>
      </c>
      <c r="N60" s="17">
        <v>0.64498390115412896</v>
      </c>
      <c r="O60" s="4">
        <v>0.936392891240303</v>
      </c>
      <c r="P60" s="17">
        <v>-5.53346554975063E-3</v>
      </c>
      <c r="Q60" s="17">
        <v>5.4558505378553501E-2</v>
      </c>
      <c r="R60" s="17">
        <v>0.91921499557470898</v>
      </c>
      <c r="S60" s="4">
        <v>0.96164887169231605</v>
      </c>
    </row>
    <row r="61" spans="1:19" x14ac:dyDescent="0.25">
      <c r="A61" s="17">
        <v>198</v>
      </c>
      <c r="B61" s="17" t="s">
        <v>198</v>
      </c>
      <c r="C61" s="17">
        <v>15</v>
      </c>
      <c r="D61" s="17">
        <v>-0.118813506035883</v>
      </c>
      <c r="E61" s="17">
        <v>9.5958257916926998E-2</v>
      </c>
      <c r="F61" s="17">
        <v>0.215649672390719</v>
      </c>
      <c r="G61" s="4">
        <v>0.75023086178116305</v>
      </c>
      <c r="H61" s="17">
        <v>-5.5353815109614797E-2</v>
      </c>
      <c r="I61" s="17">
        <v>0.106664130103476</v>
      </c>
      <c r="J61" s="17">
        <v>0.60379257027478594</v>
      </c>
      <c r="K61" s="4">
        <v>0.83667705683549498</v>
      </c>
      <c r="L61" s="17">
        <v>-2.4896056953053899E-2</v>
      </c>
      <c r="M61" s="17">
        <v>5.4034732513231598E-2</v>
      </c>
      <c r="N61" s="17">
        <v>0.64498390115412896</v>
      </c>
      <c r="O61" s="4">
        <v>0.936392891240303</v>
      </c>
      <c r="P61" s="17">
        <v>-5.53346554975063E-3</v>
      </c>
      <c r="Q61" s="17">
        <v>5.4558505378553501E-2</v>
      </c>
      <c r="R61" s="17">
        <v>0.91921499557470898</v>
      </c>
      <c r="S61" s="4">
        <v>0.96164887169231605</v>
      </c>
    </row>
    <row r="62" spans="1:19" x14ac:dyDescent="0.25">
      <c r="A62" s="17">
        <v>105</v>
      </c>
      <c r="B62" s="17" t="s">
        <v>105</v>
      </c>
      <c r="C62" s="17">
        <v>7</v>
      </c>
      <c r="D62" s="17">
        <v>0.205936050899936</v>
      </c>
      <c r="E62" s="17">
        <v>0.16870545745044799</v>
      </c>
      <c r="F62" s="17">
        <v>0.222205691901077</v>
      </c>
      <c r="G62" s="4">
        <v>0.75580055238197796</v>
      </c>
      <c r="H62" s="17">
        <v>6.9590633454204603E-2</v>
      </c>
      <c r="I62" s="17">
        <v>0.205136496894533</v>
      </c>
      <c r="J62" s="17">
        <v>0.73442846738085599</v>
      </c>
      <c r="K62" s="4">
        <v>0.86171056080769404</v>
      </c>
      <c r="L62" s="17">
        <v>0.22491627607586101</v>
      </c>
      <c r="M62" s="17">
        <v>0.103667175616066</v>
      </c>
      <c r="N62" s="19">
        <v>3.0037181970814501E-2</v>
      </c>
      <c r="O62" s="4">
        <v>0.46688721195217597</v>
      </c>
      <c r="P62" s="17">
        <v>0.23746647903286799</v>
      </c>
      <c r="Q62" s="17">
        <v>0.10191432534173001</v>
      </c>
      <c r="R62" s="19">
        <v>1.9802987355225801E-2</v>
      </c>
      <c r="S62" s="4">
        <v>0.48895876886998801</v>
      </c>
    </row>
    <row r="63" spans="1:19" x14ac:dyDescent="0.25">
      <c r="A63" s="17">
        <v>90</v>
      </c>
      <c r="B63" s="17" t="s">
        <v>90</v>
      </c>
      <c r="C63" s="17">
        <v>11</v>
      </c>
      <c r="D63" s="17">
        <v>-0.17641589588638401</v>
      </c>
      <c r="E63" s="17">
        <v>0.14901945415616</v>
      </c>
      <c r="F63" s="17">
        <v>0.236474531027277</v>
      </c>
      <c r="G63" s="4">
        <v>0.76710379562895403</v>
      </c>
      <c r="H63" s="17">
        <v>-0.13255310756331001</v>
      </c>
      <c r="I63" s="17">
        <v>0.18315689740508401</v>
      </c>
      <c r="J63" s="17">
        <v>0.46924168262948301</v>
      </c>
      <c r="K63" s="4">
        <v>0.79924718877398804</v>
      </c>
      <c r="L63" s="17">
        <v>-5.7235894431962697E-2</v>
      </c>
      <c r="M63" s="17">
        <v>9.8830261326975893E-2</v>
      </c>
      <c r="N63" s="17">
        <v>0.56249923885184405</v>
      </c>
      <c r="O63" s="4">
        <v>0.92773956665859802</v>
      </c>
      <c r="P63" s="17">
        <v>-5.99034583431447E-2</v>
      </c>
      <c r="Q63" s="17">
        <v>9.7162371303792003E-2</v>
      </c>
      <c r="R63" s="17">
        <v>0.537545175088602</v>
      </c>
      <c r="S63" s="4">
        <v>0.93615711633967302</v>
      </c>
    </row>
    <row r="64" spans="1:19" x14ac:dyDescent="0.25">
      <c r="A64" s="17">
        <v>51</v>
      </c>
      <c r="B64" s="17" t="s">
        <v>51</v>
      </c>
      <c r="C64" s="17">
        <v>13</v>
      </c>
      <c r="D64" s="17">
        <v>-9.1171828659998802E-2</v>
      </c>
      <c r="E64" s="17">
        <v>7.72736619337165E-2</v>
      </c>
      <c r="F64" s="17">
        <v>0.23805731225424701</v>
      </c>
      <c r="G64" s="4">
        <v>0.768293472056789</v>
      </c>
      <c r="H64" s="17">
        <v>-5.3643790109433797E-3</v>
      </c>
      <c r="I64" s="17">
        <v>0.10048347086025</v>
      </c>
      <c r="J64" s="17">
        <v>0.95742460996610501</v>
      </c>
      <c r="K64" s="4">
        <v>0.89038941314388198</v>
      </c>
      <c r="L64" s="17">
        <v>-0.10553981619257501</v>
      </c>
      <c r="M64" s="17">
        <v>5.3313788091851902E-2</v>
      </c>
      <c r="N64" s="19">
        <v>4.7748827776983603E-2</v>
      </c>
      <c r="O64" s="4">
        <v>0.52149650864967501</v>
      </c>
      <c r="P64" s="17">
        <v>-0.10966707467600301</v>
      </c>
      <c r="Q64" s="17">
        <v>5.2388860444673599E-2</v>
      </c>
      <c r="R64" s="19">
        <v>3.6319874217473298E-2</v>
      </c>
      <c r="S64" s="4">
        <v>0.52803522771550104</v>
      </c>
    </row>
    <row r="65" spans="1:19" x14ac:dyDescent="0.25">
      <c r="A65" s="17">
        <v>175</v>
      </c>
      <c r="B65" s="17" t="s">
        <v>175</v>
      </c>
      <c r="C65" s="17">
        <v>13</v>
      </c>
      <c r="D65" s="17">
        <v>-9.1171828659998802E-2</v>
      </c>
      <c r="E65" s="17">
        <v>7.72736619337165E-2</v>
      </c>
      <c r="F65" s="17">
        <v>0.23805731225424701</v>
      </c>
      <c r="G65" s="4">
        <v>0.768293472056789</v>
      </c>
      <c r="H65" s="17">
        <v>-5.3643790109433797E-3</v>
      </c>
      <c r="I65" s="17">
        <v>0.10048347086025</v>
      </c>
      <c r="J65" s="17">
        <v>0.95742460996610501</v>
      </c>
      <c r="K65" s="4">
        <v>0.89038941314388198</v>
      </c>
      <c r="L65" s="17">
        <v>-0.10553981619257501</v>
      </c>
      <c r="M65" s="17">
        <v>5.3313788091851902E-2</v>
      </c>
      <c r="N65" s="19">
        <v>4.7748827776983603E-2</v>
      </c>
      <c r="O65" s="4">
        <v>0.52149650864967501</v>
      </c>
      <c r="P65" s="17">
        <v>-0.10966707467600301</v>
      </c>
      <c r="Q65" s="17">
        <v>5.2388860444673599E-2</v>
      </c>
      <c r="R65" s="19">
        <v>3.6319874217473298E-2</v>
      </c>
      <c r="S65" s="4">
        <v>0.52803522771550104</v>
      </c>
    </row>
    <row r="66" spans="1:19" x14ac:dyDescent="0.25">
      <c r="A66" s="17">
        <v>197</v>
      </c>
      <c r="B66" s="17" t="s">
        <v>197</v>
      </c>
      <c r="C66" s="17">
        <v>13</v>
      </c>
      <c r="D66" s="17">
        <v>-9.1171828659998802E-2</v>
      </c>
      <c r="E66" s="17">
        <v>7.72736619337165E-2</v>
      </c>
      <c r="F66" s="17">
        <v>0.23805731225424701</v>
      </c>
      <c r="G66" s="4">
        <v>0.768293472056789</v>
      </c>
      <c r="H66" s="17">
        <v>-5.3643790109433797E-3</v>
      </c>
      <c r="I66" s="17">
        <v>0.10048347086025</v>
      </c>
      <c r="J66" s="17">
        <v>0.95742460996610501</v>
      </c>
      <c r="K66" s="4">
        <v>0.89038941314388198</v>
      </c>
      <c r="L66" s="17">
        <v>-0.10553981619257501</v>
      </c>
      <c r="M66" s="17">
        <v>5.3313788091851902E-2</v>
      </c>
      <c r="N66" s="19">
        <v>4.7748827776983603E-2</v>
      </c>
      <c r="O66" s="4">
        <v>0.52149650864967501</v>
      </c>
      <c r="P66" s="17">
        <v>-0.10966707467600301</v>
      </c>
      <c r="Q66" s="17">
        <v>5.2388860444673599E-2</v>
      </c>
      <c r="R66" s="19">
        <v>3.6319874217473298E-2</v>
      </c>
      <c r="S66" s="4">
        <v>0.52803522771550104</v>
      </c>
    </row>
    <row r="67" spans="1:19" x14ac:dyDescent="0.25">
      <c r="A67" s="17">
        <v>97</v>
      </c>
      <c r="B67" s="17" t="s">
        <v>97</v>
      </c>
      <c r="C67" s="17">
        <v>8</v>
      </c>
      <c r="D67" s="17">
        <v>0.116017589131978</v>
      </c>
      <c r="E67" s="17">
        <v>0.10048236950968301</v>
      </c>
      <c r="F67" s="17">
        <v>0.24825163563994601</v>
      </c>
      <c r="G67" s="4">
        <v>0.77567393803199602</v>
      </c>
      <c r="H67" s="17">
        <v>0.126671214285863</v>
      </c>
      <c r="I67" s="17">
        <v>0.12226162886020001</v>
      </c>
      <c r="J67" s="17">
        <v>0.30017098069730402</v>
      </c>
      <c r="K67" s="4">
        <v>0.71805420246322005</v>
      </c>
      <c r="L67" s="17">
        <v>-6.4353552605542499E-2</v>
      </c>
      <c r="M67" s="17">
        <v>6.6436597522144994E-2</v>
      </c>
      <c r="N67" s="17">
        <v>0.332721782484869</v>
      </c>
      <c r="O67" s="4">
        <v>0.88364311492544401</v>
      </c>
      <c r="P67" s="17">
        <v>-3.70687765592186E-2</v>
      </c>
      <c r="Q67" s="17">
        <v>6.9933358914523902E-2</v>
      </c>
      <c r="R67" s="17">
        <v>0.59607131941535496</v>
      </c>
      <c r="S67" s="4">
        <v>0.942062442249195</v>
      </c>
    </row>
    <row r="68" spans="1:19" x14ac:dyDescent="0.25">
      <c r="A68" s="17">
        <v>211</v>
      </c>
      <c r="B68" s="17" t="s">
        <v>211</v>
      </c>
      <c r="C68" s="17">
        <v>11</v>
      </c>
      <c r="D68" s="17">
        <v>-0.148882106024878</v>
      </c>
      <c r="E68" s="17">
        <v>0.12973733664057399</v>
      </c>
      <c r="F68" s="17">
        <v>0.25114793295489302</v>
      </c>
      <c r="G68" s="4">
        <v>0.777685796316405</v>
      </c>
      <c r="H68" s="17">
        <v>0.110728914410336</v>
      </c>
      <c r="I68" s="17">
        <v>0.17968930812525599</v>
      </c>
      <c r="J68" s="17">
        <v>0.53774650621357001</v>
      </c>
      <c r="K68" s="4">
        <v>0.82022391026621499</v>
      </c>
      <c r="L68" s="17">
        <v>-3.1552346554444499E-2</v>
      </c>
      <c r="M68" s="17">
        <v>9.1360727257190605E-2</v>
      </c>
      <c r="N68" s="17">
        <v>0.72982369703059502</v>
      </c>
      <c r="O68" s="4">
        <v>0.94336828262913797</v>
      </c>
      <c r="P68" s="17">
        <v>-7.7001142481336202E-2</v>
      </c>
      <c r="Q68" s="17">
        <v>8.4641628799599605E-2</v>
      </c>
      <c r="R68" s="17">
        <v>0.36296421137776902</v>
      </c>
      <c r="S68" s="4">
        <v>0.908266452519637</v>
      </c>
    </row>
    <row r="69" spans="1:19" x14ac:dyDescent="0.25">
      <c r="A69" s="17">
        <v>128</v>
      </c>
      <c r="B69" s="17" t="s">
        <v>128</v>
      </c>
      <c r="C69" s="17">
        <v>11</v>
      </c>
      <c r="D69" s="17">
        <v>0.14797755773196</v>
      </c>
      <c r="E69" s="17">
        <v>0.13143518464774601</v>
      </c>
      <c r="F69" s="17">
        <v>0.26022497358084701</v>
      </c>
      <c r="G69" s="4">
        <v>0.78376361348131796</v>
      </c>
      <c r="H69" s="17">
        <v>0.41828209491879198</v>
      </c>
      <c r="I69" s="17">
        <v>0.18039606367957101</v>
      </c>
      <c r="J69" s="19">
        <v>2.04119876851672E-2</v>
      </c>
      <c r="K69" s="4">
        <v>0.32939662060549901</v>
      </c>
      <c r="L69" s="17">
        <v>1.3544984400349401E-2</v>
      </c>
      <c r="M69" s="17">
        <v>8.7286981211150597E-2</v>
      </c>
      <c r="N69" s="17">
        <v>0.87668130566768698</v>
      </c>
      <c r="O69" s="4">
        <v>0.95240343313532105</v>
      </c>
      <c r="P69" s="17">
        <v>1.31363146304925E-2</v>
      </c>
      <c r="Q69" s="17">
        <v>8.5815913395308294E-2</v>
      </c>
      <c r="R69" s="17">
        <v>0.878338729158607</v>
      </c>
      <c r="S69" s="4">
        <v>0.95993558740245999</v>
      </c>
    </row>
    <row r="70" spans="1:19" x14ac:dyDescent="0.25">
      <c r="A70" s="17">
        <v>181</v>
      </c>
      <c r="B70" s="17" t="s">
        <v>181</v>
      </c>
      <c r="C70" s="17">
        <v>13</v>
      </c>
      <c r="D70" s="17">
        <v>0.13011210207528101</v>
      </c>
      <c r="E70" s="17">
        <v>0.11586036538606399</v>
      </c>
      <c r="F70" s="17">
        <v>0.26143415229466899</v>
      </c>
      <c r="G70" s="4">
        <v>0.784548264165707</v>
      </c>
      <c r="H70" s="17">
        <v>-2.3352885567834599E-2</v>
      </c>
      <c r="I70" s="17">
        <v>0.15692695566307699</v>
      </c>
      <c r="J70" s="17">
        <v>0.88170061651637999</v>
      </c>
      <c r="K70" s="4">
        <v>0.88208563732854905</v>
      </c>
      <c r="L70" s="17">
        <v>3.3826759943267101E-2</v>
      </c>
      <c r="M70" s="17">
        <v>7.6907782565008104E-2</v>
      </c>
      <c r="N70" s="17">
        <v>0.660056376962604</v>
      </c>
      <c r="O70" s="4">
        <v>0.93775495862704095</v>
      </c>
      <c r="P70" s="17">
        <v>4.4017241216094002E-2</v>
      </c>
      <c r="Q70" s="17">
        <v>7.5615409247305795E-2</v>
      </c>
      <c r="R70" s="17">
        <v>0.56048586174857395</v>
      </c>
      <c r="S70" s="4">
        <v>0.93860978753643798</v>
      </c>
    </row>
    <row r="71" spans="1:19" x14ac:dyDescent="0.25">
      <c r="A71" s="17">
        <v>127</v>
      </c>
      <c r="B71" s="17" t="s">
        <v>127</v>
      </c>
      <c r="C71" s="17">
        <v>9</v>
      </c>
      <c r="D71" s="17">
        <v>-9.4581060402387507E-2</v>
      </c>
      <c r="E71" s="17">
        <v>8.4356035665490894E-2</v>
      </c>
      <c r="F71" s="17">
        <v>0.26219732554692798</v>
      </c>
      <c r="G71" s="4">
        <v>0.78504057274955297</v>
      </c>
      <c r="H71" s="17">
        <v>-4.8510325133371397E-2</v>
      </c>
      <c r="I71" s="17">
        <v>0.110248945415108</v>
      </c>
      <c r="J71" s="17">
        <v>0.65993192308013005</v>
      </c>
      <c r="K71" s="4">
        <v>0.84846531275369297</v>
      </c>
      <c r="L71" s="17">
        <v>-1.7832638802363399E-2</v>
      </c>
      <c r="M71" s="17">
        <v>5.2248142998110203E-2</v>
      </c>
      <c r="N71" s="17">
        <v>0.73287274007068104</v>
      </c>
      <c r="O71" s="4">
        <v>0.94359060251977001</v>
      </c>
      <c r="P71" s="17">
        <v>-2.01563409137165E-2</v>
      </c>
      <c r="Q71" s="17">
        <v>5.1368334827056703E-2</v>
      </c>
      <c r="R71" s="17">
        <v>0.69477122405258296</v>
      </c>
      <c r="S71" s="4">
        <v>0.94988059428631999</v>
      </c>
    </row>
    <row r="72" spans="1:19" x14ac:dyDescent="0.25">
      <c r="A72" s="17">
        <v>161</v>
      </c>
      <c r="B72" s="17" t="s">
        <v>161</v>
      </c>
      <c r="C72" s="17">
        <v>7</v>
      </c>
      <c r="D72" s="17">
        <v>-0.14191381239974801</v>
      </c>
      <c r="E72" s="17">
        <v>0.13022282967325</v>
      </c>
      <c r="F72" s="17">
        <v>0.27581149697299101</v>
      </c>
      <c r="G72" s="4">
        <v>0.79345956543346896</v>
      </c>
      <c r="H72" s="17">
        <v>-0.158558512307657</v>
      </c>
      <c r="I72" s="17">
        <v>0.15696271612034099</v>
      </c>
      <c r="J72" s="17">
        <v>0.312415420232801</v>
      </c>
      <c r="K72" s="4">
        <v>0.72607753992584001</v>
      </c>
      <c r="L72" s="17">
        <v>9.0694818526085602E-2</v>
      </c>
      <c r="M72" s="17">
        <v>7.9942077966703301E-2</v>
      </c>
      <c r="N72" s="17">
        <v>0.25658208871611299</v>
      </c>
      <c r="O72" s="4">
        <v>0.85415063192921703</v>
      </c>
      <c r="P72" s="17">
        <v>2.3438244660185899E-2</v>
      </c>
      <c r="Q72" s="17">
        <v>8.4934440810542897E-2</v>
      </c>
      <c r="R72" s="17">
        <v>0.782581173059538</v>
      </c>
      <c r="S72" s="4">
        <v>0.95525262493553698</v>
      </c>
    </row>
    <row r="73" spans="1:19" x14ac:dyDescent="0.25">
      <c r="A73" s="17">
        <v>129</v>
      </c>
      <c r="B73" s="17" t="s">
        <v>129</v>
      </c>
      <c r="C73" s="17">
        <v>6</v>
      </c>
      <c r="D73" s="17">
        <v>-0.115110827072893</v>
      </c>
      <c r="E73" s="17">
        <v>0.107181227135868</v>
      </c>
      <c r="F73" s="17">
        <v>0.282830254039732</v>
      </c>
      <c r="G73" s="4">
        <v>0.79754742480235297</v>
      </c>
      <c r="H73" s="17">
        <v>-3.0131641035600399E-3</v>
      </c>
      <c r="I73" s="17">
        <v>0.12779475535503301</v>
      </c>
      <c r="J73" s="17">
        <v>0.98118909987797798</v>
      </c>
      <c r="K73" s="4">
        <v>0.89275949181943004</v>
      </c>
      <c r="L73" s="17">
        <v>-1.52892604230886E-2</v>
      </c>
      <c r="M73" s="17">
        <v>6.4487030460779998E-2</v>
      </c>
      <c r="N73" s="17">
        <v>0.81258660471126698</v>
      </c>
      <c r="O73" s="4">
        <v>0.94884120580019304</v>
      </c>
      <c r="P73" s="17">
        <v>-2.2242268648628799E-2</v>
      </c>
      <c r="Q73" s="17">
        <v>6.3387284252685902E-2</v>
      </c>
      <c r="R73" s="17">
        <v>0.72566727017437604</v>
      </c>
      <c r="S73" s="4">
        <v>0.95191186600040001</v>
      </c>
    </row>
    <row r="74" spans="1:19" x14ac:dyDescent="0.25">
      <c r="A74" s="17">
        <v>135</v>
      </c>
      <c r="B74" s="17" t="s">
        <v>135</v>
      </c>
      <c r="C74" s="17">
        <v>7</v>
      </c>
      <c r="D74" s="17">
        <v>-0.19763938023876201</v>
      </c>
      <c r="E74" s="17">
        <v>0.18902285783578099</v>
      </c>
      <c r="F74" s="17">
        <v>0.29575288433437102</v>
      </c>
      <c r="G74" s="4">
        <v>0.80466546753166401</v>
      </c>
      <c r="H74" s="17">
        <v>-0.135129224718435</v>
      </c>
      <c r="I74" s="17">
        <v>0.243420230960879</v>
      </c>
      <c r="J74" s="17">
        <v>0.57880756520577503</v>
      </c>
      <c r="K74" s="4">
        <v>0.83081973290773903</v>
      </c>
      <c r="L74" s="17">
        <v>-0.18286856909114499</v>
      </c>
      <c r="M74" s="17">
        <v>0.124540942651044</v>
      </c>
      <c r="N74" s="17">
        <v>0.142011626169191</v>
      </c>
      <c r="O74" s="4">
        <v>0.76422665583448102</v>
      </c>
      <c r="P74" s="17">
        <v>-0.17237365486801401</v>
      </c>
      <c r="Q74" s="17">
        <v>0.122474958927851</v>
      </c>
      <c r="R74" s="17">
        <v>0.15930300949051801</v>
      </c>
      <c r="S74" s="4">
        <v>0.81292868842940602</v>
      </c>
    </row>
    <row r="75" spans="1:19" x14ac:dyDescent="0.25">
      <c r="A75" s="17">
        <v>86</v>
      </c>
      <c r="B75" s="17" t="s">
        <v>86</v>
      </c>
      <c r="C75" s="17">
        <v>7</v>
      </c>
      <c r="D75" s="17">
        <v>-0.20639446599553599</v>
      </c>
      <c r="E75" s="17">
        <v>0.20067242383797901</v>
      </c>
      <c r="F75" s="17">
        <v>0.30370794787103</v>
      </c>
      <c r="G75" s="4">
        <v>0.808803650133052</v>
      </c>
      <c r="H75" s="17">
        <v>-0.25120488912980599</v>
      </c>
      <c r="I75" s="17">
        <v>0.25954801122958499</v>
      </c>
      <c r="J75" s="17">
        <v>0.33311669724599002</v>
      </c>
      <c r="K75" s="4">
        <v>0.73865137881057696</v>
      </c>
      <c r="L75" s="17">
        <v>-7.09867992306394E-2</v>
      </c>
      <c r="M75" s="17">
        <v>0.131247053205545</v>
      </c>
      <c r="N75" s="17">
        <v>0.58860136250059303</v>
      </c>
      <c r="O75" s="4">
        <v>0.93072203017995803</v>
      </c>
      <c r="P75" s="17">
        <v>-7.9593873302497994E-2</v>
      </c>
      <c r="Q75" s="17">
        <v>0.129013942386036</v>
      </c>
      <c r="R75" s="17">
        <v>0.53727424214175201</v>
      </c>
      <c r="S75" s="4">
        <v>0.936126978428935</v>
      </c>
    </row>
    <row r="76" spans="1:19" x14ac:dyDescent="0.25">
      <c r="A76" s="17">
        <v>71</v>
      </c>
      <c r="B76" s="17" t="s">
        <v>71</v>
      </c>
      <c r="C76" s="17">
        <v>7</v>
      </c>
      <c r="D76" s="17">
        <v>-8.2616635093705898E-2</v>
      </c>
      <c r="E76" s="17">
        <v>8.0350490149216094E-2</v>
      </c>
      <c r="F76" s="17">
        <v>0.30385423007366902</v>
      </c>
      <c r="G76" s="4">
        <v>0.808878104174938</v>
      </c>
      <c r="H76" s="17">
        <v>7.7134226335947895E-2</v>
      </c>
      <c r="I76" s="17">
        <v>9.9092724666035206E-2</v>
      </c>
      <c r="J76" s="17">
        <v>0.43633056568681799</v>
      </c>
      <c r="K76" s="4">
        <v>0.78732536051275503</v>
      </c>
      <c r="L76" s="17">
        <v>2.63349604860924E-2</v>
      </c>
      <c r="M76" s="17">
        <v>5.0352522718063501E-2</v>
      </c>
      <c r="N76" s="17">
        <v>0.600966083930777</v>
      </c>
      <c r="O76" s="4">
        <v>0.93205055287869398</v>
      </c>
      <c r="P76" s="17">
        <v>1.47478028596215E-2</v>
      </c>
      <c r="Q76" s="17">
        <v>4.9502195352346998E-2</v>
      </c>
      <c r="R76" s="17">
        <v>0.76576254505812102</v>
      </c>
      <c r="S76" s="4">
        <v>0.95431472688206098</v>
      </c>
    </row>
    <row r="77" spans="1:19" x14ac:dyDescent="0.25">
      <c r="A77" s="17">
        <v>146</v>
      </c>
      <c r="B77" s="17" t="s">
        <v>146</v>
      </c>
      <c r="C77" s="17">
        <v>14</v>
      </c>
      <c r="D77" s="17">
        <v>-0.125449187213829</v>
      </c>
      <c r="E77" s="17">
        <v>0.122601977763915</v>
      </c>
      <c r="F77" s="17">
        <v>0.30620232914315698</v>
      </c>
      <c r="G77" s="4">
        <v>0.81006534387706597</v>
      </c>
      <c r="H77" s="17">
        <v>0.15597921352031599</v>
      </c>
      <c r="I77" s="17">
        <v>0.165972201839792</v>
      </c>
      <c r="J77" s="17">
        <v>0.34732467735093098</v>
      </c>
      <c r="K77" s="4">
        <v>0.74663361266894201</v>
      </c>
      <c r="L77" s="17">
        <v>-6.2989670060321495E-2</v>
      </c>
      <c r="M77" s="17">
        <v>8.1331716287614E-2</v>
      </c>
      <c r="N77" s="17">
        <v>0.43864784544977198</v>
      </c>
      <c r="O77" s="4">
        <v>0.90918973450696805</v>
      </c>
      <c r="P77" s="17">
        <v>-6.7777389316403994E-2</v>
      </c>
      <c r="Q77" s="17">
        <v>7.99585301312674E-2</v>
      </c>
      <c r="R77" s="17">
        <v>0.39662914882890798</v>
      </c>
      <c r="S77" s="4">
        <v>0.91539382338123798</v>
      </c>
    </row>
    <row r="78" spans="1:19" x14ac:dyDescent="0.25">
      <c r="A78" s="17">
        <v>61</v>
      </c>
      <c r="B78" s="17" t="s">
        <v>61</v>
      </c>
      <c r="C78" s="17">
        <v>17</v>
      </c>
      <c r="D78" s="17">
        <v>7.6116044868973803E-2</v>
      </c>
      <c r="E78" s="17">
        <v>7.7443781488565205E-2</v>
      </c>
      <c r="F78" s="17">
        <v>0.32567857278907902</v>
      </c>
      <c r="G78" s="4">
        <v>0.81937216661866996</v>
      </c>
      <c r="H78" s="17">
        <v>-1.12270765526634E-2</v>
      </c>
      <c r="I78" s="17">
        <v>0.102518577943918</v>
      </c>
      <c r="J78" s="17">
        <v>0.91279592439297796</v>
      </c>
      <c r="K78" s="4">
        <v>0.88564315145595396</v>
      </c>
      <c r="L78" s="17">
        <v>6.0043467116011703E-2</v>
      </c>
      <c r="M78" s="17">
        <v>5.13007959672079E-2</v>
      </c>
      <c r="N78" s="17">
        <v>0.24183207331817599</v>
      </c>
      <c r="O78" s="4">
        <v>0.84661930824311904</v>
      </c>
      <c r="P78" s="17">
        <v>5.5920347592118301E-2</v>
      </c>
      <c r="Q78" s="17">
        <v>5.0441108868484297E-2</v>
      </c>
      <c r="R78" s="17">
        <v>0.26759136171122799</v>
      </c>
      <c r="S78" s="4">
        <v>0.87951087664600203</v>
      </c>
    </row>
    <row r="79" spans="1:19" x14ac:dyDescent="0.25">
      <c r="A79" s="17">
        <v>19</v>
      </c>
      <c r="B79" s="17" t="s">
        <v>19</v>
      </c>
      <c r="C79" s="17">
        <v>18</v>
      </c>
      <c r="D79" s="17">
        <v>-0.117256072567944</v>
      </c>
      <c r="E79" s="17">
        <v>0.119350834226829</v>
      </c>
      <c r="F79" s="17">
        <v>0.32587884157494501</v>
      </c>
      <c r="G79" s="4">
        <v>0.81946313105993096</v>
      </c>
      <c r="H79" s="17">
        <v>-6.4462581336584807E-2</v>
      </c>
      <c r="I79" s="17">
        <v>0.156782157598929</v>
      </c>
      <c r="J79" s="17">
        <v>0.68095507902003105</v>
      </c>
      <c r="K79" s="4">
        <v>0.852453376962924</v>
      </c>
      <c r="L79" s="17">
        <v>0.121810005962046</v>
      </c>
      <c r="M79" s="17">
        <v>8.0564810741294901E-2</v>
      </c>
      <c r="N79" s="17">
        <v>0.13054645536127499</v>
      </c>
      <c r="O79" s="4">
        <v>0.74872309749143395</v>
      </c>
      <c r="P79" s="17">
        <v>0.12966212901874999</v>
      </c>
      <c r="Q79" s="17">
        <v>7.9211387491634797E-2</v>
      </c>
      <c r="R79" s="17">
        <v>0.10164870440457301</v>
      </c>
      <c r="S79" s="4">
        <v>0.73494692307127696</v>
      </c>
    </row>
    <row r="80" spans="1:19" x14ac:dyDescent="0.25">
      <c r="A80" s="17">
        <v>109</v>
      </c>
      <c r="B80" s="17" t="s">
        <v>109</v>
      </c>
      <c r="C80" s="17">
        <v>11</v>
      </c>
      <c r="D80" s="17">
        <v>-0.102342385374618</v>
      </c>
      <c r="E80" s="17">
        <v>0.10636401617959899</v>
      </c>
      <c r="F80" s="17">
        <v>0.33595420614328902</v>
      </c>
      <c r="G80" s="4">
        <v>0.82392414725525098</v>
      </c>
      <c r="H80" s="17">
        <v>-0.105868879609436</v>
      </c>
      <c r="I80" s="17">
        <v>0.126087051870063</v>
      </c>
      <c r="J80" s="17">
        <v>0.40110516086843001</v>
      </c>
      <c r="K80" s="4">
        <v>0.77288988566748196</v>
      </c>
      <c r="L80" s="17">
        <v>-6.8406841730214302E-3</v>
      </c>
      <c r="M80" s="17">
        <v>6.3922608071204506E-2</v>
      </c>
      <c r="N80" s="17">
        <v>0.91477700199446899</v>
      </c>
      <c r="O80" s="4">
        <v>0.95429498801466095</v>
      </c>
      <c r="P80" s="17">
        <v>-5.8163703304168696E-3</v>
      </c>
      <c r="Q80" s="17">
        <v>6.2849854935453794E-2</v>
      </c>
      <c r="R80" s="17">
        <v>0.92626591823855098</v>
      </c>
      <c r="S80" s="4">
        <v>0.96192969406397599</v>
      </c>
    </row>
    <row r="81" spans="1:19" x14ac:dyDescent="0.25">
      <c r="A81" s="17">
        <v>34</v>
      </c>
      <c r="B81" s="17" t="s">
        <v>34</v>
      </c>
      <c r="C81" s="17">
        <v>10</v>
      </c>
      <c r="D81" s="17">
        <v>-9.0564062226273598E-2</v>
      </c>
      <c r="E81" s="17">
        <v>9.4602763741086796E-2</v>
      </c>
      <c r="F81" s="17">
        <v>0.338411393655837</v>
      </c>
      <c r="G81" s="4">
        <v>0.82497886446271396</v>
      </c>
      <c r="H81" s="17">
        <v>6.9820678657906796E-2</v>
      </c>
      <c r="I81" s="17">
        <v>0.117440297983887</v>
      </c>
      <c r="J81" s="17">
        <v>0.55216395561760501</v>
      </c>
      <c r="K81" s="4">
        <v>0.824092281785059</v>
      </c>
      <c r="L81" s="17">
        <v>-4.9232436168451001E-2</v>
      </c>
      <c r="M81" s="17">
        <v>5.99570529943564E-2</v>
      </c>
      <c r="N81" s="17">
        <v>0.41157316160769802</v>
      </c>
      <c r="O81" s="4">
        <v>0.90379066239009398</v>
      </c>
      <c r="P81" s="17">
        <v>-8.1890473301919606E-2</v>
      </c>
      <c r="Q81" s="17">
        <v>6.15615624547231E-2</v>
      </c>
      <c r="R81" s="17">
        <v>0.183445519846373</v>
      </c>
      <c r="S81" s="4">
        <v>0.83344791482998803</v>
      </c>
    </row>
    <row r="82" spans="1:19" x14ac:dyDescent="0.25">
      <c r="A82" s="17">
        <v>206</v>
      </c>
      <c r="B82" s="17" t="s">
        <v>206</v>
      </c>
      <c r="C82" s="17">
        <v>9</v>
      </c>
      <c r="D82" s="17">
        <v>-7.69750581648386E-2</v>
      </c>
      <c r="E82" s="17">
        <v>8.1000845425957396E-2</v>
      </c>
      <c r="F82" s="17">
        <v>0.34196012263658898</v>
      </c>
      <c r="G82" s="4">
        <v>0.82648000107448805</v>
      </c>
      <c r="H82" s="17">
        <v>-0.226736258979018</v>
      </c>
      <c r="I82" s="17">
        <v>0.10474108806625</v>
      </c>
      <c r="J82" s="19">
        <v>3.04083072162422E-2</v>
      </c>
      <c r="K82" s="4">
        <v>0.32939662060549901</v>
      </c>
      <c r="L82" s="17">
        <v>7.3229026848298295E-2</v>
      </c>
      <c r="M82" s="17">
        <v>5.0553977329217598E-2</v>
      </c>
      <c r="N82" s="17">
        <v>0.14746847269010499</v>
      </c>
      <c r="O82" s="4">
        <v>0.77095278306168402</v>
      </c>
      <c r="P82" s="17">
        <v>8.3830287408452706E-2</v>
      </c>
      <c r="Q82" s="17">
        <v>4.9696285039368397E-2</v>
      </c>
      <c r="R82" s="17">
        <v>9.16317765698796E-2</v>
      </c>
      <c r="S82" s="4">
        <v>0.71425158788620802</v>
      </c>
    </row>
    <row r="83" spans="1:19" x14ac:dyDescent="0.25">
      <c r="A83" s="17">
        <v>38</v>
      </c>
      <c r="B83" s="17" t="s">
        <v>38</v>
      </c>
      <c r="C83" s="17">
        <v>10</v>
      </c>
      <c r="D83" s="17">
        <v>0.109743175947715</v>
      </c>
      <c r="E83" s="17">
        <v>0.11698514182305</v>
      </c>
      <c r="F83" s="17">
        <v>0.34819559408237</v>
      </c>
      <c r="G83" s="4">
        <v>0.82905620062739205</v>
      </c>
      <c r="H83" s="17">
        <v>-6.2187524820450701E-2</v>
      </c>
      <c r="I83" s="17">
        <v>0.16741130973854301</v>
      </c>
      <c r="J83" s="17">
        <v>0.71029085235876199</v>
      </c>
      <c r="K83" s="4">
        <v>0.85767993575006896</v>
      </c>
      <c r="L83" s="17">
        <v>8.1615407748785902E-3</v>
      </c>
      <c r="M83" s="17">
        <v>8.5109372680824497E-2</v>
      </c>
      <c r="N83" s="17">
        <v>0.92360417583926502</v>
      </c>
      <c r="O83" s="4">
        <v>0.95471202254730103</v>
      </c>
      <c r="P83" s="17">
        <v>1.9022716023386801E-2</v>
      </c>
      <c r="Q83" s="17">
        <v>8.3670812394753602E-2</v>
      </c>
      <c r="R83" s="17">
        <v>0.82015013914382995</v>
      </c>
      <c r="S83" s="4">
        <v>0.95721468725435399</v>
      </c>
    </row>
    <row r="84" spans="1:19" x14ac:dyDescent="0.25">
      <c r="A84" s="17">
        <v>5</v>
      </c>
      <c r="B84" s="17" t="s">
        <v>5</v>
      </c>
      <c r="C84" s="17">
        <v>13</v>
      </c>
      <c r="D84" s="17">
        <v>0.12726454725775499</v>
      </c>
      <c r="E84" s="17">
        <v>0.13658086901284799</v>
      </c>
      <c r="F84" s="17">
        <v>0.351445596026975</v>
      </c>
      <c r="G84" s="4">
        <v>0.83036885359833901</v>
      </c>
      <c r="H84" s="17">
        <v>0.281096321460233</v>
      </c>
      <c r="I84" s="17">
        <v>0.18375431381212201</v>
      </c>
      <c r="J84" s="17">
        <v>0.12608110181732701</v>
      </c>
      <c r="K84" s="4">
        <v>0.52019137372971103</v>
      </c>
      <c r="L84" s="17">
        <v>5.1993071601643501E-2</v>
      </c>
      <c r="M84" s="17">
        <v>9.6705466791065994E-2</v>
      </c>
      <c r="N84" s="17">
        <v>0.59082314999445495</v>
      </c>
      <c r="O84" s="4">
        <v>0.93096456451002196</v>
      </c>
      <c r="P84" s="17">
        <v>6.6574343030392599E-2</v>
      </c>
      <c r="Q84" s="17">
        <v>9.5083436653432205E-2</v>
      </c>
      <c r="R84" s="17">
        <v>0.48382263394580299</v>
      </c>
      <c r="S84" s="4">
        <v>0.92956744484234199</v>
      </c>
    </row>
    <row r="85" spans="1:19" x14ac:dyDescent="0.25">
      <c r="A85" s="17">
        <v>132</v>
      </c>
      <c r="B85" s="17" t="s">
        <v>132</v>
      </c>
      <c r="C85" s="17">
        <v>15</v>
      </c>
      <c r="D85" s="17">
        <v>8.3930037180805606E-2</v>
      </c>
      <c r="E85" s="17">
        <v>9.00847767666898E-2</v>
      </c>
      <c r="F85" s="17">
        <v>0.35150277264391599</v>
      </c>
      <c r="G85" s="4">
        <v>0.83039176656065605</v>
      </c>
      <c r="H85" s="17">
        <v>5.6776787577794703E-2</v>
      </c>
      <c r="I85" s="17">
        <v>0.12050745542725901</v>
      </c>
      <c r="J85" s="17">
        <v>0.637535399421573</v>
      </c>
      <c r="K85" s="4">
        <v>0.84397251698037001</v>
      </c>
      <c r="L85" s="17">
        <v>4.9954594704852702E-2</v>
      </c>
      <c r="M85" s="17">
        <v>6.1989601578832397E-2</v>
      </c>
      <c r="N85" s="17">
        <v>0.420326792621881</v>
      </c>
      <c r="O85" s="4">
        <v>0.90560516365776</v>
      </c>
      <c r="P85" s="17">
        <v>5.4740379000544501E-2</v>
      </c>
      <c r="Q85" s="17">
        <v>6.0952997939055398E-2</v>
      </c>
      <c r="R85" s="17">
        <v>0.3691454317142</v>
      </c>
      <c r="S85" s="4">
        <v>0.90966374024927599</v>
      </c>
    </row>
    <row r="86" spans="1:19" x14ac:dyDescent="0.25">
      <c r="A86" s="17">
        <v>27</v>
      </c>
      <c r="B86" s="17" t="s">
        <v>27</v>
      </c>
      <c r="C86" s="17">
        <v>11</v>
      </c>
      <c r="D86" s="17">
        <v>0.103460969823431</v>
      </c>
      <c r="E86" s="17">
        <v>0.11110968335204199</v>
      </c>
      <c r="F86" s="17">
        <v>0.35177044683818698</v>
      </c>
      <c r="G86" s="4">
        <v>0.83049895127562301</v>
      </c>
      <c r="H86" s="17">
        <v>-4.3482934230475896E-3</v>
      </c>
      <c r="I86" s="17">
        <v>0.16577019829672399</v>
      </c>
      <c r="J86" s="17">
        <v>0.97907320855722402</v>
      </c>
      <c r="K86" s="4">
        <v>0.89255263453267297</v>
      </c>
      <c r="L86" s="17">
        <v>0.10331810530042999</v>
      </c>
      <c r="M86" s="17">
        <v>7.3696378735863599E-2</v>
      </c>
      <c r="N86" s="17">
        <v>0.16093233740989299</v>
      </c>
      <c r="O86" s="4">
        <v>0.78601476496621503</v>
      </c>
      <c r="P86" s="17">
        <v>0.100813168338064</v>
      </c>
      <c r="Q86" s="17">
        <v>7.2452087720794103E-2</v>
      </c>
      <c r="R86" s="17">
        <v>0.16409022093985601</v>
      </c>
      <c r="S86" s="4">
        <v>0.81738973060086395</v>
      </c>
    </row>
    <row r="87" spans="1:19" x14ac:dyDescent="0.25">
      <c r="A87" s="17">
        <v>154</v>
      </c>
      <c r="B87" s="17" t="s">
        <v>154</v>
      </c>
      <c r="C87" s="17">
        <v>5</v>
      </c>
      <c r="D87" s="17">
        <v>0.16322352218456901</v>
      </c>
      <c r="E87" s="17">
        <v>0.17706096523634601</v>
      </c>
      <c r="F87" s="17">
        <v>0.35660720166552401</v>
      </c>
      <c r="G87" s="4">
        <v>0.83241265650595397</v>
      </c>
      <c r="H87" s="17">
        <v>-9.5698813497134702E-2</v>
      </c>
      <c r="I87" s="17">
        <v>0.203830216626434</v>
      </c>
      <c r="J87" s="17">
        <v>0.638710437951028</v>
      </c>
      <c r="K87" s="4">
        <v>0.84421484428661997</v>
      </c>
      <c r="L87" s="17">
        <v>2.34647374113712E-2</v>
      </c>
      <c r="M87" s="17">
        <v>0.124220779473699</v>
      </c>
      <c r="N87" s="17">
        <v>0.85017477632762595</v>
      </c>
      <c r="O87" s="4">
        <v>0.950992204932126</v>
      </c>
      <c r="P87" s="17">
        <v>3.3296891702173599E-2</v>
      </c>
      <c r="Q87" s="17">
        <v>0.122127987351783</v>
      </c>
      <c r="R87" s="17">
        <v>0.78513048181253897</v>
      </c>
      <c r="S87" s="4">
        <v>0.955391437746686</v>
      </c>
    </row>
    <row r="88" spans="1:19" x14ac:dyDescent="0.25">
      <c r="A88" s="17">
        <v>83</v>
      </c>
      <c r="B88" s="17" t="s">
        <v>83</v>
      </c>
      <c r="C88" s="17">
        <v>16</v>
      </c>
      <c r="D88" s="17">
        <v>5.0571880697518397E-2</v>
      </c>
      <c r="E88" s="17">
        <v>5.6568576899324402E-2</v>
      </c>
      <c r="F88" s="17">
        <v>0.37132593034126299</v>
      </c>
      <c r="G88" s="4">
        <v>0.83797924969228499</v>
      </c>
      <c r="H88" s="17">
        <v>-0.17618655718312901</v>
      </c>
      <c r="I88" s="17">
        <v>8.07117694444342E-2</v>
      </c>
      <c r="J88" s="19">
        <v>2.90424124210759E-2</v>
      </c>
      <c r="K88" s="4">
        <v>0.32939662060549901</v>
      </c>
      <c r="L88" s="17">
        <v>-1.23014320781815E-3</v>
      </c>
      <c r="M88" s="17">
        <v>3.9576192349914302E-2</v>
      </c>
      <c r="N88" s="17">
        <v>0.97520341927406295</v>
      </c>
      <c r="O88" s="4">
        <v>0.957005240624895</v>
      </c>
      <c r="P88" s="17">
        <v>-2.2154196850931899E-2</v>
      </c>
      <c r="Q88" s="17">
        <v>3.8911794560295601E-2</v>
      </c>
      <c r="R88" s="17">
        <v>0.56912271080602905</v>
      </c>
      <c r="S88" s="4">
        <v>0.93948505023490103</v>
      </c>
    </row>
    <row r="89" spans="1:19" x14ac:dyDescent="0.25">
      <c r="A89" s="17">
        <v>169</v>
      </c>
      <c r="B89" s="17" t="s">
        <v>169</v>
      </c>
      <c r="C89" s="17">
        <v>7</v>
      </c>
      <c r="D89" s="17">
        <v>0.125819817063548</v>
      </c>
      <c r="E89" s="17">
        <v>0.14106955603420701</v>
      </c>
      <c r="F89" s="17">
        <v>0.37244699051149599</v>
      </c>
      <c r="G89" s="4">
        <v>0.83838811524905799</v>
      </c>
      <c r="H89" s="17">
        <v>0.103338757122705</v>
      </c>
      <c r="I89" s="17">
        <v>0.196292141172309</v>
      </c>
      <c r="J89" s="17">
        <v>0.59857289602945396</v>
      </c>
      <c r="K89" s="4">
        <v>0.83548714905664401</v>
      </c>
      <c r="L89" s="17">
        <v>-0.13761714274932299</v>
      </c>
      <c r="M89" s="17">
        <v>0.102882220861095</v>
      </c>
      <c r="N89" s="17">
        <v>0.18102089148737499</v>
      </c>
      <c r="O89" s="4">
        <v>0.80513406500406703</v>
      </c>
      <c r="P89" s="17">
        <v>-0.120656361336844</v>
      </c>
      <c r="Q89" s="17">
        <v>0.10115099354927599</v>
      </c>
      <c r="R89" s="17">
        <v>0.23293432527956001</v>
      </c>
      <c r="S89" s="4">
        <v>0.86402162637485003</v>
      </c>
    </row>
    <row r="90" spans="1:19" x14ac:dyDescent="0.25">
      <c r="A90" s="17">
        <v>49</v>
      </c>
      <c r="B90" s="17" t="s">
        <v>49</v>
      </c>
      <c r="C90" s="17">
        <v>10</v>
      </c>
      <c r="D90" s="17">
        <v>8.4241964880131595E-2</v>
      </c>
      <c r="E90" s="17">
        <v>9.4940738550047504E-2</v>
      </c>
      <c r="F90" s="17">
        <v>0.374911466685658</v>
      </c>
      <c r="G90" s="4">
        <v>0.83927972723338296</v>
      </c>
      <c r="H90" s="17">
        <v>0.31157033423734998</v>
      </c>
      <c r="I90" s="17">
        <v>0.124071487819476</v>
      </c>
      <c r="J90" s="19">
        <v>1.20315973793001E-2</v>
      </c>
      <c r="K90" s="4">
        <v>0.32939662060549901</v>
      </c>
      <c r="L90" s="17">
        <v>-3.0181984887631099E-2</v>
      </c>
      <c r="M90" s="17">
        <v>6.0415724935207901E-2</v>
      </c>
      <c r="N90" s="17">
        <v>0.61737670667266598</v>
      </c>
      <c r="O90" s="4">
        <v>0.93373704900182597</v>
      </c>
      <c r="P90" s="17">
        <v>-1.6600485958503702E-2</v>
      </c>
      <c r="Q90" s="17">
        <v>5.9382528373701497E-2</v>
      </c>
      <c r="R90" s="17">
        <v>0.77982147818567005</v>
      </c>
      <c r="S90" s="4">
        <v>0.95510137927230898</v>
      </c>
    </row>
    <row r="91" spans="1:19" x14ac:dyDescent="0.25">
      <c r="A91" s="17">
        <v>172</v>
      </c>
      <c r="B91" s="17" t="s">
        <v>172</v>
      </c>
      <c r="C91" s="17">
        <v>10</v>
      </c>
      <c r="D91" s="17">
        <v>8.4241964880131595E-2</v>
      </c>
      <c r="E91" s="17">
        <v>9.4940738550047504E-2</v>
      </c>
      <c r="F91" s="17">
        <v>0.374911466685658</v>
      </c>
      <c r="G91" s="4">
        <v>0.83927972723338296</v>
      </c>
      <c r="H91" s="17">
        <v>0.31157033423734998</v>
      </c>
      <c r="I91" s="17">
        <v>0.124071487819476</v>
      </c>
      <c r="J91" s="19">
        <v>1.20315973793001E-2</v>
      </c>
      <c r="K91" s="4">
        <v>0.32939662060549901</v>
      </c>
      <c r="L91" s="17">
        <v>-3.0181984887631099E-2</v>
      </c>
      <c r="M91" s="17">
        <v>6.0415724935207901E-2</v>
      </c>
      <c r="N91" s="17">
        <v>0.61737670667266598</v>
      </c>
      <c r="O91" s="4">
        <v>0.93373704900182597</v>
      </c>
      <c r="P91" s="17">
        <v>-1.6600485958503702E-2</v>
      </c>
      <c r="Q91" s="17">
        <v>5.9382528373701497E-2</v>
      </c>
      <c r="R91" s="17">
        <v>0.77982147818567005</v>
      </c>
      <c r="S91" s="4">
        <v>0.95510137927230898</v>
      </c>
    </row>
    <row r="92" spans="1:19" x14ac:dyDescent="0.25">
      <c r="A92" s="17">
        <v>193</v>
      </c>
      <c r="B92" s="17" t="s">
        <v>193</v>
      </c>
      <c r="C92" s="17">
        <v>10</v>
      </c>
      <c r="D92" s="17">
        <v>8.4241964880131595E-2</v>
      </c>
      <c r="E92" s="17">
        <v>9.4940738550047504E-2</v>
      </c>
      <c r="F92" s="17">
        <v>0.374911466685658</v>
      </c>
      <c r="G92" s="4">
        <v>0.83927972723338296</v>
      </c>
      <c r="H92" s="17">
        <v>0.31157033423734998</v>
      </c>
      <c r="I92" s="17">
        <v>0.124071487819476</v>
      </c>
      <c r="J92" s="19">
        <v>1.20315973793001E-2</v>
      </c>
      <c r="K92" s="4">
        <v>0.32939662060549901</v>
      </c>
      <c r="L92" s="17">
        <v>-3.0181984887631099E-2</v>
      </c>
      <c r="M92" s="17">
        <v>6.0415724935207901E-2</v>
      </c>
      <c r="N92" s="17">
        <v>0.61737670667266598</v>
      </c>
      <c r="O92" s="4">
        <v>0.93373704900182597</v>
      </c>
      <c r="P92" s="17">
        <v>-1.6600485958503702E-2</v>
      </c>
      <c r="Q92" s="17">
        <v>5.9382528373701497E-2</v>
      </c>
      <c r="R92" s="17">
        <v>0.77982147818567005</v>
      </c>
      <c r="S92" s="4">
        <v>0.95510137927230898</v>
      </c>
    </row>
    <row r="93" spans="1:19" x14ac:dyDescent="0.25">
      <c r="A93" s="17">
        <v>32</v>
      </c>
      <c r="B93" s="17" t="s">
        <v>32</v>
      </c>
      <c r="C93" s="17">
        <v>8</v>
      </c>
      <c r="D93" s="17">
        <v>0.15669055689230801</v>
      </c>
      <c r="E93" s="17">
        <v>0.18153728106922401</v>
      </c>
      <c r="F93" s="17">
        <v>0.388065136706358</v>
      </c>
      <c r="G93" s="4">
        <v>0.84387691328330605</v>
      </c>
      <c r="H93" s="17">
        <v>-9.5570905412985893E-2</v>
      </c>
      <c r="I93" s="17">
        <v>0.224101713113846</v>
      </c>
      <c r="J93" s="17">
        <v>0.66977109983372096</v>
      </c>
      <c r="K93" s="4">
        <v>0.85035829429088505</v>
      </c>
      <c r="L93" s="17">
        <v>-6.1980055323014503E-2</v>
      </c>
      <c r="M93" s="17">
        <v>0.114210091251117</v>
      </c>
      <c r="N93" s="17">
        <v>0.58734699341262697</v>
      </c>
      <c r="O93" s="4">
        <v>0.93058434670949397</v>
      </c>
      <c r="P93" s="17">
        <v>-5.9129243235483797E-2</v>
      </c>
      <c r="Q93" s="17">
        <v>0.11227796009138399</v>
      </c>
      <c r="R93" s="17">
        <v>0.59844869196001504</v>
      </c>
      <c r="S93" s="4">
        <v>0.94227931762621897</v>
      </c>
    </row>
    <row r="94" spans="1:19" x14ac:dyDescent="0.25">
      <c r="A94" s="17">
        <v>184</v>
      </c>
      <c r="B94" s="17" t="s">
        <v>184</v>
      </c>
      <c r="C94" s="17">
        <v>7</v>
      </c>
      <c r="D94" s="17">
        <v>7.3481774040445605E-2</v>
      </c>
      <c r="E94" s="17">
        <v>8.5445939069221502E-2</v>
      </c>
      <c r="F94" s="17">
        <v>0.38980022629280198</v>
      </c>
      <c r="G94" s="4">
        <v>0.84446376424130798</v>
      </c>
      <c r="H94" s="17">
        <v>4.2076658504441103E-2</v>
      </c>
      <c r="I94" s="17">
        <v>0.10124361863524001</v>
      </c>
      <c r="J94" s="17">
        <v>0.67770409582116298</v>
      </c>
      <c r="K94" s="4">
        <v>0.85185044651333097</v>
      </c>
      <c r="L94" s="17">
        <v>0.10438014322692001</v>
      </c>
      <c r="M94" s="17">
        <v>5.6637810442538399E-2</v>
      </c>
      <c r="N94" s="17">
        <v>6.5337624687953302E-2</v>
      </c>
      <c r="O94" s="4">
        <v>0.59860419243181395</v>
      </c>
      <c r="P94" s="17">
        <v>0.10719237999314001</v>
      </c>
      <c r="Q94" s="17">
        <v>5.5686381376834702E-2</v>
      </c>
      <c r="R94" s="17">
        <v>5.4238129896022502E-2</v>
      </c>
      <c r="S94" s="4">
        <v>0.59669898698593504</v>
      </c>
    </row>
    <row r="95" spans="1:19" x14ac:dyDescent="0.25">
      <c r="A95" s="17">
        <v>41</v>
      </c>
      <c r="B95" s="17" t="s">
        <v>41</v>
      </c>
      <c r="C95" s="17">
        <v>17</v>
      </c>
      <c r="D95" s="17">
        <v>9.5543333971246397E-2</v>
      </c>
      <c r="E95" s="17">
        <v>0.112852473277208</v>
      </c>
      <c r="F95" s="17">
        <v>0.39720610755764801</v>
      </c>
      <c r="G95" s="4">
        <v>0.84691980030949698</v>
      </c>
      <c r="H95" s="17">
        <v>-0.11588473325066601</v>
      </c>
      <c r="I95" s="17">
        <v>0.13954716851600699</v>
      </c>
      <c r="J95" s="17">
        <v>0.40629336840000302</v>
      </c>
      <c r="K95" s="4">
        <v>0.775137868510547</v>
      </c>
      <c r="L95" s="17">
        <v>-3.6610649923267798E-2</v>
      </c>
      <c r="M95" s="17">
        <v>7.2879195221112705E-2</v>
      </c>
      <c r="N95" s="17">
        <v>0.615423406882741</v>
      </c>
      <c r="O95" s="4">
        <v>0.93354071343702105</v>
      </c>
      <c r="P95" s="17">
        <v>-5.1529064667166599E-2</v>
      </c>
      <c r="Q95" s="17">
        <v>7.1657494947653194E-2</v>
      </c>
      <c r="R95" s="17">
        <v>0.47207793124050401</v>
      </c>
      <c r="S95" s="4">
        <v>0.92794143805692397</v>
      </c>
    </row>
    <row r="96" spans="1:19" x14ac:dyDescent="0.25">
      <c r="A96" s="17">
        <v>46</v>
      </c>
      <c r="B96" s="17" t="s">
        <v>46</v>
      </c>
      <c r="C96" s="17">
        <v>20</v>
      </c>
      <c r="D96" s="17">
        <v>-8.27112186086012E-2</v>
      </c>
      <c r="E96" s="17">
        <v>9.8003313034653497E-2</v>
      </c>
      <c r="F96" s="17">
        <v>0.39868980489580502</v>
      </c>
      <c r="G96" s="4">
        <v>0.84740254651971303</v>
      </c>
      <c r="H96" s="17">
        <v>-0.13281662061388899</v>
      </c>
      <c r="I96" s="17">
        <v>0.14799705733454499</v>
      </c>
      <c r="J96" s="17">
        <v>0.36949087465542102</v>
      </c>
      <c r="K96" s="4">
        <v>0.75815741706074302</v>
      </c>
      <c r="L96" s="17">
        <v>-2.2268455235929501E-2</v>
      </c>
      <c r="M96" s="17">
        <v>6.7151166407944898E-2</v>
      </c>
      <c r="N96" s="17">
        <v>0.74017862868109896</v>
      </c>
      <c r="O96" s="4">
        <v>0.94411627285819899</v>
      </c>
      <c r="P96" s="17">
        <v>-2.57767199300706E-2</v>
      </c>
      <c r="Q96" s="17">
        <v>6.60154094181086E-2</v>
      </c>
      <c r="R96" s="17">
        <v>0.69619258475457402</v>
      </c>
      <c r="S96" s="4">
        <v>0.94997780057695602</v>
      </c>
    </row>
    <row r="97" spans="1:19" x14ac:dyDescent="0.25">
      <c r="A97" s="17">
        <v>138</v>
      </c>
      <c r="B97" s="17" t="s">
        <v>138</v>
      </c>
      <c r="C97" s="17">
        <v>16</v>
      </c>
      <c r="D97" s="17">
        <v>5.9250908215463298E-2</v>
      </c>
      <c r="E97" s="17">
        <v>7.0322515211489606E-2</v>
      </c>
      <c r="F97" s="17">
        <v>0.399474810246708</v>
      </c>
      <c r="G97" s="4">
        <v>0.84765673175813705</v>
      </c>
      <c r="H97" s="17">
        <v>5.0182749510491099E-2</v>
      </c>
      <c r="I97" s="17">
        <v>8.8600995599715904E-2</v>
      </c>
      <c r="J97" s="17">
        <v>0.57112844865705004</v>
      </c>
      <c r="K97" s="4">
        <v>0.82893414333050397</v>
      </c>
      <c r="L97" s="17">
        <v>2.9233246744058399E-2</v>
      </c>
      <c r="M97" s="17">
        <v>4.5139042228731698E-2</v>
      </c>
      <c r="N97" s="17">
        <v>0.51722645559059599</v>
      </c>
      <c r="O97" s="4">
        <v>0.92190854221327401</v>
      </c>
      <c r="P97" s="17">
        <v>5.1031261800489801E-2</v>
      </c>
      <c r="Q97" s="17">
        <v>4.4379627454030901E-2</v>
      </c>
      <c r="R97" s="17">
        <v>0.250193152886166</v>
      </c>
      <c r="S97" s="4">
        <v>0.87220294433071599</v>
      </c>
    </row>
    <row r="98" spans="1:19" x14ac:dyDescent="0.25">
      <c r="A98" s="17">
        <v>100</v>
      </c>
      <c r="B98" s="17" t="s">
        <v>100</v>
      </c>
      <c r="C98" s="17">
        <v>15</v>
      </c>
      <c r="D98" s="17">
        <v>7.9138534296191596E-2</v>
      </c>
      <c r="E98" s="17">
        <v>9.7487583924678906E-2</v>
      </c>
      <c r="F98" s="17">
        <v>0.41691750681971601</v>
      </c>
      <c r="G98" s="4">
        <v>0.853094036556589</v>
      </c>
      <c r="H98" s="17">
        <v>1.9618189861217598E-2</v>
      </c>
      <c r="I98" s="17">
        <v>0.13051647698171101</v>
      </c>
      <c r="J98" s="17">
        <v>0.880518483008223</v>
      </c>
      <c r="K98" s="4">
        <v>0.88194602076482098</v>
      </c>
      <c r="L98" s="17">
        <v>4.3032178326646499E-2</v>
      </c>
      <c r="M98" s="17">
        <v>6.66913489348262E-2</v>
      </c>
      <c r="N98" s="17">
        <v>0.51876921670063703</v>
      </c>
      <c r="O98" s="4">
        <v>0.92212269153011295</v>
      </c>
      <c r="P98" s="17">
        <v>3.5464315767616598E-2</v>
      </c>
      <c r="Q98" s="17">
        <v>6.5580078223143698E-2</v>
      </c>
      <c r="R98" s="17">
        <v>0.58866005938727595</v>
      </c>
      <c r="S98" s="4">
        <v>0.94137576813003798</v>
      </c>
    </row>
    <row r="99" spans="1:19" x14ac:dyDescent="0.25">
      <c r="A99" s="17">
        <v>1</v>
      </c>
      <c r="B99" s="17" t="s">
        <v>1</v>
      </c>
      <c r="C99" s="17">
        <v>18</v>
      </c>
      <c r="D99" s="17">
        <v>-8.7559611368119794E-2</v>
      </c>
      <c r="E99" s="17">
        <v>0.108148957020005</v>
      </c>
      <c r="F99" s="17">
        <v>0.41815832910934603</v>
      </c>
      <c r="G99" s="4">
        <v>0.85346608065914098</v>
      </c>
      <c r="H99" s="17">
        <v>0.22667268125568299</v>
      </c>
      <c r="I99" s="17">
        <v>0.15415922939392501</v>
      </c>
      <c r="J99" s="17">
        <v>0.14145880610744699</v>
      </c>
      <c r="K99" s="4">
        <v>0.54549544362869495</v>
      </c>
      <c r="L99" s="17">
        <v>-0.107008433505922</v>
      </c>
      <c r="M99" s="17">
        <v>6.9486109105836205E-2</v>
      </c>
      <c r="N99" s="17">
        <v>0.123560965625159</v>
      </c>
      <c r="O99" s="4">
        <v>0.73823580946843403</v>
      </c>
      <c r="P99" s="17">
        <v>-0.12966437599751199</v>
      </c>
      <c r="Q99" s="17">
        <v>6.8317185005472097E-2</v>
      </c>
      <c r="R99" s="17">
        <v>5.7699246595126499E-2</v>
      </c>
      <c r="S99" s="4">
        <v>0.611492334696071</v>
      </c>
    </row>
    <row r="100" spans="1:19" x14ac:dyDescent="0.25">
      <c r="A100" s="17">
        <v>168</v>
      </c>
      <c r="B100" s="17" t="s">
        <v>168</v>
      </c>
      <c r="C100" s="17">
        <v>10</v>
      </c>
      <c r="D100" s="17">
        <v>-6.9785316825434499E-2</v>
      </c>
      <c r="E100" s="17">
        <v>8.8772494000460805E-2</v>
      </c>
      <c r="F100" s="17">
        <v>0.431800594359047</v>
      </c>
      <c r="G100" s="4">
        <v>0.85743564591902699</v>
      </c>
      <c r="H100" s="17">
        <v>-9.5232190521538204E-4</v>
      </c>
      <c r="I100" s="17">
        <v>0.111411992551618</v>
      </c>
      <c r="J100" s="17">
        <v>0.99317996496679095</v>
      </c>
      <c r="K100" s="4">
        <v>0.89391687872421999</v>
      </c>
      <c r="L100" s="17">
        <v>-4.5473789949054703E-2</v>
      </c>
      <c r="M100" s="17">
        <v>5.4381991010342003E-2</v>
      </c>
      <c r="N100" s="17">
        <v>0.40304685561095299</v>
      </c>
      <c r="O100" s="4">
        <v>0.90195493815093697</v>
      </c>
      <c r="P100" s="17">
        <v>-5.8366188615096702E-2</v>
      </c>
      <c r="Q100" s="17">
        <v>5.3463197093672699E-2</v>
      </c>
      <c r="R100" s="17">
        <v>0.27496156113857501</v>
      </c>
      <c r="S100" s="4">
        <v>0.88236058999345401</v>
      </c>
    </row>
    <row r="101" spans="1:19" x14ac:dyDescent="0.25">
      <c r="A101" s="17">
        <v>68</v>
      </c>
      <c r="B101" s="17" t="s">
        <v>68</v>
      </c>
      <c r="C101" s="17">
        <v>11</v>
      </c>
      <c r="D101" s="17">
        <v>8.4314929792549898E-2</v>
      </c>
      <c r="E101" s="17">
        <v>0.109666493488844</v>
      </c>
      <c r="F101" s="17">
        <v>0.44199402256443598</v>
      </c>
      <c r="G101" s="4">
        <v>0.86026408381866504</v>
      </c>
      <c r="H101" s="17">
        <v>-3.4408722451239597E-2</v>
      </c>
      <c r="I101" s="17">
        <v>0.16200788861214499</v>
      </c>
      <c r="J101" s="17">
        <v>0.83180342713480504</v>
      </c>
      <c r="K101" s="4">
        <v>0.875890202968722</v>
      </c>
      <c r="L101" s="17">
        <v>8.7032735493772495E-3</v>
      </c>
      <c r="M101" s="17">
        <v>7.2754542524081894E-2</v>
      </c>
      <c r="N101" s="17">
        <v>0.90478009066520704</v>
      </c>
      <c r="O101" s="4">
        <v>0.95381331756962096</v>
      </c>
      <c r="P101" s="17">
        <v>1.44005298658622E-2</v>
      </c>
      <c r="Q101" s="17">
        <v>7.1539692500618299E-2</v>
      </c>
      <c r="R101" s="17">
        <v>0.84046848615859104</v>
      </c>
      <c r="S101" s="4">
        <v>0.95820579402410799</v>
      </c>
    </row>
    <row r="102" spans="1:19" x14ac:dyDescent="0.25">
      <c r="A102" s="17">
        <v>141</v>
      </c>
      <c r="B102" s="17" t="s">
        <v>141</v>
      </c>
      <c r="C102" s="17">
        <v>17</v>
      </c>
      <c r="D102" s="17">
        <v>6.2732630884511198E-2</v>
      </c>
      <c r="E102" s="17">
        <v>8.8305120801103795E-2</v>
      </c>
      <c r="F102" s="17">
        <v>0.47745139793402303</v>
      </c>
      <c r="G102" s="4">
        <v>0.86928493695042297</v>
      </c>
      <c r="H102" s="17">
        <v>0.14944818458355999</v>
      </c>
      <c r="I102" s="17">
        <v>0.114939647385052</v>
      </c>
      <c r="J102" s="17">
        <v>0.193521534742953</v>
      </c>
      <c r="K102" s="4">
        <v>0.62148751424549697</v>
      </c>
      <c r="L102" s="17">
        <v>-6.9273285230748299E-2</v>
      </c>
      <c r="M102" s="17">
        <v>5.7284045624897202E-2</v>
      </c>
      <c r="N102" s="17">
        <v>0.22654969685235901</v>
      </c>
      <c r="O102" s="4">
        <v>0.83794937272807102</v>
      </c>
      <c r="P102" s="17">
        <v>-7.1323703128276295E-2</v>
      </c>
      <c r="Q102" s="17">
        <v>5.6328007717082899E-2</v>
      </c>
      <c r="R102" s="17">
        <v>0.2054339910305</v>
      </c>
      <c r="S102" s="4">
        <v>0.84857527600616101</v>
      </c>
    </row>
    <row r="103" spans="1:19" x14ac:dyDescent="0.25">
      <c r="A103" s="17">
        <v>121</v>
      </c>
      <c r="B103" s="17" t="s">
        <v>121</v>
      </c>
      <c r="C103" s="17">
        <v>13</v>
      </c>
      <c r="D103" s="17">
        <v>9.5571992099361805E-2</v>
      </c>
      <c r="E103" s="17">
        <v>0.13508609797395599</v>
      </c>
      <c r="F103" s="17">
        <v>0.47926235306743897</v>
      </c>
      <c r="G103" s="4">
        <v>0.86971450967211295</v>
      </c>
      <c r="H103" s="17">
        <v>-0.16277319108308899</v>
      </c>
      <c r="I103" s="17">
        <v>0.143279475283378</v>
      </c>
      <c r="J103" s="17">
        <v>0.25593405253479901</v>
      </c>
      <c r="K103" s="4">
        <v>0.68468738116511096</v>
      </c>
      <c r="L103" s="17">
        <v>9.2465869473427706E-2</v>
      </c>
      <c r="M103" s="17">
        <v>7.2889649939648402E-2</v>
      </c>
      <c r="N103" s="17">
        <v>0.20459326418417201</v>
      </c>
      <c r="O103" s="4">
        <v>0.82362580787060402</v>
      </c>
      <c r="P103" s="17">
        <v>0.101724251116492</v>
      </c>
      <c r="Q103" s="17">
        <v>7.1662226590399294E-2</v>
      </c>
      <c r="R103" s="17">
        <v>0.155754433260785</v>
      </c>
      <c r="S103" s="4">
        <v>0.80947863139482701</v>
      </c>
    </row>
    <row r="104" spans="1:19" x14ac:dyDescent="0.25">
      <c r="A104" s="17">
        <v>14</v>
      </c>
      <c r="B104" s="17" t="s">
        <v>14</v>
      </c>
      <c r="C104" s="17">
        <v>10</v>
      </c>
      <c r="D104" s="17">
        <v>8.6945830286693102E-2</v>
      </c>
      <c r="E104" s="17">
        <v>0.12578656168049701</v>
      </c>
      <c r="F104" s="17">
        <v>0.48942907981758499</v>
      </c>
      <c r="G104" s="4">
        <v>0.87207466787524002</v>
      </c>
      <c r="H104" s="17">
        <v>-0.178380991250048</v>
      </c>
      <c r="I104" s="17">
        <v>0.18650204863379999</v>
      </c>
      <c r="J104" s="17">
        <v>0.33884193691047498</v>
      </c>
      <c r="K104" s="4">
        <v>0.74192763839251596</v>
      </c>
      <c r="L104" s="17">
        <v>6.8753817849490598E-2</v>
      </c>
      <c r="M104" s="17">
        <v>8.7180473868017097E-2</v>
      </c>
      <c r="N104" s="17">
        <v>0.43032372645367201</v>
      </c>
      <c r="O104" s="4">
        <v>0.90759543380935503</v>
      </c>
      <c r="P104" s="17">
        <v>2.8985139739374E-2</v>
      </c>
      <c r="Q104" s="17">
        <v>9.1798917784133002E-2</v>
      </c>
      <c r="R104" s="17">
        <v>0.75219531965920605</v>
      </c>
      <c r="S104" s="4">
        <v>0.95352900195228296</v>
      </c>
    </row>
    <row r="105" spans="1:19" x14ac:dyDescent="0.25">
      <c r="A105" s="17">
        <v>210</v>
      </c>
      <c r="B105" s="17" t="s">
        <v>210</v>
      </c>
      <c r="C105" s="17">
        <v>10</v>
      </c>
      <c r="D105" s="17">
        <v>8.6945830286693102E-2</v>
      </c>
      <c r="E105" s="17">
        <v>0.12578656168049701</v>
      </c>
      <c r="F105" s="17">
        <v>0.48942907981758499</v>
      </c>
      <c r="G105" s="4">
        <v>0.87207466787524002</v>
      </c>
      <c r="H105" s="17">
        <v>-0.178380991250048</v>
      </c>
      <c r="I105" s="17">
        <v>0.18650204863379999</v>
      </c>
      <c r="J105" s="17">
        <v>0.33884193691047498</v>
      </c>
      <c r="K105" s="4">
        <v>0.74192763839251596</v>
      </c>
      <c r="L105" s="17">
        <v>6.8753817849490598E-2</v>
      </c>
      <c r="M105" s="17">
        <v>8.7180473868017097E-2</v>
      </c>
      <c r="N105" s="17">
        <v>0.43032372645367201</v>
      </c>
      <c r="O105" s="4">
        <v>0.90759543380935503</v>
      </c>
      <c r="P105" s="17">
        <v>2.8985139739374E-2</v>
      </c>
      <c r="Q105" s="17">
        <v>9.1798917784133002E-2</v>
      </c>
      <c r="R105" s="17">
        <v>0.75219531965920605</v>
      </c>
      <c r="S105" s="4">
        <v>0.95352900195228296</v>
      </c>
    </row>
    <row r="106" spans="1:19" x14ac:dyDescent="0.25">
      <c r="A106" s="17">
        <v>7</v>
      </c>
      <c r="B106" s="17" t="s">
        <v>7</v>
      </c>
      <c r="C106" s="17">
        <v>20</v>
      </c>
      <c r="D106" s="17">
        <v>-7.97361016168876E-2</v>
      </c>
      <c r="E106" s="17">
        <v>0.11542586892569</v>
      </c>
      <c r="F106" s="17">
        <v>0.48969171822403201</v>
      </c>
      <c r="G106" s="4">
        <v>0.87213450556616801</v>
      </c>
      <c r="H106" s="17">
        <v>0.326197056183889</v>
      </c>
      <c r="I106" s="17">
        <v>0.155755662572888</v>
      </c>
      <c r="J106" s="19">
        <v>3.6234423470674897E-2</v>
      </c>
      <c r="K106" s="4">
        <v>0.32939662060549901</v>
      </c>
      <c r="L106" s="17">
        <v>7.7107781588443803E-4</v>
      </c>
      <c r="M106" s="17">
        <v>7.1821527937380295E-2</v>
      </c>
      <c r="N106" s="17">
        <v>0.99143405489240699</v>
      </c>
      <c r="O106" s="4">
        <v>0.95767931425080299</v>
      </c>
      <c r="P106" s="18">
        <v>7.4294391332181602E-5</v>
      </c>
      <c r="Q106" s="17">
        <v>7.0596683258229001E-2</v>
      </c>
      <c r="R106" s="17">
        <v>0.999160324053191</v>
      </c>
      <c r="S106" s="4">
        <v>0.96460884157691096</v>
      </c>
    </row>
    <row r="107" spans="1:19" x14ac:dyDescent="0.25">
      <c r="A107" s="17">
        <v>26</v>
      </c>
      <c r="B107" s="17" t="s">
        <v>26</v>
      </c>
      <c r="C107" s="17">
        <v>20</v>
      </c>
      <c r="D107" s="17">
        <v>-7.97361016168876E-2</v>
      </c>
      <c r="E107" s="17">
        <v>0.11542586892569</v>
      </c>
      <c r="F107" s="17">
        <v>0.48969171822403201</v>
      </c>
      <c r="G107" s="4">
        <v>0.87213450556616801</v>
      </c>
      <c r="H107" s="17">
        <v>0.326197056183889</v>
      </c>
      <c r="I107" s="17">
        <v>0.155755662572888</v>
      </c>
      <c r="J107" s="19">
        <v>3.6234423470674897E-2</v>
      </c>
      <c r="K107" s="4">
        <v>0.32939662060549901</v>
      </c>
      <c r="L107" s="17">
        <v>7.7107781588443803E-4</v>
      </c>
      <c r="M107" s="17">
        <v>7.1821527937380295E-2</v>
      </c>
      <c r="N107" s="17">
        <v>0.99143405489240699</v>
      </c>
      <c r="O107" s="4">
        <v>0.95767931425080299</v>
      </c>
      <c r="P107" s="18">
        <v>7.4294391332181602E-5</v>
      </c>
      <c r="Q107" s="17">
        <v>7.0596683258229001E-2</v>
      </c>
      <c r="R107" s="17">
        <v>0.999160324053191</v>
      </c>
      <c r="S107" s="4">
        <v>0.96460884157691096</v>
      </c>
    </row>
    <row r="108" spans="1:19" x14ac:dyDescent="0.25">
      <c r="A108" s="17">
        <v>189</v>
      </c>
      <c r="B108" s="17" t="s">
        <v>189</v>
      </c>
      <c r="C108" s="17">
        <v>20</v>
      </c>
      <c r="D108" s="17">
        <v>-7.97361016168876E-2</v>
      </c>
      <c r="E108" s="17">
        <v>0.11542586892569</v>
      </c>
      <c r="F108" s="17">
        <v>0.48969171822403201</v>
      </c>
      <c r="G108" s="4">
        <v>0.87213450556616801</v>
      </c>
      <c r="H108" s="17">
        <v>0.326197056183889</v>
      </c>
      <c r="I108" s="17">
        <v>0.155755662572888</v>
      </c>
      <c r="J108" s="19">
        <v>3.6234423470674897E-2</v>
      </c>
      <c r="K108" s="4">
        <v>0.32939662060549901</v>
      </c>
      <c r="L108" s="17">
        <v>7.7107781588443803E-4</v>
      </c>
      <c r="M108" s="17">
        <v>7.1821527937380295E-2</v>
      </c>
      <c r="N108" s="17">
        <v>0.99143405489240699</v>
      </c>
      <c r="O108" s="4">
        <v>0.95767931425080299</v>
      </c>
      <c r="P108" s="18">
        <v>7.4294391332181602E-5</v>
      </c>
      <c r="Q108" s="17">
        <v>7.0596683258229001E-2</v>
      </c>
      <c r="R108" s="17">
        <v>0.999160324053191</v>
      </c>
      <c r="S108" s="4">
        <v>0.96460884157691096</v>
      </c>
    </row>
    <row r="109" spans="1:19" x14ac:dyDescent="0.25">
      <c r="A109" s="17">
        <v>3</v>
      </c>
      <c r="B109" s="17" t="s">
        <v>3</v>
      </c>
      <c r="C109" s="17">
        <v>18</v>
      </c>
      <c r="D109" s="17">
        <v>-7.6261578236255401E-2</v>
      </c>
      <c r="E109" s="17">
        <v>0.112272930898542</v>
      </c>
      <c r="F109" s="17">
        <v>0.49697839968465901</v>
      </c>
      <c r="G109" s="4">
        <v>0.87377261947219098</v>
      </c>
      <c r="H109" s="17">
        <v>0.25007712489071598</v>
      </c>
      <c r="I109" s="17">
        <v>0.14415481337847699</v>
      </c>
      <c r="J109" s="17">
        <v>8.2779487759587295E-2</v>
      </c>
      <c r="K109" s="4">
        <v>0.43655310974793299</v>
      </c>
      <c r="L109" s="17">
        <v>-6.4346729242888395E-2</v>
      </c>
      <c r="M109" s="17">
        <v>7.8715171874108494E-2</v>
      </c>
      <c r="N109" s="17">
        <v>0.41366396754364398</v>
      </c>
      <c r="O109" s="4">
        <v>0.90423036835524995</v>
      </c>
      <c r="P109" s="17">
        <v>-5.71156491627774E-2</v>
      </c>
      <c r="Q109" s="17">
        <v>7.7379051856394501E-2</v>
      </c>
      <c r="R109" s="17">
        <v>0.46043663592199202</v>
      </c>
      <c r="S109" s="4">
        <v>0.92625392526083905</v>
      </c>
    </row>
    <row r="110" spans="1:19" x14ac:dyDescent="0.25">
      <c r="A110" s="17">
        <v>92</v>
      </c>
      <c r="B110" s="17" t="s">
        <v>92</v>
      </c>
      <c r="C110" s="17">
        <v>9</v>
      </c>
      <c r="D110" s="17">
        <v>0.107924928380985</v>
      </c>
      <c r="E110" s="17">
        <v>0.167077532675736</v>
      </c>
      <c r="F110" s="17">
        <v>0.51830710037486205</v>
      </c>
      <c r="G110" s="4">
        <v>0.87833499452322905</v>
      </c>
      <c r="H110" s="17">
        <v>-0.302741456790665</v>
      </c>
      <c r="I110" s="17">
        <v>0.21865812685273001</v>
      </c>
      <c r="J110" s="17">
        <v>0.16619242193802999</v>
      </c>
      <c r="K110" s="4">
        <v>0.58507062676616195</v>
      </c>
      <c r="L110" s="17">
        <v>-4.2327341602279703E-2</v>
      </c>
      <c r="M110" s="17">
        <v>0.1053564789466</v>
      </c>
      <c r="N110" s="17">
        <v>0.68786539492950105</v>
      </c>
      <c r="O110" s="4">
        <v>0.94012071803132702</v>
      </c>
      <c r="P110" s="17">
        <v>-1.9030858726978E-2</v>
      </c>
      <c r="Q110" s="17">
        <v>0.10357692380726199</v>
      </c>
      <c r="R110" s="17">
        <v>0.85422019418963402</v>
      </c>
      <c r="S110" s="4">
        <v>0.95885093404273003</v>
      </c>
    </row>
    <row r="111" spans="1:19" x14ac:dyDescent="0.25">
      <c r="A111" s="17">
        <v>139</v>
      </c>
      <c r="B111" s="17" t="s">
        <v>139</v>
      </c>
      <c r="C111" s="17">
        <v>10</v>
      </c>
      <c r="D111" s="17">
        <v>8.2280662208413805E-2</v>
      </c>
      <c r="E111" s="17">
        <v>0.12980394744840401</v>
      </c>
      <c r="F111" s="17">
        <v>0.52615644373646497</v>
      </c>
      <c r="G111" s="4">
        <v>0.87993209893537006</v>
      </c>
      <c r="H111" s="17">
        <v>-0.18623925215880099</v>
      </c>
      <c r="I111" s="17">
        <v>0.178070504074023</v>
      </c>
      <c r="J111" s="17">
        <v>0.29561936084527302</v>
      </c>
      <c r="K111" s="4">
        <v>0.71495053812397102</v>
      </c>
      <c r="L111" s="17">
        <v>0.112757443090663</v>
      </c>
      <c r="M111" s="17">
        <v>8.6115458462912006E-2</v>
      </c>
      <c r="N111" s="17">
        <v>0.19040729794719199</v>
      </c>
      <c r="O111" s="4">
        <v>0.81294336320590799</v>
      </c>
      <c r="P111" s="17">
        <v>9.4107226681824904E-2</v>
      </c>
      <c r="Q111" s="17">
        <v>8.4676457215066198E-2</v>
      </c>
      <c r="R111" s="17">
        <v>0.26640732919652699</v>
      </c>
      <c r="S111" s="4">
        <v>0.87904014413699505</v>
      </c>
    </row>
    <row r="112" spans="1:19" x14ac:dyDescent="0.25">
      <c r="A112" s="17">
        <v>39</v>
      </c>
      <c r="B112" s="17" t="s">
        <v>39</v>
      </c>
      <c r="C112" s="17">
        <v>12</v>
      </c>
      <c r="D112" s="17">
        <v>8.32591028976742E-2</v>
      </c>
      <c r="E112" s="17">
        <v>0.13140618377576599</v>
      </c>
      <c r="F112" s="17">
        <v>0.52634118123305096</v>
      </c>
      <c r="G112" s="4">
        <v>0.87996918245252398</v>
      </c>
      <c r="H112" s="17">
        <v>2.3852785931002801E-3</v>
      </c>
      <c r="I112" s="17">
        <v>0.14836814670550899</v>
      </c>
      <c r="J112" s="17">
        <v>0.98717315660472205</v>
      </c>
      <c r="K112" s="4">
        <v>0.89334022700255</v>
      </c>
      <c r="L112" s="17">
        <v>-4.2367605633289599E-3</v>
      </c>
      <c r="M112" s="17">
        <v>8.4295270579096193E-2</v>
      </c>
      <c r="N112" s="17">
        <v>0.95991444006858695</v>
      </c>
      <c r="O112" s="4">
        <v>0.95635033533781599</v>
      </c>
      <c r="P112" s="17">
        <v>5.3150153372261297E-2</v>
      </c>
      <c r="Q112" s="17">
        <v>8.5683089488222494E-2</v>
      </c>
      <c r="R112" s="17">
        <v>0.53505312763203405</v>
      </c>
      <c r="S112" s="4">
        <v>0.935878830287317</v>
      </c>
    </row>
    <row r="113" spans="1:19" x14ac:dyDescent="0.25">
      <c r="A113" s="17">
        <v>13</v>
      </c>
      <c r="B113" s="17" t="s">
        <v>13</v>
      </c>
      <c r="C113" s="17">
        <v>10</v>
      </c>
      <c r="D113" s="17">
        <v>-4.9755018593586102E-2</v>
      </c>
      <c r="E113" s="17">
        <v>7.9749966751774107E-2</v>
      </c>
      <c r="F113" s="17">
        <v>0.53270137767074899</v>
      </c>
      <c r="G113" s="4">
        <v>0.88123208492248395</v>
      </c>
      <c r="H113" s="17">
        <v>-0.23390121248335799</v>
      </c>
      <c r="I113" s="17">
        <v>0.122177978512428</v>
      </c>
      <c r="J113" s="17">
        <v>5.5565209172746301E-2</v>
      </c>
      <c r="K113" s="4">
        <v>0.37171810870720301</v>
      </c>
      <c r="L113" s="17">
        <v>1.9406774582459201E-2</v>
      </c>
      <c r="M113" s="17">
        <v>5.3066694699642397E-2</v>
      </c>
      <c r="N113" s="17">
        <v>0.71458494759130298</v>
      </c>
      <c r="O113" s="4">
        <v>0.94223036119501602</v>
      </c>
      <c r="P113" s="17">
        <v>1.5801845526370002E-2</v>
      </c>
      <c r="Q113" s="17">
        <v>5.2153466045200603E-2</v>
      </c>
      <c r="R113" s="17">
        <v>0.76189942812353995</v>
      </c>
      <c r="S113" s="4">
        <v>0.954093719145652</v>
      </c>
    </row>
    <row r="114" spans="1:19" x14ac:dyDescent="0.25">
      <c r="A114" s="17">
        <v>35</v>
      </c>
      <c r="B114" s="17" t="s">
        <v>35</v>
      </c>
      <c r="C114" s="17">
        <v>10</v>
      </c>
      <c r="D114" s="17">
        <v>-4.9755018593586102E-2</v>
      </c>
      <c r="E114" s="17">
        <v>7.9749966751774107E-2</v>
      </c>
      <c r="F114" s="17">
        <v>0.53270137767074899</v>
      </c>
      <c r="G114" s="4">
        <v>0.88123208492248395</v>
      </c>
      <c r="H114" s="17">
        <v>-0.23390121248335799</v>
      </c>
      <c r="I114" s="17">
        <v>0.122177978512428</v>
      </c>
      <c r="J114" s="17">
        <v>5.5565209172746301E-2</v>
      </c>
      <c r="K114" s="4">
        <v>0.37171810870720301</v>
      </c>
      <c r="L114" s="17">
        <v>1.9406774582459201E-2</v>
      </c>
      <c r="M114" s="17">
        <v>5.3066694699642397E-2</v>
      </c>
      <c r="N114" s="17">
        <v>0.71458494759130298</v>
      </c>
      <c r="O114" s="4">
        <v>0.94223036119501602</v>
      </c>
      <c r="P114" s="17">
        <v>1.5801845526370002E-2</v>
      </c>
      <c r="Q114" s="17">
        <v>5.2153466045200603E-2</v>
      </c>
      <c r="R114" s="17">
        <v>0.76189942812353995</v>
      </c>
      <c r="S114" s="4">
        <v>0.954093719145652</v>
      </c>
    </row>
    <row r="115" spans="1:19" x14ac:dyDescent="0.25">
      <c r="A115" s="17">
        <v>195</v>
      </c>
      <c r="B115" s="17" t="s">
        <v>195</v>
      </c>
      <c r="C115" s="17">
        <v>10</v>
      </c>
      <c r="D115" s="17">
        <v>-4.9755018593586102E-2</v>
      </c>
      <c r="E115" s="17">
        <v>7.9749966751774107E-2</v>
      </c>
      <c r="F115" s="17">
        <v>0.53270137767074899</v>
      </c>
      <c r="G115" s="4">
        <v>0.88123208492248395</v>
      </c>
      <c r="H115" s="17">
        <v>-0.23390121248335799</v>
      </c>
      <c r="I115" s="17">
        <v>0.122177978512428</v>
      </c>
      <c r="J115" s="17">
        <v>5.5565209172746301E-2</v>
      </c>
      <c r="K115" s="4">
        <v>0.37171810870720301</v>
      </c>
      <c r="L115" s="17">
        <v>1.9406774582459201E-2</v>
      </c>
      <c r="M115" s="17">
        <v>5.3066694699642397E-2</v>
      </c>
      <c r="N115" s="17">
        <v>0.71458494759130298</v>
      </c>
      <c r="O115" s="4">
        <v>0.94223036119501602</v>
      </c>
      <c r="P115" s="17">
        <v>1.5801845526370002E-2</v>
      </c>
      <c r="Q115" s="17">
        <v>5.2153466045200603E-2</v>
      </c>
      <c r="R115" s="17">
        <v>0.76189942812353995</v>
      </c>
      <c r="S115" s="4">
        <v>0.954093719145652</v>
      </c>
    </row>
    <row r="116" spans="1:19" x14ac:dyDescent="0.25">
      <c r="A116" s="17">
        <v>22</v>
      </c>
      <c r="B116" s="17" t="s">
        <v>22</v>
      </c>
      <c r="C116" s="17">
        <v>18</v>
      </c>
      <c r="D116" s="17">
        <v>-6.4002857889404699E-2</v>
      </c>
      <c r="E116" s="17">
        <v>0.10392921532895499</v>
      </c>
      <c r="F116" s="17">
        <v>0.53800590458156305</v>
      </c>
      <c r="G116" s="4">
        <v>0.88226522192094203</v>
      </c>
      <c r="H116" s="17">
        <v>-3.9449577581114302E-2</v>
      </c>
      <c r="I116" s="17">
        <v>0.14440185350564699</v>
      </c>
      <c r="J116" s="17">
        <v>0.78470484985039302</v>
      </c>
      <c r="K116" s="4">
        <v>0.86941379732690005</v>
      </c>
      <c r="L116" s="17">
        <v>-7.4515724285015905E-2</v>
      </c>
      <c r="M116" s="17">
        <v>7.0528014889540996E-2</v>
      </c>
      <c r="N116" s="17">
        <v>0.29072121724840799</v>
      </c>
      <c r="O116" s="4">
        <v>0.86903455069370406</v>
      </c>
      <c r="P116" s="17">
        <v>-8.0455992663592199E-2</v>
      </c>
      <c r="Q116" s="17">
        <v>6.9343943057190105E-2</v>
      </c>
      <c r="R116" s="17">
        <v>0.24594889742732501</v>
      </c>
      <c r="S116" s="4">
        <v>0.87028366418005798</v>
      </c>
    </row>
    <row r="117" spans="1:19" x14ac:dyDescent="0.25">
      <c r="A117" s="17">
        <v>186</v>
      </c>
      <c r="B117" s="17" t="s">
        <v>186</v>
      </c>
      <c r="C117" s="17">
        <v>18</v>
      </c>
      <c r="D117" s="17">
        <v>-6.4002857889404699E-2</v>
      </c>
      <c r="E117" s="17">
        <v>0.10392921532895499</v>
      </c>
      <c r="F117" s="17">
        <v>0.53800590458156305</v>
      </c>
      <c r="G117" s="4">
        <v>0.88226522192094203</v>
      </c>
      <c r="H117" s="17">
        <v>-3.9449577581114302E-2</v>
      </c>
      <c r="I117" s="17">
        <v>0.14440185350564699</v>
      </c>
      <c r="J117" s="17">
        <v>0.78470484985039302</v>
      </c>
      <c r="K117" s="4">
        <v>0.86941379732690005</v>
      </c>
      <c r="L117" s="17">
        <v>-7.4515724285015905E-2</v>
      </c>
      <c r="M117" s="17">
        <v>7.0528014889540996E-2</v>
      </c>
      <c r="N117" s="17">
        <v>0.29072121724840799</v>
      </c>
      <c r="O117" s="4">
        <v>0.86903455069370406</v>
      </c>
      <c r="P117" s="17">
        <v>-8.0455992663592199E-2</v>
      </c>
      <c r="Q117" s="17">
        <v>6.9343943057190105E-2</v>
      </c>
      <c r="R117" s="17">
        <v>0.24594889742732501</v>
      </c>
      <c r="S117" s="4">
        <v>0.87028366418005798</v>
      </c>
    </row>
    <row r="118" spans="1:19" x14ac:dyDescent="0.25">
      <c r="A118" s="17">
        <v>149</v>
      </c>
      <c r="B118" s="17" t="s">
        <v>149</v>
      </c>
      <c r="C118" s="17">
        <v>22</v>
      </c>
      <c r="D118" s="17">
        <v>-6.0656740601999201E-2</v>
      </c>
      <c r="E118" s="17">
        <v>0.102533124579861</v>
      </c>
      <c r="F118" s="17">
        <v>0.55413059751602101</v>
      </c>
      <c r="G118" s="4">
        <v>0.88529823085072701</v>
      </c>
      <c r="H118" s="17">
        <v>-0.16253952810594399</v>
      </c>
      <c r="I118" s="17">
        <v>0.131192375280035</v>
      </c>
      <c r="J118" s="17">
        <v>0.21536758712129001</v>
      </c>
      <c r="K118" s="4">
        <v>0.64630218129457295</v>
      </c>
      <c r="L118" s="17">
        <v>-3.3554374291287999E-2</v>
      </c>
      <c r="M118" s="17">
        <v>6.6686883749561499E-2</v>
      </c>
      <c r="N118" s="17">
        <v>0.61484965709753003</v>
      </c>
      <c r="O118" s="4">
        <v>0.93348282180823605</v>
      </c>
      <c r="P118" s="17">
        <v>-2.0919715662190801E-2</v>
      </c>
      <c r="Q118" s="17">
        <v>6.5562141769562002E-2</v>
      </c>
      <c r="R118" s="17">
        <v>0.74966414371504697</v>
      </c>
      <c r="S118" s="4">
        <v>0.95337941167280804</v>
      </c>
    </row>
    <row r="119" spans="1:19" x14ac:dyDescent="0.25">
      <c r="A119" s="17">
        <v>117</v>
      </c>
      <c r="B119" s="17" t="s">
        <v>117</v>
      </c>
      <c r="C119" s="17">
        <v>7</v>
      </c>
      <c r="D119" s="17">
        <v>-0.114493160334868</v>
      </c>
      <c r="E119" s="17">
        <v>0.194853845563776</v>
      </c>
      <c r="F119" s="17">
        <v>0.55681100750574697</v>
      </c>
      <c r="G119" s="4">
        <v>0.88578732559416695</v>
      </c>
      <c r="H119" s="17">
        <v>-0.21915133269840301</v>
      </c>
      <c r="I119" s="17">
        <v>0.25415367062141098</v>
      </c>
      <c r="J119" s="17">
        <v>0.38853409305040898</v>
      </c>
      <c r="K119" s="4">
        <v>0.76725198346462098</v>
      </c>
      <c r="L119" s="17">
        <v>-0.16413510783599</v>
      </c>
      <c r="M119" s="17">
        <v>0.129193912831122</v>
      </c>
      <c r="N119" s="17">
        <v>0.20392245006956899</v>
      </c>
      <c r="O119" s="4">
        <v>0.82314822343993999</v>
      </c>
      <c r="P119" s="17">
        <v>-0.15502669734122301</v>
      </c>
      <c r="Q119" s="17">
        <v>0.12702548009978101</v>
      </c>
      <c r="R119" s="17">
        <v>0.222298955630613</v>
      </c>
      <c r="S119" s="4">
        <v>0.85843700910862197</v>
      </c>
    </row>
    <row r="120" spans="1:19" x14ac:dyDescent="0.25">
      <c r="A120" s="17">
        <v>10</v>
      </c>
      <c r="B120" s="17" t="s">
        <v>10</v>
      </c>
      <c r="C120" s="17">
        <v>9</v>
      </c>
      <c r="D120" s="17">
        <v>9.7625822712323507E-2</v>
      </c>
      <c r="E120" s="17">
        <v>0.17013197574448599</v>
      </c>
      <c r="F120" s="17">
        <v>0.56608685904858402</v>
      </c>
      <c r="G120" s="4">
        <v>0.88744816632850199</v>
      </c>
      <c r="H120" s="17">
        <v>0.15777420327862399</v>
      </c>
      <c r="I120" s="17">
        <v>0.23770623073768801</v>
      </c>
      <c r="J120" s="17">
        <v>0.50685923871927996</v>
      </c>
      <c r="K120" s="4">
        <v>0.81133549126040905</v>
      </c>
      <c r="L120" s="17">
        <v>-0.19126363403153601</v>
      </c>
      <c r="M120" s="17">
        <v>0.125971118849587</v>
      </c>
      <c r="N120" s="17">
        <v>0.128935418667947</v>
      </c>
      <c r="O120" s="4">
        <v>0.74637970302586498</v>
      </c>
      <c r="P120" s="17">
        <v>-0.20436791123610101</v>
      </c>
      <c r="Q120" s="17">
        <v>0.123842134110303</v>
      </c>
      <c r="R120" s="17">
        <v>9.88960578785162E-2</v>
      </c>
      <c r="S120" s="4">
        <v>0.72956462186320303</v>
      </c>
    </row>
    <row r="121" spans="1:19" x14ac:dyDescent="0.25">
      <c r="A121" s="17">
        <v>103</v>
      </c>
      <c r="B121" s="17" t="s">
        <v>103</v>
      </c>
      <c r="C121" s="17">
        <v>11</v>
      </c>
      <c r="D121" s="17">
        <v>7.9464087032453098E-2</v>
      </c>
      <c r="E121" s="17">
        <v>0.13912860167063901</v>
      </c>
      <c r="F121" s="17">
        <v>0.56789413779972597</v>
      </c>
      <c r="G121" s="4">
        <v>0.88776615304219897</v>
      </c>
      <c r="H121" s="17">
        <v>-0.15769059294627999</v>
      </c>
      <c r="I121" s="17">
        <v>0.18214955288969401</v>
      </c>
      <c r="J121" s="17">
        <v>0.38664348249381197</v>
      </c>
      <c r="K121" s="4">
        <v>0.76637977256525902</v>
      </c>
      <c r="L121" s="17">
        <v>2.7863470911465401E-2</v>
      </c>
      <c r="M121" s="17">
        <v>7.7751712138574305E-2</v>
      </c>
      <c r="N121" s="17">
        <v>0.72007038664108503</v>
      </c>
      <c r="O121" s="4">
        <v>0.94264520475628699</v>
      </c>
      <c r="P121" s="17">
        <v>2.7662833877798099E-2</v>
      </c>
      <c r="Q121" s="17">
        <v>7.6450619096293096E-2</v>
      </c>
      <c r="R121" s="17">
        <v>0.71747216723459994</v>
      </c>
      <c r="S121" s="4">
        <v>0.95138929471308298</v>
      </c>
    </row>
    <row r="122" spans="1:19" x14ac:dyDescent="0.25">
      <c r="A122" s="17">
        <v>150</v>
      </c>
      <c r="B122" s="17" t="s">
        <v>150</v>
      </c>
      <c r="C122" s="17">
        <v>11</v>
      </c>
      <c r="D122" s="17">
        <v>7.5165074772721899E-2</v>
      </c>
      <c r="E122" s="17">
        <v>0.13940965393517901</v>
      </c>
      <c r="F122" s="17">
        <v>0.58977167841569</v>
      </c>
      <c r="G122" s="4">
        <v>0.89147764805490404</v>
      </c>
      <c r="H122" s="17">
        <v>-0.245371625606678</v>
      </c>
      <c r="I122" s="17">
        <v>0.16760422982717099</v>
      </c>
      <c r="J122" s="17">
        <v>0.14319552454144099</v>
      </c>
      <c r="K122" s="4">
        <v>0.54851908370306302</v>
      </c>
      <c r="L122" s="17">
        <v>-4.4722508105704398E-2</v>
      </c>
      <c r="M122" s="17">
        <v>0.12225751968778301</v>
      </c>
      <c r="N122" s="17">
        <v>0.71451000195376801</v>
      </c>
      <c r="O122" s="4">
        <v>0.94222465174518699</v>
      </c>
      <c r="P122" s="17">
        <v>-5.08002965243739E-2</v>
      </c>
      <c r="Q122" s="17">
        <v>8.3783896185710194E-2</v>
      </c>
      <c r="R122" s="17">
        <v>0.54429875729787403</v>
      </c>
      <c r="S122" s="4">
        <v>0.93689928436026904</v>
      </c>
    </row>
    <row r="123" spans="1:19" x14ac:dyDescent="0.25">
      <c r="A123" s="17">
        <v>180</v>
      </c>
      <c r="B123" s="17" t="s">
        <v>180</v>
      </c>
      <c r="C123" s="17">
        <v>14</v>
      </c>
      <c r="D123" s="17">
        <v>6.71283282274905E-2</v>
      </c>
      <c r="E123" s="17">
        <v>0.12737760870860901</v>
      </c>
      <c r="F123" s="17">
        <v>0.59819179790271804</v>
      </c>
      <c r="G123" s="4">
        <v>0.89284151310091697</v>
      </c>
      <c r="H123" s="17">
        <v>-8.6366410212720499E-2</v>
      </c>
      <c r="I123" s="17">
        <v>0.116932485117356</v>
      </c>
      <c r="J123" s="17">
        <v>0.46014952578922103</v>
      </c>
      <c r="K123" s="4">
        <v>0.79608933954194505</v>
      </c>
      <c r="L123" s="17">
        <v>2.5233545079596301E-2</v>
      </c>
      <c r="M123" s="17">
        <v>8.7709625754576401E-2</v>
      </c>
      <c r="N123" s="17">
        <v>0.77358087844560397</v>
      </c>
      <c r="O123" s="4">
        <v>0.94639992549225305</v>
      </c>
      <c r="P123" s="17">
        <v>2.2961893571628499E-2</v>
      </c>
      <c r="Q123" s="17">
        <v>8.8788884238300697E-2</v>
      </c>
      <c r="R123" s="17">
        <v>0.79593442673026005</v>
      </c>
      <c r="S123" s="4">
        <v>0.95597028995716804</v>
      </c>
    </row>
    <row r="124" spans="1:19" x14ac:dyDescent="0.25">
      <c r="A124" s="17">
        <v>31</v>
      </c>
      <c r="B124" s="17" t="s">
        <v>31</v>
      </c>
      <c r="C124" s="17">
        <v>10</v>
      </c>
      <c r="D124" s="17">
        <v>3.4612186034722298E-2</v>
      </c>
      <c r="E124" s="17">
        <v>6.8056273208003698E-2</v>
      </c>
      <c r="F124" s="17">
        <v>0.61104534645647202</v>
      </c>
      <c r="G124" s="4">
        <v>0.89485862775916103</v>
      </c>
      <c r="H124" s="17">
        <v>-8.2295284267677196E-2</v>
      </c>
      <c r="I124" s="17">
        <v>9.4755918580110204E-2</v>
      </c>
      <c r="J124" s="17">
        <v>0.385122006404988</v>
      </c>
      <c r="K124" s="4">
        <v>0.76567309614440204</v>
      </c>
      <c r="L124" s="17">
        <v>1.0302629241544001E-2</v>
      </c>
      <c r="M124" s="17">
        <v>4.5125787298130701E-2</v>
      </c>
      <c r="N124" s="17">
        <v>0.81940592721869498</v>
      </c>
      <c r="O124" s="4">
        <v>0.94924535421228395</v>
      </c>
      <c r="P124" s="17">
        <v>8.8615325025389897E-3</v>
      </c>
      <c r="Q124" s="17">
        <v>4.43701645669922E-2</v>
      </c>
      <c r="R124" s="17">
        <v>0.84170092432038501</v>
      </c>
      <c r="S124" s="4">
        <v>0.95826443601765998</v>
      </c>
    </row>
    <row r="125" spans="1:19" x14ac:dyDescent="0.25">
      <c r="A125" s="17">
        <v>111</v>
      </c>
      <c r="B125" s="17" t="s">
        <v>111</v>
      </c>
      <c r="C125" s="17">
        <v>15</v>
      </c>
      <c r="D125" s="17">
        <v>-4.79662829571504E-2</v>
      </c>
      <c r="E125" s="17">
        <v>9.4895204503266897E-2</v>
      </c>
      <c r="F125" s="17">
        <v>0.61323169495736995</v>
      </c>
      <c r="G125" s="4">
        <v>0.89519419982023596</v>
      </c>
      <c r="H125" s="17">
        <v>-1.5846581086444399E-2</v>
      </c>
      <c r="I125" s="17">
        <v>0.12083239898840301</v>
      </c>
      <c r="J125" s="17">
        <v>0.89566049815269</v>
      </c>
      <c r="K125" s="4">
        <v>0.88370974436291505</v>
      </c>
      <c r="L125" s="17">
        <v>-5.0811761398445197E-2</v>
      </c>
      <c r="M125" s="17">
        <v>6.2594541897246905E-2</v>
      </c>
      <c r="N125" s="17">
        <v>0.41692921110558301</v>
      </c>
      <c r="O125" s="4">
        <v>0.90490908100996004</v>
      </c>
      <c r="P125" s="17">
        <v>-4.5628743566444301E-2</v>
      </c>
      <c r="Q125" s="17">
        <v>6.1547850773042298E-2</v>
      </c>
      <c r="R125" s="17">
        <v>0.45847884554080698</v>
      </c>
      <c r="S125" s="4">
        <v>0.92596233095948299</v>
      </c>
    </row>
    <row r="126" spans="1:19" x14ac:dyDescent="0.25">
      <c r="A126" s="17">
        <v>44</v>
      </c>
      <c r="B126" s="17" t="s">
        <v>44</v>
      </c>
      <c r="C126" s="17">
        <v>12</v>
      </c>
      <c r="D126" s="17">
        <v>6.7295577126242706E-2</v>
      </c>
      <c r="E126" s="17">
        <v>0.13354812107540001</v>
      </c>
      <c r="F126" s="17">
        <v>0.61432807799961897</v>
      </c>
      <c r="G126" s="4">
        <v>0.89536167318494397</v>
      </c>
      <c r="H126" s="17">
        <v>0.18201332945839999</v>
      </c>
      <c r="I126" s="17">
        <v>0.18254537061859699</v>
      </c>
      <c r="J126" s="17">
        <v>0.31872304429466303</v>
      </c>
      <c r="K126" s="4">
        <v>0.73003506519486505</v>
      </c>
      <c r="L126" s="17">
        <v>-9.8983174879641103E-2</v>
      </c>
      <c r="M126" s="17">
        <v>0.105867391125277</v>
      </c>
      <c r="N126" s="17">
        <v>0.34980210412047102</v>
      </c>
      <c r="O126" s="4">
        <v>0.88869225148083697</v>
      </c>
      <c r="P126" s="17">
        <v>-9.5790729760249299E-2</v>
      </c>
      <c r="Q126" s="17">
        <v>0.10406953678379301</v>
      </c>
      <c r="R126" s="17">
        <v>0.35733802855326902</v>
      </c>
      <c r="S126" s="4">
        <v>0.90695651918244502</v>
      </c>
    </row>
    <row r="127" spans="1:19" x14ac:dyDescent="0.25">
      <c r="A127" s="17">
        <v>23</v>
      </c>
      <c r="B127" s="17" t="s">
        <v>23</v>
      </c>
      <c r="C127" s="17">
        <v>10</v>
      </c>
      <c r="D127" s="17">
        <v>-0.10772336579352899</v>
      </c>
      <c r="E127" s="17">
        <v>0.21617970432610301</v>
      </c>
      <c r="F127" s="17">
        <v>0.61826928559397498</v>
      </c>
      <c r="G127" s="4">
        <v>0.89595930093072595</v>
      </c>
      <c r="H127" s="17">
        <v>-8.0969222450244904E-2</v>
      </c>
      <c r="I127" s="17">
        <v>0.202563144762479</v>
      </c>
      <c r="J127" s="17">
        <v>0.689360278685898</v>
      </c>
      <c r="K127" s="4">
        <v>0.85398970411113295</v>
      </c>
      <c r="L127" s="17">
        <v>6.2676090646629906E-2</v>
      </c>
      <c r="M127" s="17">
        <v>9.3035167332758795E-2</v>
      </c>
      <c r="N127" s="17">
        <v>0.50051369221483799</v>
      </c>
      <c r="O127" s="4">
        <v>0.91951085400014498</v>
      </c>
      <c r="P127" s="17">
        <v>6.2972930838361404E-2</v>
      </c>
      <c r="Q127" s="17">
        <v>0.13167537909032301</v>
      </c>
      <c r="R127" s="17">
        <v>0.63247670659787403</v>
      </c>
      <c r="S127" s="4">
        <v>0.94521462760045805</v>
      </c>
    </row>
    <row r="128" spans="1:19" x14ac:dyDescent="0.25">
      <c r="A128" s="17">
        <v>45</v>
      </c>
      <c r="B128" s="17" t="s">
        <v>45</v>
      </c>
      <c r="C128" s="17">
        <v>13</v>
      </c>
      <c r="D128" s="17">
        <v>-6.7052601001042295E-2</v>
      </c>
      <c r="E128" s="17">
        <v>0.13477253210770301</v>
      </c>
      <c r="F128" s="17">
        <v>0.61881941677825103</v>
      </c>
      <c r="G128" s="4">
        <v>0.89604217790754404</v>
      </c>
      <c r="H128" s="17">
        <v>-0.27165929724697702</v>
      </c>
      <c r="I128" s="17">
        <v>0.168600113650518</v>
      </c>
      <c r="J128" s="17">
        <v>0.107122188894092</v>
      </c>
      <c r="K128" s="4">
        <v>0.48623774271142001</v>
      </c>
      <c r="L128" s="17">
        <v>-0.115212029973335</v>
      </c>
      <c r="M128" s="17">
        <v>9.1635078058897798E-2</v>
      </c>
      <c r="N128" s="17">
        <v>0.20864800110853601</v>
      </c>
      <c r="O128" s="4">
        <v>0.82645853386495505</v>
      </c>
      <c r="P128" s="17">
        <v>-9.5009752308406095E-2</v>
      </c>
      <c r="Q128" s="17">
        <v>9.0097284613114101E-2</v>
      </c>
      <c r="R128" s="17">
        <v>0.29164306153605202</v>
      </c>
      <c r="S128" s="4">
        <v>0.88833802089744296</v>
      </c>
    </row>
    <row r="129" spans="1:19" x14ac:dyDescent="0.25">
      <c r="A129" s="17">
        <v>151</v>
      </c>
      <c r="B129" s="17" t="s">
        <v>151</v>
      </c>
      <c r="C129" s="17">
        <v>11</v>
      </c>
      <c r="D129" s="17">
        <v>-5.6579502554892601E-2</v>
      </c>
      <c r="E129" s="17">
        <v>0.113779415956649</v>
      </c>
      <c r="F129" s="17">
        <v>0.61899610877155298</v>
      </c>
      <c r="G129" s="4">
        <v>0.89606876846736305</v>
      </c>
      <c r="H129" s="17">
        <v>-0.165833453649079</v>
      </c>
      <c r="I129" s="17">
        <v>0.148513690321709</v>
      </c>
      <c r="J129" s="17">
        <v>0.26415655780455399</v>
      </c>
      <c r="K129" s="4">
        <v>0.69147410254454</v>
      </c>
      <c r="L129" s="17">
        <v>5.00207327411719E-2</v>
      </c>
      <c r="M129" s="17">
        <v>7.6440852791743202E-2</v>
      </c>
      <c r="N129" s="17">
        <v>0.51287234599674503</v>
      </c>
      <c r="O129" s="4">
        <v>0.921297749770979</v>
      </c>
      <c r="P129" s="17">
        <v>-1.70302692288887E-2</v>
      </c>
      <c r="Q129" s="17">
        <v>8.0092657324482897E-2</v>
      </c>
      <c r="R129" s="17">
        <v>0.83161393850613397</v>
      </c>
      <c r="S129" s="4">
        <v>0.95777958146736997</v>
      </c>
    </row>
    <row r="130" spans="1:19" x14ac:dyDescent="0.25">
      <c r="A130" s="17">
        <v>130</v>
      </c>
      <c r="B130" s="17" t="s">
        <v>130</v>
      </c>
      <c r="C130" s="17">
        <v>9</v>
      </c>
      <c r="D130" s="17">
        <v>-7.4750889979317406E-2</v>
      </c>
      <c r="E130" s="17">
        <v>0.15455015216550799</v>
      </c>
      <c r="F130" s="17">
        <v>0.62862184229040297</v>
      </c>
      <c r="G130" s="4">
        <v>0.89749708170973497</v>
      </c>
      <c r="H130" s="17">
        <v>-9.4107504052603305E-2</v>
      </c>
      <c r="I130" s="17">
        <v>0.20053304870664601</v>
      </c>
      <c r="J130" s="17">
        <v>0.63886468003285501</v>
      </c>
      <c r="K130" s="4">
        <v>0.84424659760815901</v>
      </c>
      <c r="L130" s="17">
        <v>-5.8607974931279699E-2</v>
      </c>
      <c r="M130" s="17">
        <v>0.107966624665219</v>
      </c>
      <c r="N130" s="17">
        <v>0.58724397252414795</v>
      </c>
      <c r="O130" s="4">
        <v>0.93057301459778496</v>
      </c>
      <c r="P130" s="17">
        <v>-7.8936052516804606E-2</v>
      </c>
      <c r="Q130" s="17">
        <v>0.106170102989163</v>
      </c>
      <c r="R130" s="17">
        <v>0.45718711065700401</v>
      </c>
      <c r="S130" s="4">
        <v>0.92576867330531398</v>
      </c>
    </row>
    <row r="131" spans="1:19" x14ac:dyDescent="0.25">
      <c r="A131" s="17">
        <v>74</v>
      </c>
      <c r="B131" s="17" t="s">
        <v>74</v>
      </c>
      <c r="C131" s="17">
        <v>13</v>
      </c>
      <c r="D131" s="17">
        <v>-6.7114449079855504E-2</v>
      </c>
      <c r="E131" s="17">
        <v>0.14200916141050801</v>
      </c>
      <c r="F131" s="17">
        <v>0.63649396264647895</v>
      </c>
      <c r="G131" s="4">
        <v>0.89863632813220795</v>
      </c>
      <c r="H131" s="17">
        <v>5.1947401265978597E-2</v>
      </c>
      <c r="I131" s="17">
        <v>0.18600464677278</v>
      </c>
      <c r="J131" s="17">
        <v>0.78002985657344404</v>
      </c>
      <c r="K131" s="4">
        <v>0.86873388362624504</v>
      </c>
      <c r="L131" s="17">
        <v>-2.9346500058623697E-4</v>
      </c>
      <c r="M131" s="17">
        <v>9.8648823409030098E-2</v>
      </c>
      <c r="N131" s="17">
        <v>0.99762642026887804</v>
      </c>
      <c r="O131" s="4">
        <v>0.95793095183523902</v>
      </c>
      <c r="P131" s="17">
        <v>-4.1801158457860803E-2</v>
      </c>
      <c r="Q131" s="17">
        <v>9.2695236620541396E-2</v>
      </c>
      <c r="R131" s="17">
        <v>0.65202370805307397</v>
      </c>
      <c r="S131" s="4">
        <v>0.94676961070839205</v>
      </c>
    </row>
    <row r="132" spans="1:19" x14ac:dyDescent="0.25">
      <c r="A132" s="17">
        <v>178</v>
      </c>
      <c r="B132" s="17" t="s">
        <v>178</v>
      </c>
      <c r="C132" s="17">
        <v>10</v>
      </c>
      <c r="D132" s="17">
        <v>-5.0192804929093997E-2</v>
      </c>
      <c r="E132" s="17">
        <v>0.109466412828267</v>
      </c>
      <c r="F132" s="17">
        <v>0.64657715616664002</v>
      </c>
      <c r="G132" s="4">
        <v>0.90005908626973896</v>
      </c>
      <c r="H132" s="17">
        <v>-3.2602684971266997E-2</v>
      </c>
      <c r="I132" s="17">
        <v>0.13823578970195</v>
      </c>
      <c r="J132" s="17">
        <v>0.81355033681455702</v>
      </c>
      <c r="K132" s="4">
        <v>0.873457998637999</v>
      </c>
      <c r="L132" s="17">
        <v>4.3783704512264298E-3</v>
      </c>
      <c r="M132" s="17">
        <v>7.2764561652461299E-2</v>
      </c>
      <c r="N132" s="17">
        <v>0.95201885131271202</v>
      </c>
      <c r="O132" s="4">
        <v>0.95600425277258805</v>
      </c>
      <c r="P132" s="17">
        <v>2.14522269260333E-2</v>
      </c>
      <c r="Q132" s="17">
        <v>7.1514207647321595E-2</v>
      </c>
      <c r="R132" s="17">
        <v>0.76419886509653001</v>
      </c>
      <c r="S132" s="4">
        <v>0.95422552608220501</v>
      </c>
    </row>
    <row r="133" spans="1:19" x14ac:dyDescent="0.25">
      <c r="A133" s="17">
        <v>140</v>
      </c>
      <c r="B133" s="17" t="s">
        <v>140</v>
      </c>
      <c r="C133" s="17">
        <v>11</v>
      </c>
      <c r="D133" s="17">
        <v>3.27199995845497E-2</v>
      </c>
      <c r="E133" s="17">
        <v>7.1600563521893895E-2</v>
      </c>
      <c r="F133" s="17">
        <v>0.64768568128010895</v>
      </c>
      <c r="G133" s="4">
        <v>0.90021306822328295</v>
      </c>
      <c r="H133" s="17">
        <v>0.20691646799085001</v>
      </c>
      <c r="I133" s="17">
        <v>9.9018760979795395E-2</v>
      </c>
      <c r="J133" s="19">
        <v>3.6647513835179203E-2</v>
      </c>
      <c r="K133" s="4">
        <v>0.32939662060549901</v>
      </c>
      <c r="L133" s="17">
        <v>-2.7574010868719401E-2</v>
      </c>
      <c r="M133" s="17">
        <v>4.9465497834081697E-2</v>
      </c>
      <c r="N133" s="17">
        <v>0.57722734295976996</v>
      </c>
      <c r="O133" s="4">
        <v>0.92945324005371399</v>
      </c>
      <c r="P133" s="17">
        <v>-3.9133820487307097E-2</v>
      </c>
      <c r="Q133" s="17">
        <v>4.8629483322863501E-2</v>
      </c>
      <c r="R133" s="17">
        <v>0.420972935577831</v>
      </c>
      <c r="S133" s="4">
        <v>0.91989446090226801</v>
      </c>
    </row>
    <row r="134" spans="1:19" x14ac:dyDescent="0.25">
      <c r="A134" s="17">
        <v>9</v>
      </c>
      <c r="B134" s="17" t="s">
        <v>9</v>
      </c>
      <c r="C134" s="17">
        <v>11</v>
      </c>
      <c r="D134" s="17">
        <v>-7.5065250375965398E-2</v>
      </c>
      <c r="E134" s="17">
        <v>0.164531474532913</v>
      </c>
      <c r="F134" s="17">
        <v>0.64821998089419697</v>
      </c>
      <c r="G134" s="4">
        <v>0.90028711692783103</v>
      </c>
      <c r="H134" s="17">
        <v>-0.22153777468448699</v>
      </c>
      <c r="I134" s="17">
        <v>0.20296990272382501</v>
      </c>
      <c r="J134" s="17">
        <v>0.27506132619014101</v>
      </c>
      <c r="K134" s="4">
        <v>0.70003657632218996</v>
      </c>
      <c r="L134" s="17">
        <v>-0.120742670469698</v>
      </c>
      <c r="M134" s="17">
        <v>0.109215877671465</v>
      </c>
      <c r="N134" s="17">
        <v>0.268925080929312</v>
      </c>
      <c r="O134" s="4">
        <v>0.85990695489638902</v>
      </c>
      <c r="P134" s="17">
        <v>-0.103302651421687</v>
      </c>
      <c r="Q134" s="17">
        <v>0.107394346744891</v>
      </c>
      <c r="R134" s="17">
        <v>0.33609970157798602</v>
      </c>
      <c r="S134" s="4">
        <v>0.901655264757797</v>
      </c>
    </row>
    <row r="135" spans="1:19" x14ac:dyDescent="0.25">
      <c r="A135" s="17">
        <v>30</v>
      </c>
      <c r="B135" s="17" t="s">
        <v>30</v>
      </c>
      <c r="C135" s="17">
        <v>11</v>
      </c>
      <c r="D135" s="17">
        <v>-7.5065250375965398E-2</v>
      </c>
      <c r="E135" s="17">
        <v>0.164531474532913</v>
      </c>
      <c r="F135" s="17">
        <v>0.64821998089419697</v>
      </c>
      <c r="G135" s="4">
        <v>0.90028711692783103</v>
      </c>
      <c r="H135" s="17">
        <v>-0.22153777468448699</v>
      </c>
      <c r="I135" s="17">
        <v>0.20296990272382501</v>
      </c>
      <c r="J135" s="17">
        <v>0.27506132619014101</v>
      </c>
      <c r="K135" s="4">
        <v>0.70003657632218996</v>
      </c>
      <c r="L135" s="17">
        <v>-0.120742670469698</v>
      </c>
      <c r="M135" s="17">
        <v>0.109215877671465</v>
      </c>
      <c r="N135" s="17">
        <v>0.268925080929312</v>
      </c>
      <c r="O135" s="4">
        <v>0.85990695489638902</v>
      </c>
      <c r="P135" s="17">
        <v>-0.103302651421687</v>
      </c>
      <c r="Q135" s="17">
        <v>0.107394346744891</v>
      </c>
      <c r="R135" s="17">
        <v>0.33609970157798602</v>
      </c>
      <c r="S135" s="4">
        <v>0.901655264757797</v>
      </c>
    </row>
    <row r="136" spans="1:19" x14ac:dyDescent="0.25">
      <c r="A136" s="17">
        <v>192</v>
      </c>
      <c r="B136" s="17" t="s">
        <v>192</v>
      </c>
      <c r="C136" s="17">
        <v>11</v>
      </c>
      <c r="D136" s="17">
        <v>-7.5065250375965398E-2</v>
      </c>
      <c r="E136" s="17">
        <v>0.164531474532913</v>
      </c>
      <c r="F136" s="17">
        <v>0.64821998089419697</v>
      </c>
      <c r="G136" s="4">
        <v>0.90028711692783103</v>
      </c>
      <c r="H136" s="17">
        <v>-0.22153777468448699</v>
      </c>
      <c r="I136" s="17">
        <v>0.20296990272382501</v>
      </c>
      <c r="J136" s="17">
        <v>0.27506132619014101</v>
      </c>
      <c r="K136" s="4">
        <v>0.70003657632218996</v>
      </c>
      <c r="L136" s="17">
        <v>-0.120742670469698</v>
      </c>
      <c r="M136" s="17">
        <v>0.109215877671465</v>
      </c>
      <c r="N136" s="17">
        <v>0.268925080929312</v>
      </c>
      <c r="O136" s="4">
        <v>0.85990695489638902</v>
      </c>
      <c r="P136" s="17">
        <v>-0.103302651421687</v>
      </c>
      <c r="Q136" s="17">
        <v>0.107394346744891</v>
      </c>
      <c r="R136" s="17">
        <v>0.33609970157798602</v>
      </c>
      <c r="S136" s="4">
        <v>0.901655264757797</v>
      </c>
    </row>
    <row r="137" spans="1:19" x14ac:dyDescent="0.25">
      <c r="A137" s="17">
        <v>33</v>
      </c>
      <c r="B137" s="17" t="s">
        <v>33</v>
      </c>
      <c r="C137" s="17">
        <v>16</v>
      </c>
      <c r="D137" s="17">
        <v>6.1549506703932E-2</v>
      </c>
      <c r="E137" s="17">
        <v>0.13502308746764599</v>
      </c>
      <c r="F137" s="17">
        <v>0.64850193536448597</v>
      </c>
      <c r="G137" s="4">
        <v>0.90032614868661798</v>
      </c>
      <c r="H137" s="17">
        <v>7.2935960687099094E-2</v>
      </c>
      <c r="I137" s="17">
        <v>0.17667483469091999</v>
      </c>
      <c r="J137" s="17">
        <v>0.67973412001790701</v>
      </c>
      <c r="K137" s="4">
        <v>0.85222751305663402</v>
      </c>
      <c r="L137" s="17">
        <v>4.1981931675882803E-3</v>
      </c>
      <c r="M137" s="17">
        <v>8.7038324228517996E-2</v>
      </c>
      <c r="N137" s="17">
        <v>0.96152987598972695</v>
      </c>
      <c r="O137" s="4">
        <v>0.956420473882438</v>
      </c>
      <c r="P137" s="17">
        <v>-1.3972198110474201E-3</v>
      </c>
      <c r="Q137" s="17">
        <v>8.5574029391574297E-2</v>
      </c>
      <c r="R137" s="17">
        <v>0.98697302684371402</v>
      </c>
      <c r="S137" s="4">
        <v>0.96418747665781801</v>
      </c>
    </row>
    <row r="138" spans="1:19" x14ac:dyDescent="0.25">
      <c r="A138" s="17">
        <v>118</v>
      </c>
      <c r="B138" s="17" t="s">
        <v>118</v>
      </c>
      <c r="C138" s="17">
        <v>15</v>
      </c>
      <c r="D138" s="17">
        <v>-4.73726454521681E-2</v>
      </c>
      <c r="E138" s="17">
        <v>0.112969235208874</v>
      </c>
      <c r="F138" s="17">
        <v>0.67496684987908495</v>
      </c>
      <c r="G138" s="4">
        <v>0.90385854781318697</v>
      </c>
      <c r="H138" s="17">
        <v>-0.16645235976188899</v>
      </c>
      <c r="I138" s="17">
        <v>0.14086724725682201</v>
      </c>
      <c r="J138" s="17">
        <v>0.23735425110706601</v>
      </c>
      <c r="K138" s="4">
        <v>0.66819480443567203</v>
      </c>
      <c r="L138" s="17">
        <v>-6.9385178162170505E-2</v>
      </c>
      <c r="M138" s="17">
        <v>7.5489458956359598E-2</v>
      </c>
      <c r="N138" s="17">
        <v>0.35802375680892001</v>
      </c>
      <c r="O138" s="4">
        <v>0.89096963197914503</v>
      </c>
      <c r="P138" s="17">
        <v>-5.74521545283855E-2</v>
      </c>
      <c r="Q138" s="17">
        <v>7.4221526646899696E-2</v>
      </c>
      <c r="R138" s="17">
        <v>0.43889340142675898</v>
      </c>
      <c r="S138" s="4">
        <v>0.92291311665768805</v>
      </c>
    </row>
    <row r="139" spans="1:19" x14ac:dyDescent="0.25">
      <c r="A139" s="17">
        <v>187</v>
      </c>
      <c r="B139" s="17" t="s">
        <v>187</v>
      </c>
      <c r="C139" s="17">
        <v>12</v>
      </c>
      <c r="D139" s="17">
        <v>5.6110556611989403E-2</v>
      </c>
      <c r="E139" s="17">
        <v>0.141111440603579</v>
      </c>
      <c r="F139" s="17">
        <v>0.69090077781054304</v>
      </c>
      <c r="G139" s="4">
        <v>0.90586709635265605</v>
      </c>
      <c r="H139" s="17">
        <v>0.30982503301558501</v>
      </c>
      <c r="I139" s="17">
        <v>0.18997467845895399</v>
      </c>
      <c r="J139" s="17">
        <v>0.10291660978730199</v>
      </c>
      <c r="K139" s="4">
        <v>0.478667441117756</v>
      </c>
      <c r="L139" s="17">
        <v>2.65764747501024E-2</v>
      </c>
      <c r="M139" s="17">
        <v>0.10033441179067901</v>
      </c>
      <c r="N139" s="17">
        <v>0.79110270628820201</v>
      </c>
      <c r="O139" s="4">
        <v>0.94752479597328798</v>
      </c>
      <c r="P139" s="17">
        <v>1.2563349933307801E-3</v>
      </c>
      <c r="Q139" s="17">
        <v>9.1964651001428602E-2</v>
      </c>
      <c r="R139" s="17">
        <v>0.98910038688506496</v>
      </c>
      <c r="S139" s="4">
        <v>0.96426174957454402</v>
      </c>
    </row>
    <row r="140" spans="1:19" x14ac:dyDescent="0.25">
      <c r="A140" s="17">
        <v>102</v>
      </c>
      <c r="B140" s="17" t="s">
        <v>102</v>
      </c>
      <c r="C140" s="17">
        <v>13</v>
      </c>
      <c r="D140" s="17">
        <v>4.7291437295777401E-2</v>
      </c>
      <c r="E140" s="17">
        <v>0.119418257497131</v>
      </c>
      <c r="F140" s="17">
        <v>0.69209386338029</v>
      </c>
      <c r="G140" s="4">
        <v>0.90601411851571101</v>
      </c>
      <c r="H140" s="17">
        <v>9.9119632822424503E-2</v>
      </c>
      <c r="I140" s="17">
        <v>0.166436888330876</v>
      </c>
      <c r="J140" s="17">
        <v>0.55148333912971303</v>
      </c>
      <c r="K140" s="4">
        <v>0.82391341204997304</v>
      </c>
      <c r="L140" s="17">
        <v>7.6689774825170004E-2</v>
      </c>
      <c r="M140" s="17">
        <v>8.2135896572541098E-2</v>
      </c>
      <c r="N140" s="17">
        <v>0.350461880190719</v>
      </c>
      <c r="O140" s="4">
        <v>0.88887851316845501</v>
      </c>
      <c r="P140" s="17">
        <v>7.2984308725059996E-2</v>
      </c>
      <c r="Q140" s="17">
        <v>8.0749173202890406E-2</v>
      </c>
      <c r="R140" s="17">
        <v>0.366080405656107</v>
      </c>
      <c r="S140" s="4">
        <v>0.90897624086217799</v>
      </c>
    </row>
    <row r="141" spans="1:19" x14ac:dyDescent="0.25">
      <c r="A141" s="17">
        <v>158</v>
      </c>
      <c r="B141" s="17" t="s">
        <v>158</v>
      </c>
      <c r="C141" s="17">
        <v>13</v>
      </c>
      <c r="D141" s="17">
        <v>-4.7319579925307401E-2</v>
      </c>
      <c r="E141" s="17">
        <v>0.123318178112063</v>
      </c>
      <c r="F141" s="17">
        <v>0.70118641653649505</v>
      </c>
      <c r="G141" s="4">
        <v>0.90711967159468199</v>
      </c>
      <c r="H141" s="17">
        <v>-5.5071540902883097E-2</v>
      </c>
      <c r="I141" s="17">
        <v>0.15924137189250401</v>
      </c>
      <c r="J141" s="17">
        <v>0.72946529920013004</v>
      </c>
      <c r="K141" s="4">
        <v>0.86090053970290104</v>
      </c>
      <c r="L141" s="17">
        <v>-0.14465106004047101</v>
      </c>
      <c r="M141" s="17">
        <v>8.1659192479311402E-2</v>
      </c>
      <c r="N141" s="17">
        <v>7.6494276809872502E-2</v>
      </c>
      <c r="O141" s="4">
        <v>0.63582769313147802</v>
      </c>
      <c r="P141" s="17">
        <v>-0.14463276989694199</v>
      </c>
      <c r="Q141" s="17">
        <v>8.0307001210322304E-2</v>
      </c>
      <c r="R141" s="17">
        <v>7.17031533275094E-2</v>
      </c>
      <c r="S141" s="4">
        <v>0.66170020433526999</v>
      </c>
    </row>
    <row r="142" spans="1:19" x14ac:dyDescent="0.25">
      <c r="A142" s="17">
        <v>152</v>
      </c>
      <c r="B142" s="17" t="s">
        <v>152</v>
      </c>
      <c r="C142" s="17">
        <v>14</v>
      </c>
      <c r="D142" s="17">
        <v>4.5859523281000902E-2</v>
      </c>
      <c r="E142" s="17">
        <v>0.124744820991504</v>
      </c>
      <c r="F142" s="17">
        <v>0.71315162475964</v>
      </c>
      <c r="G142" s="4">
        <v>0.90853547844752702</v>
      </c>
      <c r="H142" s="17">
        <v>-0.15659179734144199</v>
      </c>
      <c r="I142" s="17">
        <v>0.16320724433969</v>
      </c>
      <c r="J142" s="17">
        <v>0.33732405403382598</v>
      </c>
      <c r="K142" s="4">
        <v>0.74106706088291396</v>
      </c>
      <c r="L142" s="17">
        <v>2.61251577446334E-2</v>
      </c>
      <c r="M142" s="17">
        <v>7.7583120346339199E-2</v>
      </c>
      <c r="N142" s="17">
        <v>0.73631467746415002</v>
      </c>
      <c r="O142" s="4">
        <v>0.94383948198271805</v>
      </c>
      <c r="P142" s="17">
        <v>-1.34771008101472E-2</v>
      </c>
      <c r="Q142" s="17">
        <v>8.4794123594482504E-2</v>
      </c>
      <c r="R142" s="17">
        <v>0.87371686305190199</v>
      </c>
      <c r="S142" s="4">
        <v>0.95973218528423898</v>
      </c>
    </row>
    <row r="143" spans="1:19" x14ac:dyDescent="0.25">
      <c r="A143" s="17">
        <v>156</v>
      </c>
      <c r="B143" s="17" t="s">
        <v>156</v>
      </c>
      <c r="C143" s="17">
        <v>13</v>
      </c>
      <c r="D143" s="17">
        <v>-4.8670223521064503E-2</v>
      </c>
      <c r="E143" s="17">
        <v>0.132893117594165</v>
      </c>
      <c r="F143" s="17">
        <v>0.71418909528236096</v>
      </c>
      <c r="G143" s="4">
        <v>0.90865620827994198</v>
      </c>
      <c r="H143" s="17">
        <v>-0.28901699391575603</v>
      </c>
      <c r="I143" s="17">
        <v>0.17296253589150901</v>
      </c>
      <c r="J143" s="17">
        <v>9.4725564689831496E-2</v>
      </c>
      <c r="K143" s="4">
        <v>0.46279728961243199</v>
      </c>
      <c r="L143" s="17">
        <v>-3.4425506166563799E-2</v>
      </c>
      <c r="M143" s="17">
        <v>8.8099455503487106E-2</v>
      </c>
      <c r="N143" s="17">
        <v>0.69597663338451699</v>
      </c>
      <c r="O143" s="4">
        <v>0.94077724999767998</v>
      </c>
      <c r="P143" s="17">
        <v>-4.0256773959450001E-2</v>
      </c>
      <c r="Q143" s="17">
        <v>8.6613396612761795E-2</v>
      </c>
      <c r="R143" s="17">
        <v>0.642084054595356</v>
      </c>
      <c r="S143" s="4">
        <v>0.94599009374783805</v>
      </c>
    </row>
    <row r="144" spans="1:19" x14ac:dyDescent="0.25">
      <c r="A144" s="17">
        <v>115</v>
      </c>
      <c r="B144" s="17" t="s">
        <v>115</v>
      </c>
      <c r="C144" s="17">
        <v>17</v>
      </c>
      <c r="D144" s="17">
        <v>-3.6976542411435102E-2</v>
      </c>
      <c r="E144" s="17">
        <v>0.101335187299079</v>
      </c>
      <c r="F144" s="17">
        <v>0.71519097102458395</v>
      </c>
      <c r="G144" s="4">
        <v>0.90877249393915804</v>
      </c>
      <c r="H144" s="17">
        <v>6.6953819017700603E-2</v>
      </c>
      <c r="I144" s="17">
        <v>0.133335571425715</v>
      </c>
      <c r="J144" s="17">
        <v>0.61556537763310704</v>
      </c>
      <c r="K144" s="4">
        <v>0.83929867605067698</v>
      </c>
      <c r="L144" s="17">
        <v>2.5700292790093001E-2</v>
      </c>
      <c r="M144" s="17">
        <v>6.5799563489228094E-2</v>
      </c>
      <c r="N144" s="17">
        <v>0.69610434877006999</v>
      </c>
      <c r="O144" s="4">
        <v>0.94078747235498095</v>
      </c>
      <c r="P144" s="17">
        <v>2.36058460766236E-2</v>
      </c>
      <c r="Q144" s="17">
        <v>6.4677766755597499E-2</v>
      </c>
      <c r="R144" s="17">
        <v>0.715129165986368</v>
      </c>
      <c r="S144" s="4">
        <v>0.95123779597917302</v>
      </c>
    </row>
    <row r="145" spans="1:19" x14ac:dyDescent="0.25">
      <c r="A145" s="17">
        <v>120</v>
      </c>
      <c r="B145" s="17" t="s">
        <v>120</v>
      </c>
      <c r="C145" s="17">
        <v>3</v>
      </c>
      <c r="D145" s="17">
        <v>0.105231632404145</v>
      </c>
      <c r="E145" s="17">
        <v>0.29045617569475801</v>
      </c>
      <c r="F145" s="17">
        <v>0.71712950470706005</v>
      </c>
      <c r="G145" s="4">
        <v>0.90899665693381504</v>
      </c>
      <c r="H145" s="17">
        <v>-0.391906298889516</v>
      </c>
      <c r="I145" s="17">
        <v>0.37927907465598099</v>
      </c>
      <c r="J145" s="17">
        <v>0.30146694272575703</v>
      </c>
      <c r="K145" s="4">
        <v>0.71892557150754199</v>
      </c>
      <c r="L145" s="17">
        <v>9.1834738981547495E-2</v>
      </c>
      <c r="M145" s="17">
        <v>0.19277637867355199</v>
      </c>
      <c r="N145" s="17">
        <v>0.633803947655602</v>
      </c>
      <c r="O145" s="4">
        <v>0.93534344112835899</v>
      </c>
      <c r="P145" s="17">
        <v>0.15519945605819799</v>
      </c>
      <c r="Q145" s="17">
        <v>0.18953079112914101</v>
      </c>
      <c r="R145" s="17">
        <v>0.41286547358227499</v>
      </c>
      <c r="S145" s="4">
        <v>0.91844970564921002</v>
      </c>
    </row>
    <row r="146" spans="1:19" x14ac:dyDescent="0.25">
      <c r="A146" s="17">
        <v>28</v>
      </c>
      <c r="B146" s="17" t="s">
        <v>28</v>
      </c>
      <c r="C146" s="17">
        <v>9</v>
      </c>
      <c r="D146" s="17">
        <v>-5.6474054688043299E-2</v>
      </c>
      <c r="E146" s="17">
        <v>0.16309795566086499</v>
      </c>
      <c r="F146" s="17">
        <v>0.729148448367823</v>
      </c>
      <c r="G146" s="4">
        <v>0.91036225190224596</v>
      </c>
      <c r="H146" s="17">
        <v>-0.51659368727028199</v>
      </c>
      <c r="I146" s="17">
        <v>0.21498607427512501</v>
      </c>
      <c r="J146" s="19">
        <v>1.6264879715259601E-2</v>
      </c>
      <c r="K146" s="4">
        <v>0.32939662060549901</v>
      </c>
      <c r="L146" s="17">
        <v>-0.123887289116711</v>
      </c>
      <c r="M146" s="17">
        <v>0.10969587541051</v>
      </c>
      <c r="N146" s="17">
        <v>0.25874155865000797</v>
      </c>
      <c r="O146" s="4">
        <v>0.85519162772792601</v>
      </c>
      <c r="P146" s="17">
        <v>-0.14767940741015501</v>
      </c>
      <c r="Q146" s="17">
        <v>0.107848072481691</v>
      </c>
      <c r="R146" s="17">
        <v>0.17089670555091399</v>
      </c>
      <c r="S146" s="4">
        <v>0.82337817120220103</v>
      </c>
    </row>
    <row r="147" spans="1:19" x14ac:dyDescent="0.25">
      <c r="A147" s="17">
        <v>17</v>
      </c>
      <c r="B147" s="17" t="s">
        <v>17</v>
      </c>
      <c r="C147" s="17">
        <v>8</v>
      </c>
      <c r="D147" s="17">
        <v>-6.9945777052469293E-2</v>
      </c>
      <c r="E147" s="17">
        <v>0.20554538193692101</v>
      </c>
      <c r="F147" s="17">
        <v>0.733635439752788</v>
      </c>
      <c r="G147" s="4">
        <v>0.91086161716885194</v>
      </c>
      <c r="H147" s="17">
        <v>-0.33472042734528401</v>
      </c>
      <c r="I147" s="17">
        <v>0.177498655345565</v>
      </c>
      <c r="J147" s="17">
        <v>5.9326875775229E-2</v>
      </c>
      <c r="K147" s="4">
        <v>0.37813608057923798</v>
      </c>
      <c r="L147" s="17">
        <v>-0.12527258539970901</v>
      </c>
      <c r="M147" s="17">
        <v>0.15616566169260901</v>
      </c>
      <c r="N147" s="17">
        <v>0.42245026997881402</v>
      </c>
      <c r="O147" s="4">
        <v>0.90603506144664403</v>
      </c>
      <c r="P147" s="17">
        <v>-0.13177911958462499</v>
      </c>
      <c r="Q147" s="17">
        <v>0.100950922758805</v>
      </c>
      <c r="R147" s="17">
        <v>0.19176414584895801</v>
      </c>
      <c r="S147" s="4">
        <v>0.83951334865295302</v>
      </c>
    </row>
    <row r="148" spans="1:19" x14ac:dyDescent="0.25">
      <c r="A148" s="17">
        <v>112</v>
      </c>
      <c r="B148" s="17" t="s">
        <v>112</v>
      </c>
      <c r="C148" s="17">
        <v>9</v>
      </c>
      <c r="D148" s="17">
        <v>-2.6322004581371499E-2</v>
      </c>
      <c r="E148" s="17">
        <v>8.1473666354431207E-2</v>
      </c>
      <c r="F148" s="17">
        <v>0.74663937413720105</v>
      </c>
      <c r="G148" s="4">
        <v>0.91227791888645804</v>
      </c>
      <c r="H148" s="17">
        <v>2.8057958763969101E-2</v>
      </c>
      <c r="I148" s="17">
        <v>9.4287153033514495E-2</v>
      </c>
      <c r="J148" s="17">
        <v>0.76602384013407898</v>
      </c>
      <c r="K148" s="4">
        <v>0.86665384849741001</v>
      </c>
      <c r="L148" s="17">
        <v>2.06944364846872E-2</v>
      </c>
      <c r="M148" s="17">
        <v>5.4025580754416297E-2</v>
      </c>
      <c r="N148" s="17">
        <v>0.70168354544806699</v>
      </c>
      <c r="O148" s="4">
        <v>0.94123061135179797</v>
      </c>
      <c r="P148" s="17">
        <v>3.0621197922005999E-2</v>
      </c>
      <c r="Q148" s="17">
        <v>5.3119475642149999E-2</v>
      </c>
      <c r="R148" s="17">
        <v>0.56430499896747599</v>
      </c>
      <c r="S148" s="4">
        <v>0.93899992354228301</v>
      </c>
    </row>
    <row r="149" spans="1:19" x14ac:dyDescent="0.25">
      <c r="A149" s="17">
        <v>126</v>
      </c>
      <c r="B149" s="17" t="s">
        <v>126</v>
      </c>
      <c r="C149" s="17">
        <v>9</v>
      </c>
      <c r="D149" s="17">
        <v>-3.0100467225279301E-2</v>
      </c>
      <c r="E149" s="17">
        <v>9.5246874769399095E-2</v>
      </c>
      <c r="F149" s="17">
        <v>0.75198294583450098</v>
      </c>
      <c r="G149" s="4">
        <v>0.91284694286229195</v>
      </c>
      <c r="H149" s="17">
        <v>-5.38845582064892E-2</v>
      </c>
      <c r="I149" s="17">
        <v>0.123265440444789</v>
      </c>
      <c r="J149" s="17">
        <v>0.66200803397681596</v>
      </c>
      <c r="K149" s="4">
        <v>0.84886871647040896</v>
      </c>
      <c r="L149" s="17">
        <v>-8.9251976069398997E-2</v>
      </c>
      <c r="M149" s="17">
        <v>6.2985329382791902E-2</v>
      </c>
      <c r="N149" s="17">
        <v>0.15647473782424901</v>
      </c>
      <c r="O149" s="4">
        <v>0.78125229904791504</v>
      </c>
      <c r="P149" s="17">
        <v>-0.117959514985688</v>
      </c>
      <c r="Q149" s="17">
        <v>6.4896742723152198E-2</v>
      </c>
      <c r="R149" s="17">
        <v>6.9117760829764702E-2</v>
      </c>
      <c r="S149" s="4">
        <v>0.65343147972204396</v>
      </c>
    </row>
    <row r="150" spans="1:19" x14ac:dyDescent="0.25">
      <c r="A150" s="17">
        <v>194</v>
      </c>
      <c r="B150" s="17" t="s">
        <v>194</v>
      </c>
      <c r="C150" s="17">
        <v>16</v>
      </c>
      <c r="D150" s="17">
        <v>-3.7275062504208797E-2</v>
      </c>
      <c r="E150" s="17">
        <v>0.118108085347943</v>
      </c>
      <c r="F150" s="17">
        <v>0.75230516864127905</v>
      </c>
      <c r="G150" s="4">
        <v>0.91288101970065105</v>
      </c>
      <c r="H150" s="17">
        <v>0.283339563037523</v>
      </c>
      <c r="I150" s="17">
        <v>0.15086346330661701</v>
      </c>
      <c r="J150" s="17">
        <v>6.0364863926387097E-2</v>
      </c>
      <c r="K150" s="4">
        <v>0.379801684322636</v>
      </c>
      <c r="L150" s="17">
        <v>1.51801275470666E-2</v>
      </c>
      <c r="M150" s="17">
        <v>8.0724223440758802E-2</v>
      </c>
      <c r="N150" s="17">
        <v>0.85083806454275601</v>
      </c>
      <c r="O150" s="4">
        <v>0.951028539048001</v>
      </c>
      <c r="P150" s="17">
        <v>2.0624027715892699E-2</v>
      </c>
      <c r="Q150" s="17">
        <v>7.9358936891222698E-2</v>
      </c>
      <c r="R150" s="17">
        <v>0.79495413063593701</v>
      </c>
      <c r="S150" s="4">
        <v>0.95591838823108299</v>
      </c>
    </row>
    <row r="151" spans="1:19" x14ac:dyDescent="0.25">
      <c r="A151" s="17">
        <v>2</v>
      </c>
      <c r="B151" s="17" t="s">
        <v>2</v>
      </c>
      <c r="C151" s="17">
        <v>9</v>
      </c>
      <c r="D151" s="17">
        <v>3.8776182553880802E-2</v>
      </c>
      <c r="E151" s="17">
        <v>0.123124739769259</v>
      </c>
      <c r="F151" s="17">
        <v>0.752811668719919</v>
      </c>
      <c r="G151" s="4">
        <v>0.91293453100352295</v>
      </c>
      <c r="H151" s="17">
        <v>0.25613185155870999</v>
      </c>
      <c r="I151" s="17">
        <v>0.17084635413975799</v>
      </c>
      <c r="J151" s="17">
        <v>0.13382327696768301</v>
      </c>
      <c r="K151" s="4">
        <v>0.53250401851484797</v>
      </c>
      <c r="L151" s="17">
        <v>2.30403366718967E-2</v>
      </c>
      <c r="M151" s="17">
        <v>8.1553828399580794E-2</v>
      </c>
      <c r="N151" s="17">
        <v>0.77754717206959301</v>
      </c>
      <c r="O151" s="4">
        <v>0.94665875691932999</v>
      </c>
      <c r="P151" s="17">
        <v>1.5824753468096701E-2</v>
      </c>
      <c r="Q151" s="17">
        <v>8.0189577529492906E-2</v>
      </c>
      <c r="R151" s="17">
        <v>0.84356009129184994</v>
      </c>
      <c r="S151" s="4">
        <v>0.95835258838582404</v>
      </c>
    </row>
    <row r="152" spans="1:19" x14ac:dyDescent="0.25">
      <c r="A152" s="17">
        <v>72</v>
      </c>
      <c r="B152" s="17" t="s">
        <v>72</v>
      </c>
      <c r="C152" s="17">
        <v>6</v>
      </c>
      <c r="D152" s="17">
        <v>2.7959376974764701E-2</v>
      </c>
      <c r="E152" s="17">
        <v>8.9875884729700206E-2</v>
      </c>
      <c r="F152" s="17">
        <v>0.75573315046898903</v>
      </c>
      <c r="G152" s="4">
        <v>0.91324190446518505</v>
      </c>
      <c r="H152" s="17">
        <v>-0.13112690789098799</v>
      </c>
      <c r="I152" s="17">
        <v>0.116833138923976</v>
      </c>
      <c r="J152" s="17">
        <v>0.261716439782957</v>
      </c>
      <c r="K152" s="4">
        <v>0.68949075011297101</v>
      </c>
      <c r="L152" s="17">
        <v>5.17210174958345E-2</v>
      </c>
      <c r="M152" s="17">
        <v>5.9570329494057099E-2</v>
      </c>
      <c r="N152" s="17">
        <v>0.38526595045182399</v>
      </c>
      <c r="O152" s="4">
        <v>0.89789197323206205</v>
      </c>
      <c r="P152" s="17">
        <v>4.7966317409737003E-2</v>
      </c>
      <c r="Q152" s="17">
        <v>5.8578545903585202E-2</v>
      </c>
      <c r="R152" s="17">
        <v>0.41287906113372402</v>
      </c>
      <c r="S152" s="4">
        <v>0.91845217045550698</v>
      </c>
    </row>
    <row r="153" spans="1:19" x14ac:dyDescent="0.25">
      <c r="A153" s="17">
        <v>134</v>
      </c>
      <c r="B153" s="17" t="s">
        <v>134</v>
      </c>
      <c r="C153" s="17">
        <v>10</v>
      </c>
      <c r="D153" s="17">
        <v>2.5182682976917899E-2</v>
      </c>
      <c r="E153" s="17">
        <v>8.1375431192499501E-2</v>
      </c>
      <c r="F153" s="17">
        <v>0.75696937293215005</v>
      </c>
      <c r="G153" s="4">
        <v>0.91337131686483397</v>
      </c>
      <c r="H153" s="17">
        <v>0.181742724014294</v>
      </c>
      <c r="I153" s="17">
        <v>0.10445861459879401</v>
      </c>
      <c r="J153" s="17">
        <v>8.1884681929162706E-2</v>
      </c>
      <c r="K153" s="4">
        <v>0.43441849932779703</v>
      </c>
      <c r="L153" s="17">
        <v>1.7925294685164399E-2</v>
      </c>
      <c r="M153" s="17">
        <v>5.0841288192992697E-2</v>
      </c>
      <c r="N153" s="17">
        <v>0.72440815177727003</v>
      </c>
      <c r="O153" s="4">
        <v>0.94296905920546603</v>
      </c>
      <c r="P153" s="17">
        <v>1.2585684091962699E-2</v>
      </c>
      <c r="Q153" s="17">
        <v>4.99923967766462E-2</v>
      </c>
      <c r="R153" s="17">
        <v>0.80123278846605595</v>
      </c>
      <c r="S153" s="4">
        <v>0.95624870937407003</v>
      </c>
    </row>
    <row r="154" spans="1:19" x14ac:dyDescent="0.25">
      <c r="A154" s="17">
        <v>77</v>
      </c>
      <c r="B154" s="17" t="s">
        <v>77</v>
      </c>
      <c r="C154" s="17">
        <v>15</v>
      </c>
      <c r="D154" s="17">
        <v>-3.6611854775975797E-2</v>
      </c>
      <c r="E154" s="17">
        <v>0.118818966097384</v>
      </c>
      <c r="F154" s="17">
        <v>0.75798234650549401</v>
      </c>
      <c r="G154" s="4">
        <v>0.91347707129528599</v>
      </c>
      <c r="H154" s="17">
        <v>-3.1950634683542298E-2</v>
      </c>
      <c r="I154" s="17">
        <v>0.15532088209782699</v>
      </c>
      <c r="J154" s="17">
        <v>0.83701957910551505</v>
      </c>
      <c r="K154" s="4">
        <v>0.87656816657580605</v>
      </c>
      <c r="L154" s="17">
        <v>-1.9219776086277399E-2</v>
      </c>
      <c r="M154" s="17">
        <v>7.8860792529838797E-2</v>
      </c>
      <c r="N154" s="17">
        <v>0.80744941384830304</v>
      </c>
      <c r="O154" s="4">
        <v>0.94853247291427201</v>
      </c>
      <c r="P154" s="17">
        <v>-2.93203390614711E-2</v>
      </c>
      <c r="Q154" s="17">
        <v>7.7528795523826993E-2</v>
      </c>
      <c r="R154" s="17">
        <v>0.70529209915783897</v>
      </c>
      <c r="S154" s="4">
        <v>0.95059128818099003</v>
      </c>
    </row>
    <row r="155" spans="1:19" x14ac:dyDescent="0.25">
      <c r="A155" s="17">
        <v>94</v>
      </c>
      <c r="B155" s="17" t="s">
        <v>94</v>
      </c>
      <c r="C155" s="17">
        <v>12</v>
      </c>
      <c r="D155" s="17">
        <v>-3.3883913845643397E-2</v>
      </c>
      <c r="E155" s="17">
        <v>0.110094264521076</v>
      </c>
      <c r="F155" s="17">
        <v>0.75825595417733405</v>
      </c>
      <c r="G155" s="4">
        <v>0.91350559157604505</v>
      </c>
      <c r="H155" s="17">
        <v>-2.3927087192908199E-2</v>
      </c>
      <c r="I155" s="17">
        <v>0.14408147969361701</v>
      </c>
      <c r="J155" s="17">
        <v>0.868104725619949</v>
      </c>
      <c r="K155" s="4">
        <v>0.88045967032004602</v>
      </c>
      <c r="L155" s="17">
        <v>2.7120222577275001E-2</v>
      </c>
      <c r="M155" s="17">
        <v>7.6440807360362101E-2</v>
      </c>
      <c r="N155" s="17">
        <v>0.72274899314637397</v>
      </c>
      <c r="O155" s="4">
        <v>0.94284562042116304</v>
      </c>
      <c r="P155" s="17">
        <v>6.2238070219455301E-3</v>
      </c>
      <c r="Q155" s="17">
        <v>7.5144869117410099E-2</v>
      </c>
      <c r="R155" s="17">
        <v>0.93399139675157195</v>
      </c>
      <c r="S155" s="4">
        <v>0.962232698521998</v>
      </c>
    </row>
    <row r="156" spans="1:19" x14ac:dyDescent="0.25">
      <c r="A156" s="17">
        <v>147</v>
      </c>
      <c r="B156" s="17" t="s">
        <v>147</v>
      </c>
      <c r="C156" s="17">
        <v>14</v>
      </c>
      <c r="D156" s="17">
        <v>-4.2971302045554299E-2</v>
      </c>
      <c r="E156" s="17">
        <v>0.13969469373158899</v>
      </c>
      <c r="F156" s="17">
        <v>0.75838010531019295</v>
      </c>
      <c r="G156" s="4">
        <v>0.913518526643052</v>
      </c>
      <c r="H156" s="17">
        <v>-0.39405988408127102</v>
      </c>
      <c r="I156" s="17">
        <v>0.17909891654652499</v>
      </c>
      <c r="J156" s="19">
        <v>2.7790155232835699E-2</v>
      </c>
      <c r="K156" s="4">
        <v>0.32939662060549901</v>
      </c>
      <c r="L156" s="17">
        <v>-7.1326600149651101E-2</v>
      </c>
      <c r="M156" s="17">
        <v>9.2720764596188998E-2</v>
      </c>
      <c r="N156" s="17">
        <v>0.44173753912091002</v>
      </c>
      <c r="O156" s="4">
        <v>0.90976758643560196</v>
      </c>
      <c r="P156" s="17">
        <v>-5.5346137253709897E-2</v>
      </c>
      <c r="Q156" s="17">
        <v>9.11601363853589E-2</v>
      </c>
      <c r="R156" s="17">
        <v>0.54376403346095703</v>
      </c>
      <c r="S156" s="4">
        <v>0.93684115180100702</v>
      </c>
    </row>
    <row r="157" spans="1:19" x14ac:dyDescent="0.25">
      <c r="A157" s="17">
        <v>58</v>
      </c>
      <c r="B157" s="17" t="s">
        <v>58</v>
      </c>
      <c r="C157" s="17">
        <v>9</v>
      </c>
      <c r="D157" s="17">
        <v>2.3236024038961502E-2</v>
      </c>
      <c r="E157" s="17">
        <v>7.6773080060395502E-2</v>
      </c>
      <c r="F157" s="17">
        <v>0.76215013946816501</v>
      </c>
      <c r="G157" s="4">
        <v>0.91390948544804695</v>
      </c>
      <c r="H157" s="17">
        <v>0.16386577771187999</v>
      </c>
      <c r="I157" s="17">
        <v>9.0647225332813997E-2</v>
      </c>
      <c r="J157" s="17">
        <v>7.0648414429441406E-2</v>
      </c>
      <c r="K157" s="4">
        <v>0.405473427233072</v>
      </c>
      <c r="L157" s="17">
        <v>1.2515587316300401E-2</v>
      </c>
      <c r="M157" s="17">
        <v>4.5884089047378299E-2</v>
      </c>
      <c r="N157" s="17">
        <v>0.78503363496405498</v>
      </c>
      <c r="O157" s="4">
        <v>0.94714055601840597</v>
      </c>
      <c r="P157" s="17">
        <v>5.7174733196958304E-3</v>
      </c>
      <c r="Q157" s="17">
        <v>4.5107404110921699E-2</v>
      </c>
      <c r="R157" s="17">
        <v>0.89913634314597202</v>
      </c>
      <c r="S157" s="4">
        <v>0.96082600039384602</v>
      </c>
    </row>
    <row r="158" spans="1:19" x14ac:dyDescent="0.25">
      <c r="A158" s="17">
        <v>199</v>
      </c>
      <c r="B158" s="17" t="s">
        <v>199</v>
      </c>
      <c r="C158" s="17">
        <v>13</v>
      </c>
      <c r="D158" s="17">
        <v>4.2270963685806399E-2</v>
      </c>
      <c r="E158" s="17">
        <v>0.14270627795201901</v>
      </c>
      <c r="F158" s="17">
        <v>0.767070049066648</v>
      </c>
      <c r="G158" s="4">
        <v>0.91441440303063704</v>
      </c>
      <c r="H158" s="17">
        <v>-0.11026903846114799</v>
      </c>
      <c r="I158" s="17">
        <v>0.124269885379378</v>
      </c>
      <c r="J158" s="17">
        <v>0.37489848191069303</v>
      </c>
      <c r="K158" s="4">
        <v>0.760811418991588</v>
      </c>
      <c r="L158" s="17">
        <v>-1.0694465946807299E-2</v>
      </c>
      <c r="M158" s="17">
        <v>9.0471082213843104E-2</v>
      </c>
      <c r="N158" s="17">
        <v>0.90590232356873601</v>
      </c>
      <c r="O158" s="4">
        <v>0.95386789419278895</v>
      </c>
      <c r="P158" s="17">
        <v>-9.1389324369458499E-3</v>
      </c>
      <c r="Q158" s="17">
        <v>9.1648258635850202E-2</v>
      </c>
      <c r="R158" s="17">
        <v>0.92056863100032704</v>
      </c>
      <c r="S158" s="4">
        <v>0.96170310480945098</v>
      </c>
    </row>
    <row r="159" spans="1:19" x14ac:dyDescent="0.25">
      <c r="A159" s="17">
        <v>29</v>
      </c>
      <c r="B159" s="17" t="s">
        <v>29</v>
      </c>
      <c r="C159" s="17">
        <v>11</v>
      </c>
      <c r="D159" s="17">
        <v>4.2430274755911497E-2</v>
      </c>
      <c r="E159" s="17">
        <v>0.14458247750678499</v>
      </c>
      <c r="F159" s="17">
        <v>0.76916475026337405</v>
      </c>
      <c r="G159" s="4">
        <v>0.91462758361402596</v>
      </c>
      <c r="H159" s="17">
        <v>0.18971590461205401</v>
      </c>
      <c r="I159" s="17">
        <v>0.197932004265437</v>
      </c>
      <c r="J159" s="17">
        <v>0.337815584349898</v>
      </c>
      <c r="K159" s="4">
        <v>0.74134636594909198</v>
      </c>
      <c r="L159" s="17">
        <v>-0.122428443709341</v>
      </c>
      <c r="M159" s="17">
        <v>9.5831154378409306E-2</v>
      </c>
      <c r="N159" s="17">
        <v>0.20141052393848299</v>
      </c>
      <c r="O159" s="4">
        <v>0.82133665263678202</v>
      </c>
      <c r="P159" s="17">
        <v>-0.123888639484093</v>
      </c>
      <c r="Q159" s="17">
        <v>9.4227184210225301E-2</v>
      </c>
      <c r="R159" s="17">
        <v>0.18858163099643499</v>
      </c>
      <c r="S159" s="4">
        <v>0.83724576693179698</v>
      </c>
    </row>
    <row r="160" spans="1:19" x14ac:dyDescent="0.25">
      <c r="A160" s="17">
        <v>191</v>
      </c>
      <c r="B160" s="17" t="s">
        <v>191</v>
      </c>
      <c r="C160" s="17">
        <v>11</v>
      </c>
      <c r="D160" s="17">
        <v>4.2430274755911497E-2</v>
      </c>
      <c r="E160" s="17">
        <v>0.14458247750678499</v>
      </c>
      <c r="F160" s="17">
        <v>0.76916475026337405</v>
      </c>
      <c r="G160" s="4">
        <v>0.91462758361402596</v>
      </c>
      <c r="H160" s="17">
        <v>0.18971590461205401</v>
      </c>
      <c r="I160" s="17">
        <v>0.197932004265437</v>
      </c>
      <c r="J160" s="17">
        <v>0.337815584349898</v>
      </c>
      <c r="K160" s="4">
        <v>0.74134636594909198</v>
      </c>
      <c r="L160" s="17">
        <v>-0.122428443709341</v>
      </c>
      <c r="M160" s="17">
        <v>9.5831154378409306E-2</v>
      </c>
      <c r="N160" s="17">
        <v>0.20141052393848299</v>
      </c>
      <c r="O160" s="4">
        <v>0.82133665263678202</v>
      </c>
      <c r="P160" s="17">
        <v>-0.123888639484093</v>
      </c>
      <c r="Q160" s="17">
        <v>9.4227184210225301E-2</v>
      </c>
      <c r="R160" s="17">
        <v>0.18858163099643499</v>
      </c>
      <c r="S160" s="4">
        <v>0.83724576693179698</v>
      </c>
    </row>
    <row r="161" spans="1:19" x14ac:dyDescent="0.25">
      <c r="A161" s="17">
        <v>54</v>
      </c>
      <c r="B161" s="17" t="s">
        <v>54</v>
      </c>
      <c r="C161" s="17">
        <v>11</v>
      </c>
      <c r="D161" s="17">
        <v>4.5012148324602402E-2</v>
      </c>
      <c r="E161" s="17">
        <v>0.15514048853398599</v>
      </c>
      <c r="F161" s="17">
        <v>0.77171067919305603</v>
      </c>
      <c r="G161" s="4">
        <v>0.914885260808181</v>
      </c>
      <c r="H161" s="17">
        <v>0.41111917471848203</v>
      </c>
      <c r="I161" s="17">
        <v>0.204875395702211</v>
      </c>
      <c r="J161" s="19">
        <v>4.4783842782686399E-2</v>
      </c>
      <c r="K161" s="4">
        <v>0.34921384986679699</v>
      </c>
      <c r="L161" s="17">
        <v>-8.83016517459769E-2</v>
      </c>
      <c r="M161" s="17">
        <v>9.8915401601775699E-2</v>
      </c>
      <c r="N161" s="17">
        <v>0.37201853955917402</v>
      </c>
      <c r="O161" s="4">
        <v>0.89463904765840696</v>
      </c>
      <c r="P161" s="17">
        <v>-5.8055107801030501E-2</v>
      </c>
      <c r="Q161" s="17">
        <v>9.7262957027420702E-2</v>
      </c>
      <c r="R161" s="17">
        <v>0.55058205036150099</v>
      </c>
      <c r="S161" s="4">
        <v>0.93757444218993302</v>
      </c>
    </row>
    <row r="162" spans="1:19" x14ac:dyDescent="0.25">
      <c r="A162" s="17">
        <v>113</v>
      </c>
      <c r="B162" s="17" t="s">
        <v>113</v>
      </c>
      <c r="C162" s="17">
        <v>5</v>
      </c>
      <c r="D162" s="17">
        <v>-3.2637301075692099E-2</v>
      </c>
      <c r="E162" s="17">
        <v>0.114486170242211</v>
      </c>
      <c r="F162" s="17">
        <v>0.77558563827280902</v>
      </c>
      <c r="G162" s="4">
        <v>0.91527447931221295</v>
      </c>
      <c r="H162" s="17">
        <v>0.366565910346563</v>
      </c>
      <c r="I162" s="17">
        <v>0.16804969903191799</v>
      </c>
      <c r="J162" s="19">
        <v>2.91616294814275E-2</v>
      </c>
      <c r="K162" s="4">
        <v>0.32939662060549901</v>
      </c>
      <c r="L162" s="17">
        <v>-1.57374683037249E-2</v>
      </c>
      <c r="M162" s="17">
        <v>7.5959954215561898E-2</v>
      </c>
      <c r="N162" s="17">
        <v>0.83586841236642495</v>
      </c>
      <c r="O162" s="4">
        <v>0.95019518469985997</v>
      </c>
      <c r="P162" s="17">
        <v>-2.6544703393424599E-3</v>
      </c>
      <c r="Q162" s="17">
        <v>7.4687936547212397E-2</v>
      </c>
      <c r="R162" s="17">
        <v>0.97164849908016404</v>
      </c>
      <c r="S162" s="4">
        <v>0.96364318822967099</v>
      </c>
    </row>
    <row r="163" spans="1:19" x14ac:dyDescent="0.25">
      <c r="A163" s="17">
        <v>24</v>
      </c>
      <c r="B163" s="17" t="s">
        <v>24</v>
      </c>
      <c r="C163" s="17">
        <v>10</v>
      </c>
      <c r="D163" s="17">
        <v>-4.2459748154070297E-2</v>
      </c>
      <c r="E163" s="17">
        <v>0.15232001519798899</v>
      </c>
      <c r="F163" s="17">
        <v>0.78043394763099105</v>
      </c>
      <c r="G163" s="4">
        <v>0.915756480907579</v>
      </c>
      <c r="H163" s="17">
        <v>-0.205802282876415</v>
      </c>
      <c r="I163" s="17">
        <v>0.185934777302389</v>
      </c>
      <c r="J163" s="17">
        <v>0.26835791523200803</v>
      </c>
      <c r="K163" s="4">
        <v>0.69483028483047904</v>
      </c>
      <c r="L163" s="17">
        <v>4.8576014674335401E-2</v>
      </c>
      <c r="M163" s="17">
        <v>9.0943298784177395E-2</v>
      </c>
      <c r="N163" s="17">
        <v>0.59324801609437705</v>
      </c>
      <c r="O163" s="4">
        <v>0.93122733659976797</v>
      </c>
      <c r="P163" s="17">
        <v>4.4502451790512501E-2</v>
      </c>
      <c r="Q163" s="17">
        <v>8.9432091574088199E-2</v>
      </c>
      <c r="R163" s="17">
        <v>0.61875778184476604</v>
      </c>
      <c r="S163" s="4">
        <v>0.94406788156188903</v>
      </c>
    </row>
    <row r="164" spans="1:19" x14ac:dyDescent="0.25">
      <c r="A164" s="17">
        <v>137</v>
      </c>
      <c r="B164" s="17" t="s">
        <v>137</v>
      </c>
      <c r="C164" s="17">
        <v>15</v>
      </c>
      <c r="D164" s="17">
        <v>2.7671181780835399E-2</v>
      </c>
      <c r="E164" s="17">
        <v>0.105770355196313</v>
      </c>
      <c r="F164" s="17">
        <v>0.79361776584963295</v>
      </c>
      <c r="G164" s="4">
        <v>0.91703985873080196</v>
      </c>
      <c r="H164" s="17">
        <v>1.16165795367262E-2</v>
      </c>
      <c r="I164" s="17">
        <v>0.15013894855395701</v>
      </c>
      <c r="J164" s="17">
        <v>0.93832746211357798</v>
      </c>
      <c r="K164" s="4">
        <v>0.88840752646324495</v>
      </c>
      <c r="L164" s="17">
        <v>8.9303812718936493E-3</v>
      </c>
      <c r="M164" s="17">
        <v>7.0121305006790702E-2</v>
      </c>
      <c r="N164" s="17">
        <v>0.89865850009845205</v>
      </c>
      <c r="O164" s="4">
        <v>0.95351332316309501</v>
      </c>
      <c r="P164" s="17">
        <v>1.5983227732906599E-2</v>
      </c>
      <c r="Q164" s="17">
        <v>6.8960150828444006E-2</v>
      </c>
      <c r="R164" s="17">
        <v>0.81671290190645696</v>
      </c>
      <c r="S164" s="4">
        <v>0.95704235525322801</v>
      </c>
    </row>
    <row r="165" spans="1:19" x14ac:dyDescent="0.25">
      <c r="A165" s="17">
        <v>131</v>
      </c>
      <c r="B165" s="17" t="s">
        <v>131</v>
      </c>
      <c r="C165" s="17">
        <v>10</v>
      </c>
      <c r="D165" s="17">
        <v>1.8938196332135199E-2</v>
      </c>
      <c r="E165" s="17">
        <v>7.3243810063750997E-2</v>
      </c>
      <c r="F165" s="17">
        <v>0.795971833051202</v>
      </c>
      <c r="G165" s="4">
        <v>0.91726491202973304</v>
      </c>
      <c r="H165" s="17">
        <v>5.6266442763544401E-2</v>
      </c>
      <c r="I165" s="17">
        <v>9.1484120876259595E-2</v>
      </c>
      <c r="J165" s="17">
        <v>0.53852795045646296</v>
      </c>
      <c r="K165" s="4">
        <v>0.82043793663155096</v>
      </c>
      <c r="L165" s="17">
        <v>3.3975943852784497E-2</v>
      </c>
      <c r="M165" s="17">
        <v>5.2514768121718298E-2</v>
      </c>
      <c r="N165" s="17">
        <v>0.51764563726141499</v>
      </c>
      <c r="O165" s="4">
        <v>0.921966844805575</v>
      </c>
      <c r="P165" s="17">
        <v>2.8045742728464999E-2</v>
      </c>
      <c r="Q165" s="17">
        <v>5.1639377147888299E-2</v>
      </c>
      <c r="R165" s="17">
        <v>0.58705565968014295</v>
      </c>
      <c r="S165" s="4">
        <v>0.94122496730855998</v>
      </c>
    </row>
    <row r="166" spans="1:19" x14ac:dyDescent="0.25">
      <c r="A166" s="17">
        <v>209</v>
      </c>
      <c r="B166" s="17" t="s">
        <v>209</v>
      </c>
      <c r="C166" s="17">
        <v>12</v>
      </c>
      <c r="D166" s="17">
        <v>-3.5371685742535103E-2</v>
      </c>
      <c r="E166" s="17">
        <v>0.14034320259727601</v>
      </c>
      <c r="F166" s="17">
        <v>0.80101243186704096</v>
      </c>
      <c r="G166" s="4">
        <v>0.91774272020215697</v>
      </c>
      <c r="H166" s="17">
        <v>-0.39061403537273798</v>
      </c>
      <c r="I166" s="17">
        <v>0.21638638541893701</v>
      </c>
      <c r="J166" s="17">
        <v>7.1048211130728706E-2</v>
      </c>
      <c r="K166" s="4">
        <v>0.40638074441796301</v>
      </c>
      <c r="L166" s="17">
        <v>-5.2502579609356699E-3</v>
      </c>
      <c r="M166" s="17">
        <v>0.10535267240136</v>
      </c>
      <c r="N166" s="17">
        <v>0.960253818385568</v>
      </c>
      <c r="O166" s="4">
        <v>0.95636508908269302</v>
      </c>
      <c r="P166" s="17">
        <v>-2.8158819932754101E-2</v>
      </c>
      <c r="Q166" s="17">
        <v>0.103575391472807</v>
      </c>
      <c r="R166" s="17">
        <v>0.78572362544457897</v>
      </c>
      <c r="S166" s="4">
        <v>0.955423611653064</v>
      </c>
    </row>
    <row r="167" spans="1:19" x14ac:dyDescent="0.25">
      <c r="A167" s="17">
        <v>70</v>
      </c>
      <c r="B167" s="17" t="s">
        <v>70</v>
      </c>
      <c r="C167" s="17">
        <v>12</v>
      </c>
      <c r="D167" s="17">
        <v>3.78960402400094E-2</v>
      </c>
      <c r="E167" s="17">
        <v>0.16156209321446899</v>
      </c>
      <c r="F167" s="17">
        <v>0.81455008747802404</v>
      </c>
      <c r="G167" s="4">
        <v>0.91899908300371802</v>
      </c>
      <c r="H167" s="17">
        <v>-0.12009951089483401</v>
      </c>
      <c r="I167" s="17">
        <v>0.208947425691908</v>
      </c>
      <c r="J167" s="17">
        <v>0.56543779764572399</v>
      </c>
      <c r="K167" s="4">
        <v>0.82750947612446202</v>
      </c>
      <c r="L167" s="17">
        <v>-0.15989257076714</v>
      </c>
      <c r="M167" s="17">
        <v>0.107103730981828</v>
      </c>
      <c r="N167" s="17">
        <v>0.13546969429029701</v>
      </c>
      <c r="O167" s="4">
        <v>0.755623377668317</v>
      </c>
      <c r="P167" s="17">
        <v>-0.14686843283743101</v>
      </c>
      <c r="Q167" s="17">
        <v>0.105315391274794</v>
      </c>
      <c r="R167" s="17">
        <v>0.16314913513944301</v>
      </c>
      <c r="S167" s="4">
        <v>0.81652964497179403</v>
      </c>
    </row>
    <row r="168" spans="1:19" x14ac:dyDescent="0.25">
      <c r="A168" s="17">
        <v>57</v>
      </c>
      <c r="B168" s="17" t="s">
        <v>57</v>
      </c>
      <c r="C168" s="17">
        <v>12</v>
      </c>
      <c r="D168" s="17">
        <v>-3.0977909980016899E-2</v>
      </c>
      <c r="E168" s="17">
        <v>0.13400099693051301</v>
      </c>
      <c r="F168" s="17">
        <v>0.817177520544903</v>
      </c>
      <c r="G168" s="4">
        <v>0.91923848818170195</v>
      </c>
      <c r="H168" s="17">
        <v>-5.3227332724494897E-3</v>
      </c>
      <c r="I168" s="17">
        <v>0.16235924513261599</v>
      </c>
      <c r="J168" s="17">
        <v>0.97384709399256097</v>
      </c>
      <c r="K168" s="4">
        <v>0.89203827422238202</v>
      </c>
      <c r="L168" s="17">
        <v>9.7844479903707399E-2</v>
      </c>
      <c r="M168" s="17">
        <v>8.94164418660824E-2</v>
      </c>
      <c r="N168" s="17">
        <v>0.27384270775568098</v>
      </c>
      <c r="O168" s="4">
        <v>0.86207573940473903</v>
      </c>
      <c r="P168" s="17">
        <v>0.16500511783601399</v>
      </c>
      <c r="Q168" s="17">
        <v>8.1327144123356496E-2</v>
      </c>
      <c r="R168" s="19">
        <v>4.2467881613963601E-2</v>
      </c>
      <c r="S168" s="4">
        <v>0.54624465941038802</v>
      </c>
    </row>
    <row r="169" spans="1:19" x14ac:dyDescent="0.25">
      <c r="A169" s="17">
        <v>190</v>
      </c>
      <c r="B169" s="17" t="s">
        <v>190</v>
      </c>
      <c r="C169" s="17">
        <v>10</v>
      </c>
      <c r="D169" s="17">
        <v>-3.5722213279502299E-2</v>
      </c>
      <c r="E169" s="17">
        <v>0.154973238916009</v>
      </c>
      <c r="F169" s="17">
        <v>0.81769884298602002</v>
      </c>
      <c r="G169" s="4">
        <v>0.91928582157845096</v>
      </c>
      <c r="H169" s="17">
        <v>-0.50795505605383995</v>
      </c>
      <c r="I169" s="17">
        <v>0.20457139464044999</v>
      </c>
      <c r="J169" s="19">
        <v>1.3027343037482099E-2</v>
      </c>
      <c r="K169" s="4">
        <v>0.32939662060549901</v>
      </c>
      <c r="L169" s="17">
        <v>-0.146877866827404</v>
      </c>
      <c r="M169" s="17">
        <v>0.10420376315346799</v>
      </c>
      <c r="N169" s="17">
        <v>0.15867982322104701</v>
      </c>
      <c r="O169" s="4">
        <v>0.78363440250113003</v>
      </c>
      <c r="P169" s="17">
        <v>-0.167709526122826</v>
      </c>
      <c r="Q169" s="17">
        <v>0.10244768295962001</v>
      </c>
      <c r="R169" s="17">
        <v>0.101625025894115</v>
      </c>
      <c r="S169" s="4">
        <v>0.73490153869686703</v>
      </c>
    </row>
    <row r="170" spans="1:19" x14ac:dyDescent="0.25">
      <c r="A170" s="17">
        <v>80</v>
      </c>
      <c r="B170" s="17" t="s">
        <v>80</v>
      </c>
      <c r="C170" s="17">
        <v>11</v>
      </c>
      <c r="D170" s="17">
        <v>3.4809717818476998E-2</v>
      </c>
      <c r="E170" s="17">
        <v>0.15886107022814999</v>
      </c>
      <c r="F170" s="17">
        <v>0.82655617876579102</v>
      </c>
      <c r="G170" s="4">
        <v>0.92008162707034302</v>
      </c>
      <c r="H170" s="17">
        <v>-9.5742773845800905E-2</v>
      </c>
      <c r="I170" s="17">
        <v>0.19812625742600401</v>
      </c>
      <c r="J170" s="17">
        <v>0.62892447248934102</v>
      </c>
      <c r="K170" s="4">
        <v>0.84217342218212798</v>
      </c>
      <c r="L170" s="17">
        <v>3.1172731118379999E-2</v>
      </c>
      <c r="M170" s="17">
        <v>0.104396672965493</v>
      </c>
      <c r="N170" s="17">
        <v>0.76524610918179403</v>
      </c>
      <c r="O170" s="4">
        <v>0.94584774753591105</v>
      </c>
      <c r="P170" s="17">
        <v>5.0919316024147503E-2</v>
      </c>
      <c r="Q170" s="17">
        <v>0.10855599028835899</v>
      </c>
      <c r="R170" s="17">
        <v>0.63902646488187598</v>
      </c>
      <c r="S170" s="4">
        <v>0.945745689810084</v>
      </c>
    </row>
    <row r="171" spans="1:19" x14ac:dyDescent="0.25">
      <c r="A171" s="17">
        <v>162</v>
      </c>
      <c r="B171" s="17" t="s">
        <v>162</v>
      </c>
      <c r="C171" s="17">
        <v>7</v>
      </c>
      <c r="D171" s="17">
        <v>2.7043778210545499E-2</v>
      </c>
      <c r="E171" s="17">
        <v>0.124662266762397</v>
      </c>
      <c r="F171" s="17">
        <v>0.82825794215579895</v>
      </c>
      <c r="G171" s="4">
        <v>0.92023273170251996</v>
      </c>
      <c r="H171" s="17">
        <v>2.9626994251125499E-2</v>
      </c>
      <c r="I171" s="17">
        <v>0.14969771641754701</v>
      </c>
      <c r="J171" s="17">
        <v>0.84311381175748901</v>
      </c>
      <c r="K171" s="4">
        <v>0.87735093513564399</v>
      </c>
      <c r="L171" s="17">
        <v>-5.2648464485525501E-2</v>
      </c>
      <c r="M171" s="17">
        <v>7.6346333755518997E-2</v>
      </c>
      <c r="N171" s="17">
        <v>0.49044549773201801</v>
      </c>
      <c r="O171" s="4">
        <v>0.91799402021059795</v>
      </c>
      <c r="P171" s="17">
        <v>-7.2233779562596995E-2</v>
      </c>
      <c r="Q171" s="17">
        <v>7.5061305974129605E-2</v>
      </c>
      <c r="R171" s="17">
        <v>0.33588364322447301</v>
      </c>
      <c r="S171" s="4">
        <v>0.901598228940102</v>
      </c>
    </row>
    <row r="172" spans="1:19" x14ac:dyDescent="0.25">
      <c r="A172" s="17">
        <v>182</v>
      </c>
      <c r="B172" s="17" t="s">
        <v>182</v>
      </c>
      <c r="C172" s="17">
        <v>13</v>
      </c>
      <c r="D172" s="17">
        <v>1.5893501622972199E-2</v>
      </c>
      <c r="E172" s="17">
        <v>7.3323010501895602E-2</v>
      </c>
      <c r="F172" s="17">
        <v>0.82839532381785297</v>
      </c>
      <c r="G172" s="4">
        <v>0.92024490533922298</v>
      </c>
      <c r="H172" s="17">
        <v>-0.11806018939177899</v>
      </c>
      <c r="I172" s="17">
        <v>9.45505145275327E-2</v>
      </c>
      <c r="J172" s="17">
        <v>0.21179431798009499</v>
      </c>
      <c r="K172" s="4">
        <v>0.64246832781458296</v>
      </c>
      <c r="L172" s="17">
        <v>3.7536344371243299E-2</v>
      </c>
      <c r="M172" s="17">
        <v>4.85899499442509E-2</v>
      </c>
      <c r="N172" s="17">
        <v>0.43981093824768902</v>
      </c>
      <c r="O172" s="4">
        <v>0.90940812925662295</v>
      </c>
      <c r="P172" s="17">
        <v>3.75514738282684E-2</v>
      </c>
      <c r="Q172" s="17">
        <v>4.7775191287369297E-2</v>
      </c>
      <c r="R172" s="17">
        <v>0.431865359857731</v>
      </c>
      <c r="S172" s="4">
        <v>0.921756784121321</v>
      </c>
    </row>
    <row r="173" spans="1:19" x14ac:dyDescent="0.25">
      <c r="A173" s="17">
        <v>99</v>
      </c>
      <c r="B173" s="17" t="s">
        <v>99</v>
      </c>
      <c r="C173" s="17">
        <v>5</v>
      </c>
      <c r="D173" s="17">
        <v>-3.5780501502087003E-2</v>
      </c>
      <c r="E173" s="17">
        <v>0.16531522759304701</v>
      </c>
      <c r="F173" s="17">
        <v>0.82864632830584395</v>
      </c>
      <c r="G173" s="4">
        <v>0.92026713760783097</v>
      </c>
      <c r="H173" s="17">
        <v>2.84577522124272E-2</v>
      </c>
      <c r="I173" s="17">
        <v>0.16023722993235801</v>
      </c>
      <c r="J173" s="17">
        <v>0.85903898624185504</v>
      </c>
      <c r="K173" s="4">
        <v>0.87935032498031396</v>
      </c>
      <c r="L173" s="17">
        <v>4.0203703486339198E-2</v>
      </c>
      <c r="M173" s="17">
        <v>9.3393356560165397E-2</v>
      </c>
      <c r="N173" s="17">
        <v>0.66684860419046899</v>
      </c>
      <c r="O173" s="4">
        <v>0.93834987305964301</v>
      </c>
      <c r="P173" s="17">
        <v>4.33024622517518E-2</v>
      </c>
      <c r="Q173" s="17">
        <v>9.1782387287408104E-2</v>
      </c>
      <c r="R173" s="17">
        <v>0.63707319137975804</v>
      </c>
      <c r="S173" s="4">
        <v>0.94558839651158499</v>
      </c>
    </row>
    <row r="174" spans="1:19" x14ac:dyDescent="0.25">
      <c r="A174" s="17">
        <v>136</v>
      </c>
      <c r="B174" s="17" t="s">
        <v>136</v>
      </c>
      <c r="C174" s="17">
        <v>13</v>
      </c>
      <c r="D174" s="17">
        <v>1.7362299663923601E-2</v>
      </c>
      <c r="E174" s="17">
        <v>8.4667114905306998E-2</v>
      </c>
      <c r="F174" s="17">
        <v>0.83752099295034999</v>
      </c>
      <c r="G174" s="4">
        <v>0.92104530784546901</v>
      </c>
      <c r="H174" s="17">
        <v>-2.68628501185901E-2</v>
      </c>
      <c r="I174" s="17">
        <v>0.116075256780896</v>
      </c>
      <c r="J174" s="17">
        <v>0.81698374952199304</v>
      </c>
      <c r="K174" s="4">
        <v>0.87392274968045802</v>
      </c>
      <c r="L174" s="17">
        <v>3.2878629592054398E-2</v>
      </c>
      <c r="M174" s="17">
        <v>5.6208959483866699E-2</v>
      </c>
      <c r="N174" s="17">
        <v>0.55859092254444498</v>
      </c>
      <c r="O174" s="4">
        <v>0.92727075012582705</v>
      </c>
      <c r="P174" s="17">
        <v>3.5486319336184499E-2</v>
      </c>
      <c r="Q174" s="17">
        <v>5.5266922504810002E-2</v>
      </c>
      <c r="R174" s="17">
        <v>0.52081497088401096</v>
      </c>
      <c r="S174" s="4">
        <v>0.93424114388276103</v>
      </c>
    </row>
    <row r="175" spans="1:19" x14ac:dyDescent="0.25">
      <c r="A175" s="17">
        <v>153</v>
      </c>
      <c r="B175" s="17" t="s">
        <v>153</v>
      </c>
      <c r="C175" s="17">
        <v>9</v>
      </c>
      <c r="D175" s="17">
        <v>2.21504807761717E-2</v>
      </c>
      <c r="E175" s="17">
        <v>0.108317566843819</v>
      </c>
      <c r="F175" s="17">
        <v>0.83796612216700495</v>
      </c>
      <c r="G175" s="4">
        <v>0.92108393890168805</v>
      </c>
      <c r="H175" s="17">
        <v>-0.13470723656158801</v>
      </c>
      <c r="I175" s="17">
        <v>0.13445730477703</v>
      </c>
      <c r="J175" s="17">
        <v>0.316411784390913</v>
      </c>
      <c r="K175" s="4">
        <v>0.72859828062910903</v>
      </c>
      <c r="L175" s="17">
        <v>8.6891574429417306E-2</v>
      </c>
      <c r="M175" s="17">
        <v>7.4558311959114998E-2</v>
      </c>
      <c r="N175" s="17">
        <v>0.24384996697057901</v>
      </c>
      <c r="O175" s="4">
        <v>0.84769524336931101</v>
      </c>
      <c r="P175" s="17">
        <v>6.9208011753477405E-2</v>
      </c>
      <c r="Q175" s="17">
        <v>7.3313529085413998E-2</v>
      </c>
      <c r="R175" s="17">
        <v>0.34516936739717402</v>
      </c>
      <c r="S175" s="4">
        <v>0.90399127290620396</v>
      </c>
    </row>
    <row r="176" spans="1:19" x14ac:dyDescent="0.25">
      <c r="A176" s="17">
        <v>21</v>
      </c>
      <c r="B176" s="17" t="s">
        <v>21</v>
      </c>
      <c r="C176" s="17">
        <v>8</v>
      </c>
      <c r="D176" s="17">
        <v>2.4735950408501298E-2</v>
      </c>
      <c r="E176" s="17">
        <v>0.12655012119422501</v>
      </c>
      <c r="F176" s="17">
        <v>0.84502998068619894</v>
      </c>
      <c r="G176" s="4">
        <v>0.92169196343808601</v>
      </c>
      <c r="H176" s="17">
        <v>-3.3491535795748102E-2</v>
      </c>
      <c r="I176" s="17">
        <v>0.13930942653492401</v>
      </c>
      <c r="J176" s="17">
        <v>0.81001155546874604</v>
      </c>
      <c r="K176" s="4">
        <v>0.87297538533082697</v>
      </c>
      <c r="L176" s="17">
        <v>6.9483593212589498E-2</v>
      </c>
      <c r="M176" s="17">
        <v>7.0973097888542794E-2</v>
      </c>
      <c r="N176" s="17">
        <v>0.32757350240174199</v>
      </c>
      <c r="O176" s="4">
        <v>0.88203013521270301</v>
      </c>
      <c r="P176" s="17">
        <v>7.2506120171072497E-2</v>
      </c>
      <c r="Q176" s="17">
        <v>6.9784772853209498E-2</v>
      </c>
      <c r="R176" s="17">
        <v>0.29880646118591198</v>
      </c>
      <c r="S176" s="4">
        <v>0.89072240851289397</v>
      </c>
    </row>
    <row r="177" spans="1:19" x14ac:dyDescent="0.25">
      <c r="A177" s="17">
        <v>174</v>
      </c>
      <c r="B177" s="17" t="s">
        <v>174</v>
      </c>
      <c r="C177" s="17">
        <v>8</v>
      </c>
      <c r="D177" s="17">
        <v>2.4735950408501298E-2</v>
      </c>
      <c r="E177" s="17">
        <v>0.12655012119422501</v>
      </c>
      <c r="F177" s="17">
        <v>0.84502998068619894</v>
      </c>
      <c r="G177" s="4">
        <v>0.92169196343808601</v>
      </c>
      <c r="H177" s="17">
        <v>-3.3491535795748102E-2</v>
      </c>
      <c r="I177" s="17">
        <v>0.13930942653492401</v>
      </c>
      <c r="J177" s="17">
        <v>0.81001155546874604</v>
      </c>
      <c r="K177" s="4">
        <v>0.87297538533082697</v>
      </c>
      <c r="L177" s="17">
        <v>6.9483593212589498E-2</v>
      </c>
      <c r="M177" s="17">
        <v>7.0973097888542794E-2</v>
      </c>
      <c r="N177" s="17">
        <v>0.32757350240174199</v>
      </c>
      <c r="O177" s="4">
        <v>0.88203013521270301</v>
      </c>
      <c r="P177" s="17">
        <v>7.2506120171072497E-2</v>
      </c>
      <c r="Q177" s="17">
        <v>6.9784772853209498E-2</v>
      </c>
      <c r="R177" s="17">
        <v>0.29880646118591198</v>
      </c>
      <c r="S177" s="4">
        <v>0.89072240851289397</v>
      </c>
    </row>
    <row r="178" spans="1:19" x14ac:dyDescent="0.25">
      <c r="A178" s="17">
        <v>8</v>
      </c>
      <c r="B178" s="17" t="s">
        <v>8</v>
      </c>
      <c r="C178" s="17">
        <v>10</v>
      </c>
      <c r="D178" s="17">
        <v>-2.9546846349921701E-2</v>
      </c>
      <c r="E178" s="17">
        <v>0.15560861229616399</v>
      </c>
      <c r="F178" s="17">
        <v>0.84940375399857104</v>
      </c>
      <c r="G178" s="4">
        <v>0.92206376341030405</v>
      </c>
      <c r="H178" s="17">
        <v>-0.45218767231655499</v>
      </c>
      <c r="I178" s="17">
        <v>0.19653492625167901</v>
      </c>
      <c r="J178" s="19">
        <v>2.1402905658852198E-2</v>
      </c>
      <c r="K178" s="4">
        <v>0.32939662060549901</v>
      </c>
      <c r="L178" s="17">
        <v>-0.21157383104232499</v>
      </c>
      <c r="M178" s="17">
        <v>9.4318834269854906E-2</v>
      </c>
      <c r="N178" s="19">
        <v>2.4885408764798299E-2</v>
      </c>
      <c r="O178" s="4">
        <v>0.45431749015080303</v>
      </c>
      <c r="P178" s="17">
        <v>-0.21943425329280999</v>
      </c>
      <c r="Q178" s="17">
        <v>9.2830149127243994E-2</v>
      </c>
      <c r="R178" s="19">
        <v>1.8087340538938901E-2</v>
      </c>
      <c r="S178" s="4">
        <v>0.48152615997742898</v>
      </c>
    </row>
    <row r="179" spans="1:19" x14ac:dyDescent="0.25">
      <c r="A179" s="17">
        <v>91</v>
      </c>
      <c r="B179" s="17" t="s">
        <v>91</v>
      </c>
      <c r="C179" s="17">
        <v>10</v>
      </c>
      <c r="D179" s="17">
        <v>-2.4416384480373001E-2</v>
      </c>
      <c r="E179" s="17">
        <v>0.129115169890791</v>
      </c>
      <c r="F179" s="17">
        <v>0.85001015686348602</v>
      </c>
      <c r="G179" s="4">
        <v>0.92211503322631405</v>
      </c>
      <c r="H179" s="17">
        <v>-0.101034704548354</v>
      </c>
      <c r="I179" s="17">
        <v>0.16556952874328401</v>
      </c>
      <c r="J179" s="17">
        <v>0.54171261569095597</v>
      </c>
      <c r="K179" s="4">
        <v>0.82130492636826202</v>
      </c>
      <c r="L179" s="17">
        <v>-4.0426651794724003E-2</v>
      </c>
      <c r="M179" s="17">
        <v>9.3463330419724294E-2</v>
      </c>
      <c r="N179" s="17">
        <v>0.66534880904274296</v>
      </c>
      <c r="O179" s="4">
        <v>0.93821949006753302</v>
      </c>
      <c r="P179" s="17">
        <v>-4.4946254361375698E-2</v>
      </c>
      <c r="Q179" s="17">
        <v>9.1889942279572104E-2</v>
      </c>
      <c r="R179" s="17">
        <v>0.62474868592194999</v>
      </c>
      <c r="S179" s="4">
        <v>0.94457450408860499</v>
      </c>
    </row>
    <row r="180" spans="1:19" x14ac:dyDescent="0.25">
      <c r="A180" s="17">
        <v>203</v>
      </c>
      <c r="B180" s="17" t="s">
        <v>203</v>
      </c>
      <c r="C180" s="17">
        <v>16</v>
      </c>
      <c r="D180" s="17">
        <v>-2.4476770742008699E-2</v>
      </c>
      <c r="E180" s="17">
        <v>0.12974297664668999</v>
      </c>
      <c r="F180" s="17">
        <v>0.85036256154206502</v>
      </c>
      <c r="G180" s="4">
        <v>0.92214479718473497</v>
      </c>
      <c r="H180" s="17">
        <v>5.1029714368120302E-2</v>
      </c>
      <c r="I180" s="17">
        <v>0.174183899660665</v>
      </c>
      <c r="J180" s="17">
        <v>0.76954921950497801</v>
      </c>
      <c r="K180" s="4">
        <v>0.86718358642633597</v>
      </c>
      <c r="L180" s="17">
        <v>-3.0310654157095301E-2</v>
      </c>
      <c r="M180" s="17">
        <v>8.4666841320370306E-2</v>
      </c>
      <c r="N180" s="17">
        <v>0.72034397677762396</v>
      </c>
      <c r="O180" s="4">
        <v>0.94266573942718901</v>
      </c>
      <c r="P180" s="17">
        <v>-7.8670213591124E-2</v>
      </c>
      <c r="Q180" s="17">
        <v>0.116604785139374</v>
      </c>
      <c r="R180" s="17">
        <v>0.49988292427174402</v>
      </c>
      <c r="S180" s="4">
        <v>0.93167570059591798</v>
      </c>
    </row>
    <row r="181" spans="1:19" x14ac:dyDescent="0.25">
      <c r="A181" s="17">
        <v>64</v>
      </c>
      <c r="B181" s="17" t="s">
        <v>64</v>
      </c>
      <c r="C181" s="17">
        <v>12</v>
      </c>
      <c r="D181" s="17">
        <v>-2.3239482550259399E-2</v>
      </c>
      <c r="E181" s="17">
        <v>0.12527321594568799</v>
      </c>
      <c r="F181" s="17">
        <v>0.85282873539729398</v>
      </c>
      <c r="G181" s="4">
        <v>0.92235245403472199</v>
      </c>
      <c r="H181" s="17">
        <v>-0.28008711398931002</v>
      </c>
      <c r="I181" s="17">
        <v>0.16294814179498801</v>
      </c>
      <c r="J181" s="17">
        <v>8.5637552386262097E-2</v>
      </c>
      <c r="K181" s="4">
        <v>0.44320424392314201</v>
      </c>
      <c r="L181" s="17">
        <v>1.7662789535356702E-2</v>
      </c>
      <c r="M181" s="17">
        <v>8.6915936739509897E-2</v>
      </c>
      <c r="N181" s="17">
        <v>0.83896548336038601</v>
      </c>
      <c r="O181" s="4">
        <v>0.95036991615050403</v>
      </c>
      <c r="P181" s="17">
        <v>-2.9881650245225599E-2</v>
      </c>
      <c r="Q181" s="17">
        <v>8.1690265731922604E-2</v>
      </c>
      <c r="R181" s="17">
        <v>0.71452024819804105</v>
      </c>
      <c r="S181" s="4">
        <v>0.95119826854261802</v>
      </c>
    </row>
    <row r="182" spans="1:19" x14ac:dyDescent="0.25">
      <c r="A182" s="17">
        <v>106</v>
      </c>
      <c r="B182" s="17" t="s">
        <v>106</v>
      </c>
      <c r="C182" s="17">
        <v>9</v>
      </c>
      <c r="D182" s="17">
        <v>-2.2034741850677601E-2</v>
      </c>
      <c r="E182" s="17">
        <v>0.129772376991932</v>
      </c>
      <c r="F182" s="17">
        <v>0.86517111017793802</v>
      </c>
      <c r="G182" s="4">
        <v>0.923375282269013</v>
      </c>
      <c r="H182" s="17">
        <v>-7.6365124004096396E-2</v>
      </c>
      <c r="I182" s="17">
        <v>0.16816344961340501</v>
      </c>
      <c r="J182" s="17">
        <v>0.64974785900179999</v>
      </c>
      <c r="K182" s="4">
        <v>0.84645486807674097</v>
      </c>
      <c r="L182" s="17">
        <v>7.0553973251179097E-2</v>
      </c>
      <c r="M182" s="17">
        <v>9.0293803749589702E-2</v>
      </c>
      <c r="N182" s="17">
        <v>0.43457772248595</v>
      </c>
      <c r="O182" s="4">
        <v>0.90841712449327505</v>
      </c>
      <c r="P182" s="17">
        <v>2.8932317495082401E-2</v>
      </c>
      <c r="Q182" s="17">
        <v>8.8788740301323804E-2</v>
      </c>
      <c r="R182" s="17">
        <v>0.74453353094645802</v>
      </c>
      <c r="S182" s="4">
        <v>0.953073223075253</v>
      </c>
    </row>
    <row r="183" spans="1:19" x14ac:dyDescent="0.25">
      <c r="A183" s="17">
        <v>119</v>
      </c>
      <c r="B183" s="17" t="s">
        <v>119</v>
      </c>
      <c r="C183" s="17">
        <v>9</v>
      </c>
      <c r="D183" s="17">
        <v>-1.7534318783276E-2</v>
      </c>
      <c r="E183" s="17">
        <v>0.105560226637908</v>
      </c>
      <c r="F183" s="17">
        <v>0.86807255003501305</v>
      </c>
      <c r="G183" s="4">
        <v>0.923611828452086</v>
      </c>
      <c r="H183" s="17">
        <v>-7.8577833617514206E-2</v>
      </c>
      <c r="I183" s="17">
        <v>0.14544661742062501</v>
      </c>
      <c r="J183" s="17">
        <v>0.58902321965632498</v>
      </c>
      <c r="K183" s="4">
        <v>0.83326466315353898</v>
      </c>
      <c r="L183" s="17">
        <v>1.7979631909274402E-2</v>
      </c>
      <c r="M183" s="17">
        <v>7.4145418873431193E-2</v>
      </c>
      <c r="N183" s="17">
        <v>0.80839936255404998</v>
      </c>
      <c r="O183" s="4">
        <v>0.94858984307930705</v>
      </c>
      <c r="P183" s="17">
        <v>7.9743948969516407E-3</v>
      </c>
      <c r="Q183" s="17">
        <v>7.2903356847928993E-2</v>
      </c>
      <c r="R183" s="17">
        <v>0.91289864055648695</v>
      </c>
      <c r="S183" s="4">
        <v>0.96139376408076604</v>
      </c>
    </row>
    <row r="184" spans="1:19" x14ac:dyDescent="0.25">
      <c r="A184" s="17">
        <v>160</v>
      </c>
      <c r="B184" s="17" t="s">
        <v>160</v>
      </c>
      <c r="C184" s="17">
        <v>8</v>
      </c>
      <c r="D184" s="17">
        <v>1.23933979748291E-2</v>
      </c>
      <c r="E184" s="17">
        <v>7.7318261479265807E-2</v>
      </c>
      <c r="F184" s="17">
        <v>0.87265208733768596</v>
      </c>
      <c r="G184" s="4">
        <v>0.92398222776568295</v>
      </c>
      <c r="H184" s="17">
        <v>-0.122505205114444</v>
      </c>
      <c r="I184" s="17">
        <v>9.2640116955854002E-2</v>
      </c>
      <c r="J184" s="17">
        <v>0.186042481481143</v>
      </c>
      <c r="K184" s="4">
        <v>0.61217239332358397</v>
      </c>
      <c r="L184" s="17">
        <v>-3.0584877468429E-2</v>
      </c>
      <c r="M184" s="17">
        <v>5.0225737455030499E-2</v>
      </c>
      <c r="N184" s="17">
        <v>0.54255870753369395</v>
      </c>
      <c r="O184" s="4">
        <v>0.92528222940973903</v>
      </c>
      <c r="P184" s="17">
        <v>-4.22686087144474E-3</v>
      </c>
      <c r="Q184" s="17">
        <v>4.9379582610993199E-2</v>
      </c>
      <c r="R184" s="17">
        <v>0.93178490397365499</v>
      </c>
      <c r="S184" s="4">
        <v>0.96214664986213005</v>
      </c>
    </row>
    <row r="185" spans="1:19" x14ac:dyDescent="0.25">
      <c r="A185" s="17">
        <v>12</v>
      </c>
      <c r="B185" s="17" t="s">
        <v>12</v>
      </c>
      <c r="C185" s="17">
        <v>11</v>
      </c>
      <c r="D185" s="17">
        <v>1.29517919085452E-2</v>
      </c>
      <c r="E185" s="17">
        <v>9.0710267119928301E-2</v>
      </c>
      <c r="F185" s="17">
        <v>0.88646236596961303</v>
      </c>
      <c r="G185" s="4">
        <v>0.92507778618362402</v>
      </c>
      <c r="H185" s="17">
        <v>0.29084341443910799</v>
      </c>
      <c r="I185" s="17">
        <v>0.114128991206282</v>
      </c>
      <c r="J185" s="19">
        <v>1.08226209891908E-2</v>
      </c>
      <c r="K185" s="4">
        <v>0.32939662060549901</v>
      </c>
      <c r="L185" s="17">
        <v>-8.2582655969323598E-2</v>
      </c>
      <c r="M185" s="17">
        <v>5.55143069219938E-2</v>
      </c>
      <c r="N185" s="17">
        <v>0.13685844317270099</v>
      </c>
      <c r="O185" s="4">
        <v>0.75750180975034898</v>
      </c>
      <c r="P185" s="17">
        <v>-7.1077007688419597E-2</v>
      </c>
      <c r="Q185" s="17">
        <v>5.4569786804861402E-2</v>
      </c>
      <c r="R185" s="17">
        <v>0.19274639206131</v>
      </c>
      <c r="S185" s="4">
        <v>0.84020050547963698</v>
      </c>
    </row>
    <row r="186" spans="1:19" x14ac:dyDescent="0.25">
      <c r="A186" s="17">
        <v>65</v>
      </c>
      <c r="B186" s="17" t="s">
        <v>65</v>
      </c>
      <c r="C186" s="17">
        <v>11</v>
      </c>
      <c r="D186" s="17">
        <v>-1.21848157034902E-2</v>
      </c>
      <c r="E186" s="17">
        <v>9.2868683707739805E-2</v>
      </c>
      <c r="F186" s="17">
        <v>0.89561331059271199</v>
      </c>
      <c r="G186" s="4">
        <v>0.92578649338768504</v>
      </c>
      <c r="H186" s="17">
        <v>-0.10305266238514001</v>
      </c>
      <c r="I186" s="17">
        <v>0.120786128675064</v>
      </c>
      <c r="J186" s="17">
        <v>0.39355787162424</v>
      </c>
      <c r="K186" s="4">
        <v>0.76953830946972601</v>
      </c>
      <c r="L186" s="17">
        <v>-8.8595924749926294E-2</v>
      </c>
      <c r="M186" s="17">
        <v>6.4787464064114494E-2</v>
      </c>
      <c r="N186" s="17">
        <v>0.17147314500126601</v>
      </c>
      <c r="O186" s="4">
        <v>0.796491910261237</v>
      </c>
      <c r="P186" s="17">
        <v>-0.100021317237795</v>
      </c>
      <c r="Q186" s="17">
        <v>6.3689775114521702E-2</v>
      </c>
      <c r="R186" s="17">
        <v>0.116311516873321</v>
      </c>
      <c r="S186" s="4">
        <v>0.76035330751630703</v>
      </c>
    </row>
    <row r="187" spans="1:19" x14ac:dyDescent="0.25">
      <c r="A187" s="17">
        <v>179</v>
      </c>
      <c r="B187" s="17" t="s">
        <v>179</v>
      </c>
      <c r="C187" s="17">
        <v>17</v>
      </c>
      <c r="D187" s="17">
        <v>1.6367560227295699E-2</v>
      </c>
      <c r="E187" s="17">
        <v>0.13683926171153599</v>
      </c>
      <c r="F187" s="17">
        <v>0.90479084649087804</v>
      </c>
      <c r="G187" s="4">
        <v>0.92648392028125903</v>
      </c>
      <c r="H187" s="17">
        <v>-5.4139529791302397E-2</v>
      </c>
      <c r="I187" s="17">
        <v>0.13693808815434699</v>
      </c>
      <c r="J187" s="17">
        <v>0.69257891007781403</v>
      </c>
      <c r="K187" s="4">
        <v>0.85456957704231395</v>
      </c>
      <c r="L187" s="17">
        <v>-8.7946547172860802E-3</v>
      </c>
      <c r="M187" s="17">
        <v>7.1879359856465194E-2</v>
      </c>
      <c r="N187" s="17">
        <v>0.90261946593201803</v>
      </c>
      <c r="O187" s="4">
        <v>0.95370787721947103</v>
      </c>
      <c r="P187" s="17">
        <v>3.05084899693191E-2</v>
      </c>
      <c r="Q187" s="17">
        <v>7.5464599096942406E-2</v>
      </c>
      <c r="R187" s="17">
        <v>0.68601012563145702</v>
      </c>
      <c r="S187" s="4">
        <v>0.94927298410000305</v>
      </c>
    </row>
    <row r="188" spans="1:19" x14ac:dyDescent="0.25">
      <c r="A188" s="17">
        <v>133</v>
      </c>
      <c r="B188" s="17" t="s">
        <v>133</v>
      </c>
      <c r="C188" s="17">
        <v>9</v>
      </c>
      <c r="D188" s="17">
        <v>-1.43297588255161E-2</v>
      </c>
      <c r="E188" s="17">
        <v>0.13023976851945901</v>
      </c>
      <c r="F188" s="17">
        <v>0.91238876692200899</v>
      </c>
      <c r="G188" s="4">
        <v>0.92705146623141599</v>
      </c>
      <c r="H188" s="17">
        <v>-0.210114676128627</v>
      </c>
      <c r="I188" s="17">
        <v>0.20845174723933499</v>
      </c>
      <c r="J188" s="17">
        <v>0.31346525223982802</v>
      </c>
      <c r="K188" s="4">
        <v>0.726744254042476</v>
      </c>
      <c r="L188" s="17">
        <v>8.8027802357678007E-3</v>
      </c>
      <c r="M188" s="17">
        <v>8.6268845272930703E-2</v>
      </c>
      <c r="N188" s="17">
        <v>0.91872577860332905</v>
      </c>
      <c r="O188" s="4">
        <v>0.95448249113486705</v>
      </c>
      <c r="P188" s="17">
        <v>9.0891221170113206E-3</v>
      </c>
      <c r="Q188" s="17">
        <v>8.4827936988676203E-2</v>
      </c>
      <c r="R188" s="17">
        <v>0.91467177053874504</v>
      </c>
      <c r="S188" s="4">
        <v>0.96146572000680697</v>
      </c>
    </row>
    <row r="189" spans="1:19" x14ac:dyDescent="0.25">
      <c r="A189" s="17">
        <v>166</v>
      </c>
      <c r="B189" s="17" t="s">
        <v>166</v>
      </c>
      <c r="C189" s="17">
        <v>5</v>
      </c>
      <c r="D189" s="17">
        <v>1.6495880563527798E-2</v>
      </c>
      <c r="E189" s="17">
        <v>0.15140615204413799</v>
      </c>
      <c r="F189" s="17">
        <v>0.91324120386393903</v>
      </c>
      <c r="G189" s="4">
        <v>0.92711459492169401</v>
      </c>
      <c r="H189" s="17">
        <v>-0.26804460272084601</v>
      </c>
      <c r="I189" s="17">
        <v>0.17701815087150999</v>
      </c>
      <c r="J189" s="17">
        <v>0.129969795382577</v>
      </c>
      <c r="K189" s="4">
        <v>0.52648710380694397</v>
      </c>
      <c r="L189" s="17">
        <v>-3.55806858477812E-2</v>
      </c>
      <c r="M189" s="17">
        <v>9.7809244881516003E-2</v>
      </c>
      <c r="N189" s="17">
        <v>0.71602505684944595</v>
      </c>
      <c r="O189" s="4">
        <v>0.94233985116931895</v>
      </c>
      <c r="P189" s="17">
        <v>-2.68587727225265E-2</v>
      </c>
      <c r="Q189" s="17">
        <v>9.6151014723244804E-2</v>
      </c>
      <c r="R189" s="17">
        <v>0.77998432479258295</v>
      </c>
      <c r="S189" s="4">
        <v>0.955110332516519</v>
      </c>
    </row>
    <row r="190" spans="1:19" x14ac:dyDescent="0.25">
      <c r="A190" s="17">
        <v>78</v>
      </c>
      <c r="B190" s="17" t="s">
        <v>78</v>
      </c>
      <c r="C190" s="17">
        <v>16</v>
      </c>
      <c r="D190" s="17">
        <v>-1.0859928628090499E-2</v>
      </c>
      <c r="E190" s="17">
        <v>0.10351098883983401</v>
      </c>
      <c r="F190" s="17">
        <v>0.91644269497438502</v>
      </c>
      <c r="G190" s="4">
        <v>0.92735071425815996</v>
      </c>
      <c r="H190" s="17">
        <v>-0.111573570033038</v>
      </c>
      <c r="I190" s="17">
        <v>0.15089609223842201</v>
      </c>
      <c r="J190" s="17">
        <v>0.45966012162492498</v>
      </c>
      <c r="K190" s="4">
        <v>0.79591654176586102</v>
      </c>
      <c r="L190" s="17">
        <v>-2.1657588442387E-2</v>
      </c>
      <c r="M190" s="17">
        <v>7.7471025820095504E-2</v>
      </c>
      <c r="N190" s="17">
        <v>0.77981719435496399</v>
      </c>
      <c r="O190" s="4">
        <v>0.94680577179763104</v>
      </c>
      <c r="P190" s="17">
        <v>-7.91053651496504E-2</v>
      </c>
      <c r="Q190" s="17">
        <v>6.9124827018373594E-2</v>
      </c>
      <c r="R190" s="17">
        <v>0.25246430613529403</v>
      </c>
      <c r="S190" s="4">
        <v>0.87320683028815005</v>
      </c>
    </row>
    <row r="191" spans="1:19" x14ac:dyDescent="0.25">
      <c r="A191" s="17">
        <v>81</v>
      </c>
      <c r="B191" s="17" t="s">
        <v>81</v>
      </c>
      <c r="C191" s="17">
        <v>6</v>
      </c>
      <c r="D191" s="17">
        <v>-2.0096435590272702E-2</v>
      </c>
      <c r="E191" s="17">
        <v>0.19441914776470501</v>
      </c>
      <c r="F191" s="17">
        <v>0.91767206308973204</v>
      </c>
      <c r="G191" s="4">
        <v>0.92744097772781198</v>
      </c>
      <c r="H191" s="17">
        <v>2.0818526167385099E-2</v>
      </c>
      <c r="I191" s="17">
        <v>0.371484237429556</v>
      </c>
      <c r="J191" s="17">
        <v>0.95530876343613502</v>
      </c>
      <c r="K191" s="4">
        <v>0.89017330677378803</v>
      </c>
      <c r="L191" s="17">
        <v>-9.0530912609317296E-2</v>
      </c>
      <c r="M191" s="17">
        <v>0.106447520790726</v>
      </c>
      <c r="N191" s="17">
        <v>0.39506127650999401</v>
      </c>
      <c r="O191" s="4">
        <v>0.90017094713039303</v>
      </c>
      <c r="P191" s="17">
        <v>1.47663107121882E-2</v>
      </c>
      <c r="Q191" s="17">
        <v>0.112281959363516</v>
      </c>
      <c r="R191" s="17">
        <v>0.89537109981977603</v>
      </c>
      <c r="S191" s="4">
        <v>0.96066774407455102</v>
      </c>
    </row>
    <row r="192" spans="1:19" x14ac:dyDescent="0.25">
      <c r="A192" s="17">
        <v>164</v>
      </c>
      <c r="B192" s="17" t="s">
        <v>164</v>
      </c>
      <c r="C192" s="17">
        <v>13</v>
      </c>
      <c r="D192" s="17">
        <v>1.41190285329141E-2</v>
      </c>
      <c r="E192" s="17">
        <v>0.13828892808627899</v>
      </c>
      <c r="F192" s="17">
        <v>0.91867885661553095</v>
      </c>
      <c r="G192" s="4">
        <v>0.92751473233186099</v>
      </c>
      <c r="H192" s="17">
        <v>-4.8554777537935398E-2</v>
      </c>
      <c r="I192" s="17">
        <v>0.17729095287563101</v>
      </c>
      <c r="J192" s="17">
        <v>0.78418407497075304</v>
      </c>
      <c r="K192" s="4">
        <v>0.86933840654127104</v>
      </c>
      <c r="L192" s="17">
        <v>7.7185227960727604E-2</v>
      </c>
      <c r="M192" s="17">
        <v>9.5344046781841496E-2</v>
      </c>
      <c r="N192" s="17">
        <v>0.418202142042779</v>
      </c>
      <c r="O192" s="4">
        <v>0.90517107318561696</v>
      </c>
      <c r="P192" s="17">
        <v>5.1448658628926697E-2</v>
      </c>
      <c r="Q192" s="17">
        <v>9.3733612506601394E-2</v>
      </c>
      <c r="R192" s="17">
        <v>0.58308668114887197</v>
      </c>
      <c r="S192" s="4">
        <v>0.94084855979528104</v>
      </c>
    </row>
    <row r="193" spans="1:19" x14ac:dyDescent="0.25">
      <c r="A193" s="17">
        <v>110</v>
      </c>
      <c r="B193" s="17" t="s">
        <v>110</v>
      </c>
      <c r="C193" s="17">
        <v>12</v>
      </c>
      <c r="D193" s="17">
        <v>-8.8851155032018195E-3</v>
      </c>
      <c r="E193" s="17">
        <v>8.9021397323589005E-2</v>
      </c>
      <c r="F193" s="17">
        <v>0.92049615131955198</v>
      </c>
      <c r="G193" s="4">
        <v>0.92764748276086595</v>
      </c>
      <c r="H193" s="17">
        <v>0.17318202175862299</v>
      </c>
      <c r="I193" s="17">
        <v>0.11624273270890401</v>
      </c>
      <c r="J193" s="17">
        <v>0.13626868907046399</v>
      </c>
      <c r="K193" s="4">
        <v>0.53621311912153102</v>
      </c>
      <c r="L193" s="17">
        <v>7.6263719713267498E-3</v>
      </c>
      <c r="M193" s="17">
        <v>5.9109900504294099E-2</v>
      </c>
      <c r="N193" s="17">
        <v>0.89734165460355197</v>
      </c>
      <c r="O193" s="4">
        <v>0.95344827987744296</v>
      </c>
      <c r="P193" s="17">
        <v>1.9820427435967999E-2</v>
      </c>
      <c r="Q193" s="17">
        <v>5.8113391977107798E-2</v>
      </c>
      <c r="R193" s="17">
        <v>0.73305486413349197</v>
      </c>
      <c r="S193" s="4">
        <v>0.95237340853017105</v>
      </c>
    </row>
    <row r="194" spans="1:19" x14ac:dyDescent="0.25">
      <c r="A194" s="17">
        <v>36</v>
      </c>
      <c r="B194" s="17" t="s">
        <v>36</v>
      </c>
      <c r="C194" s="17">
        <v>14</v>
      </c>
      <c r="D194" s="17">
        <v>7.1292126904241001E-3</v>
      </c>
      <c r="E194" s="17">
        <v>7.2202841111607505E-2</v>
      </c>
      <c r="F194" s="17">
        <v>0.92134576257308998</v>
      </c>
      <c r="G194" s="4">
        <v>0.92770937890389704</v>
      </c>
      <c r="H194" s="17">
        <v>0.14610504839789401</v>
      </c>
      <c r="I194" s="17">
        <v>9.8490299629769601E-2</v>
      </c>
      <c r="J194" s="17">
        <v>0.13795593361512401</v>
      </c>
      <c r="K194" s="4">
        <v>0.53927201084085596</v>
      </c>
      <c r="L194" s="17">
        <v>-2.1690564607167399E-2</v>
      </c>
      <c r="M194" s="17">
        <v>4.7858403621773099E-2</v>
      </c>
      <c r="N194" s="17">
        <v>0.65038764054612797</v>
      </c>
      <c r="O194" s="4">
        <v>0.93688801698023905</v>
      </c>
      <c r="P194" s="17">
        <v>-2.7351336442238999E-2</v>
      </c>
      <c r="Q194" s="17">
        <v>4.7062141594609801E-2</v>
      </c>
      <c r="R194" s="17">
        <v>0.56112256801856497</v>
      </c>
      <c r="S194" s="4">
        <v>0.93867517517828303</v>
      </c>
    </row>
    <row r="195" spans="1:19" x14ac:dyDescent="0.25">
      <c r="A195" s="17">
        <v>95</v>
      </c>
      <c r="B195" s="17" t="s">
        <v>95</v>
      </c>
      <c r="C195" s="17">
        <v>13</v>
      </c>
      <c r="D195" s="17">
        <v>1.0736252151449899E-2</v>
      </c>
      <c r="E195" s="17">
        <v>0.123946840892011</v>
      </c>
      <c r="F195" s="17">
        <v>0.930973716778976</v>
      </c>
      <c r="G195" s="4">
        <v>0.92840346811945296</v>
      </c>
      <c r="H195" s="17">
        <v>-0.30922238804034102</v>
      </c>
      <c r="I195" s="17">
        <v>0.17030180908537901</v>
      </c>
      <c r="J195" s="17">
        <v>6.9411543605948395E-2</v>
      </c>
      <c r="K195" s="4">
        <v>0.402626773565402</v>
      </c>
      <c r="L195" s="17">
        <v>-1.01709297038684E-2</v>
      </c>
      <c r="M195" s="17">
        <v>8.2283006057835104E-2</v>
      </c>
      <c r="N195" s="17">
        <v>0.90162477371383498</v>
      </c>
      <c r="O195" s="4">
        <v>0.95365917339385897</v>
      </c>
      <c r="P195" s="17">
        <v>-2.7848562530623101E-2</v>
      </c>
      <c r="Q195" s="17">
        <v>8.0901432951236404E-2</v>
      </c>
      <c r="R195" s="17">
        <v>0.73067460287728703</v>
      </c>
      <c r="S195" s="4">
        <v>0.95222567129904601</v>
      </c>
    </row>
    <row r="196" spans="1:19" x14ac:dyDescent="0.25">
      <c r="A196" s="17">
        <v>165</v>
      </c>
      <c r="B196" s="17" t="s">
        <v>165</v>
      </c>
      <c r="C196" s="17">
        <v>12</v>
      </c>
      <c r="D196" s="17">
        <v>-1.0658986226493101E-2</v>
      </c>
      <c r="E196" s="17">
        <v>0.12846878229598899</v>
      </c>
      <c r="F196" s="17">
        <v>0.93387581871736103</v>
      </c>
      <c r="G196" s="4">
        <v>0.92861007696929798</v>
      </c>
      <c r="H196" s="17">
        <v>-0.215766312388874</v>
      </c>
      <c r="I196" s="17">
        <v>0.17378996539178701</v>
      </c>
      <c r="J196" s="17">
        <v>0.21440820302633101</v>
      </c>
      <c r="K196" s="4">
        <v>0.64528093078328796</v>
      </c>
      <c r="L196" s="17">
        <v>1.2456454885510001E-3</v>
      </c>
      <c r="M196" s="17">
        <v>8.9504338206126896E-2</v>
      </c>
      <c r="N196" s="17">
        <v>0.98889607765688903</v>
      </c>
      <c r="O196" s="4">
        <v>0.95757530722861695</v>
      </c>
      <c r="P196" s="17">
        <v>8.7509429169771898E-3</v>
      </c>
      <c r="Q196" s="17">
        <v>8.8006239270294703E-2</v>
      </c>
      <c r="R196" s="17">
        <v>0.92079251092165304</v>
      </c>
      <c r="S196" s="4">
        <v>0.96171205973847695</v>
      </c>
    </row>
    <row r="197" spans="1:19" x14ac:dyDescent="0.25">
      <c r="A197" s="17">
        <v>96</v>
      </c>
      <c r="B197" s="17" t="s">
        <v>96</v>
      </c>
      <c r="C197" s="17">
        <v>12</v>
      </c>
      <c r="D197" s="17">
        <v>1.18334466379366E-2</v>
      </c>
      <c r="E197" s="17">
        <v>0.14280560577116699</v>
      </c>
      <c r="F197" s="17">
        <v>0.93395966313175505</v>
      </c>
      <c r="G197" s="4">
        <v>0.92861602833939805</v>
      </c>
      <c r="H197" s="17">
        <v>-0.22531122067861001</v>
      </c>
      <c r="I197" s="17">
        <v>0.195374312882206</v>
      </c>
      <c r="J197" s="17">
        <v>0.248816619255816</v>
      </c>
      <c r="K197" s="4">
        <v>0.67856700445483198</v>
      </c>
      <c r="L197" s="17">
        <v>-7.7529818241670601E-2</v>
      </c>
      <c r="M197" s="17">
        <v>8.8105124420889594E-2</v>
      </c>
      <c r="N197" s="17">
        <v>0.37887585733353202</v>
      </c>
      <c r="O197" s="4">
        <v>0.89634832996029201</v>
      </c>
      <c r="P197" s="17">
        <v>-3.8547135685141197E-2</v>
      </c>
      <c r="Q197" s="17">
        <v>9.31224563963549E-2</v>
      </c>
      <c r="R197" s="17">
        <v>0.67891784355892604</v>
      </c>
      <c r="S197" s="4">
        <v>0.94877021436231102</v>
      </c>
    </row>
    <row r="198" spans="1:19" x14ac:dyDescent="0.25">
      <c r="A198" s="17">
        <v>20</v>
      </c>
      <c r="B198" s="17" t="s">
        <v>20</v>
      </c>
      <c r="C198" s="17">
        <v>9</v>
      </c>
      <c r="D198" s="17">
        <v>2.0621108447850901E-2</v>
      </c>
      <c r="E198" s="17">
        <v>0.25346108265845602</v>
      </c>
      <c r="F198" s="17">
        <v>0.93515718144517301</v>
      </c>
      <c r="G198" s="4">
        <v>0.92870092175768804</v>
      </c>
      <c r="H198" s="17">
        <v>-0.18417173200072401</v>
      </c>
      <c r="I198" s="17">
        <v>0.23232086382824699</v>
      </c>
      <c r="J198" s="17">
        <v>0.42792508011056601</v>
      </c>
      <c r="K198" s="4">
        <v>0.78405003421641495</v>
      </c>
      <c r="L198" s="17">
        <v>-0.26458174246024802</v>
      </c>
      <c r="M198" s="17">
        <v>0.12147568753419</v>
      </c>
      <c r="N198" s="19">
        <v>2.9401320988451898E-2</v>
      </c>
      <c r="O198" s="4">
        <v>0.46554163621578298</v>
      </c>
      <c r="P198" s="17">
        <v>-0.159784549026349</v>
      </c>
      <c r="Q198" s="17">
        <v>0.12833290282211601</v>
      </c>
      <c r="R198" s="17">
        <v>0.213102865153522</v>
      </c>
      <c r="S198" s="4">
        <v>0.85322473629136797</v>
      </c>
    </row>
    <row r="199" spans="1:19" x14ac:dyDescent="0.25">
      <c r="A199" s="17">
        <v>76</v>
      </c>
      <c r="B199" s="17" t="s">
        <v>76</v>
      </c>
      <c r="C199" s="17">
        <v>9</v>
      </c>
      <c r="D199" s="17">
        <v>2.0621108447850901E-2</v>
      </c>
      <c r="E199" s="17">
        <v>0.25346108265845602</v>
      </c>
      <c r="F199" s="17">
        <v>0.93515718144517301</v>
      </c>
      <c r="G199" s="4">
        <v>0.92870092175768804</v>
      </c>
      <c r="H199" s="17">
        <v>-0.18417173200072401</v>
      </c>
      <c r="I199" s="17">
        <v>0.23232086382824699</v>
      </c>
      <c r="J199" s="17">
        <v>0.42792508011056601</v>
      </c>
      <c r="K199" s="4">
        <v>0.78405003421641495</v>
      </c>
      <c r="L199" s="17">
        <v>-0.26458174246024802</v>
      </c>
      <c r="M199" s="17">
        <v>0.12147568753419</v>
      </c>
      <c r="N199" s="19">
        <v>2.9401320988451898E-2</v>
      </c>
      <c r="O199" s="4">
        <v>0.46554163621578298</v>
      </c>
      <c r="P199" s="17">
        <v>-0.159784549026349</v>
      </c>
      <c r="Q199" s="17">
        <v>0.12833290282211601</v>
      </c>
      <c r="R199" s="17">
        <v>0.213102865153522</v>
      </c>
      <c r="S199" s="4">
        <v>0.85322473629136797</v>
      </c>
    </row>
    <row r="200" spans="1:19" x14ac:dyDescent="0.25">
      <c r="A200" s="17">
        <v>43</v>
      </c>
      <c r="B200" s="17" t="s">
        <v>43</v>
      </c>
      <c r="C200" s="17">
        <v>18</v>
      </c>
      <c r="D200" s="17">
        <v>-7.6953185495163704E-3</v>
      </c>
      <c r="E200" s="17">
        <v>0.117934098192558</v>
      </c>
      <c r="F200" s="17">
        <v>0.94797415070340696</v>
      </c>
      <c r="G200" s="4">
        <v>0.92959704454713199</v>
      </c>
      <c r="H200" s="17">
        <v>2.03561185841253E-2</v>
      </c>
      <c r="I200" s="17">
        <v>0.165915215424493</v>
      </c>
      <c r="J200" s="17">
        <v>0.90235267450343604</v>
      </c>
      <c r="K200" s="4">
        <v>0.88447255861261198</v>
      </c>
      <c r="L200" s="17">
        <v>3.3502194908306901E-2</v>
      </c>
      <c r="M200" s="17">
        <v>8.4626599881102799E-2</v>
      </c>
      <c r="N200" s="17">
        <v>0.69219166818704903</v>
      </c>
      <c r="O200" s="4">
        <v>0.94047269182358495</v>
      </c>
      <c r="P200" s="17">
        <v>3.9571285915480002E-2</v>
      </c>
      <c r="Q200" s="17">
        <v>8.3211369521150602E-2</v>
      </c>
      <c r="R200" s="17">
        <v>0.63439398364190502</v>
      </c>
      <c r="S200" s="4">
        <v>0.94537115586568599</v>
      </c>
    </row>
    <row r="201" spans="1:19" x14ac:dyDescent="0.25">
      <c r="A201" s="17">
        <v>122</v>
      </c>
      <c r="B201" s="17" t="s">
        <v>122</v>
      </c>
      <c r="C201" s="17">
        <v>15</v>
      </c>
      <c r="D201" s="17">
        <v>6.1198697635327804E-3</v>
      </c>
      <c r="E201" s="17">
        <v>9.7958021205191897E-2</v>
      </c>
      <c r="F201" s="17">
        <v>0.95018503848843205</v>
      </c>
      <c r="G201" s="4">
        <v>0.92974934988790303</v>
      </c>
      <c r="H201" s="17">
        <v>3.32751635819903E-2</v>
      </c>
      <c r="I201" s="17">
        <v>0.12833413412096001</v>
      </c>
      <c r="J201" s="17">
        <v>0.79541506577798504</v>
      </c>
      <c r="K201" s="4">
        <v>0.87094521108908296</v>
      </c>
      <c r="L201" s="17">
        <v>-1.2105902220148301E-2</v>
      </c>
      <c r="M201" s="17">
        <v>6.2968050197568001E-2</v>
      </c>
      <c r="N201" s="17">
        <v>0.84754271773916801</v>
      </c>
      <c r="O201" s="4">
        <v>0.95084749115245704</v>
      </c>
      <c r="P201" s="17">
        <v>-4.2104277159387603E-2</v>
      </c>
      <c r="Q201" s="17">
        <v>6.4361109023332294E-2</v>
      </c>
      <c r="R201" s="17">
        <v>0.51299057194759001</v>
      </c>
      <c r="S201" s="4">
        <v>0.933305049862309</v>
      </c>
    </row>
    <row r="202" spans="1:19" x14ac:dyDescent="0.25">
      <c r="A202" s="17">
        <v>107</v>
      </c>
      <c r="B202" s="17" t="s">
        <v>107</v>
      </c>
      <c r="C202" s="17">
        <v>18</v>
      </c>
      <c r="D202" s="17">
        <v>6.2542712939455498E-3</v>
      </c>
      <c r="E202" s="17">
        <v>0.122970814191375</v>
      </c>
      <c r="F202" s="17">
        <v>0.95943723717676899</v>
      </c>
      <c r="G202" s="4">
        <v>0.93037963774420795</v>
      </c>
      <c r="H202" s="17">
        <v>-0.2471768212522</v>
      </c>
      <c r="I202" s="17">
        <v>0.16471267176090101</v>
      </c>
      <c r="J202" s="17">
        <v>0.133444932809479</v>
      </c>
      <c r="K202" s="4">
        <v>0.53192270755585103</v>
      </c>
      <c r="L202" s="17">
        <v>5.2466680516491102E-2</v>
      </c>
      <c r="M202" s="17">
        <v>7.9119242279305904E-2</v>
      </c>
      <c r="N202" s="17">
        <v>0.507244567649209</v>
      </c>
      <c r="O202" s="4">
        <v>0.92049398742233801</v>
      </c>
      <c r="P202" s="17">
        <v>6.7044924117668506E-2</v>
      </c>
      <c r="Q202" s="17">
        <v>7.7787613796111807E-2</v>
      </c>
      <c r="R202" s="17">
        <v>0.38874410698909501</v>
      </c>
      <c r="S202" s="4">
        <v>0.91382560844386995</v>
      </c>
    </row>
    <row r="203" spans="1:19" x14ac:dyDescent="0.25">
      <c r="A203" s="17">
        <v>93</v>
      </c>
      <c r="B203" s="17" t="s">
        <v>93</v>
      </c>
      <c r="C203" s="17">
        <v>9</v>
      </c>
      <c r="D203" s="17">
        <v>5.7190674026455198E-3</v>
      </c>
      <c r="E203" s="17">
        <v>0.124643787452903</v>
      </c>
      <c r="F203" s="17">
        <v>0.96340327051951502</v>
      </c>
      <c r="G203" s="4">
        <v>0.93064636615729701</v>
      </c>
      <c r="H203" s="17">
        <v>0.12661305389191299</v>
      </c>
      <c r="I203" s="17">
        <v>0.17347163960851</v>
      </c>
      <c r="J203" s="17">
        <v>0.46546504110385101</v>
      </c>
      <c r="K203" s="4">
        <v>0.79794745417790702</v>
      </c>
      <c r="L203" s="17">
        <v>-5.95494846694316E-2</v>
      </c>
      <c r="M203" s="17">
        <v>8.8065653648347994E-2</v>
      </c>
      <c r="N203" s="17">
        <v>0.49891735126560699</v>
      </c>
      <c r="O203" s="4">
        <v>0.91927410976706003</v>
      </c>
      <c r="P203" s="17">
        <v>-5.6110611311289901E-2</v>
      </c>
      <c r="Q203" s="17">
        <v>8.6567467701728004E-2</v>
      </c>
      <c r="R203" s="17">
        <v>0.51687368999046401</v>
      </c>
      <c r="S203" s="4">
        <v>0.933772925456405</v>
      </c>
    </row>
    <row r="204" spans="1:19" x14ac:dyDescent="0.25">
      <c r="A204" s="17">
        <v>177</v>
      </c>
      <c r="B204" s="17" t="s">
        <v>177</v>
      </c>
      <c r="C204" s="17">
        <v>7</v>
      </c>
      <c r="D204" s="17">
        <v>-5.0113251063778601E-3</v>
      </c>
      <c r="E204" s="17">
        <v>0.155244116505839</v>
      </c>
      <c r="F204" s="17">
        <v>0.97424852728978895</v>
      </c>
      <c r="G204" s="4">
        <v>0.931365416634786</v>
      </c>
      <c r="H204" s="17">
        <v>0.36602378427674298</v>
      </c>
      <c r="I204" s="17">
        <v>0.223514154027769</v>
      </c>
      <c r="J204" s="17">
        <v>0.101507959558786</v>
      </c>
      <c r="K204" s="4">
        <v>0.47604762049280402</v>
      </c>
      <c r="L204" s="17">
        <v>0.120992754546782</v>
      </c>
      <c r="M204" s="17">
        <v>0.113197388807196</v>
      </c>
      <c r="N204" s="17">
        <v>0.28513039528296302</v>
      </c>
      <c r="O204" s="4">
        <v>0.86680861759514405</v>
      </c>
      <c r="P204" s="17">
        <v>9.3301677640462294E-2</v>
      </c>
      <c r="Q204" s="17">
        <v>0.11125413719591599</v>
      </c>
      <c r="R204" s="17">
        <v>0.401673839433286</v>
      </c>
      <c r="S204" s="4">
        <v>0.91636754027126899</v>
      </c>
    </row>
    <row r="205" spans="1:19" x14ac:dyDescent="0.25">
      <c r="A205" s="17">
        <v>163</v>
      </c>
      <c r="B205" s="17" t="s">
        <v>163</v>
      </c>
      <c r="C205" s="17">
        <v>14</v>
      </c>
      <c r="D205" s="17">
        <v>-3.6861817863802601E-3</v>
      </c>
      <c r="E205" s="17">
        <v>0.13479557606443299</v>
      </c>
      <c r="F205" s="17">
        <v>0.978183401240036</v>
      </c>
      <c r="G205" s="4">
        <v>0.93162263002427104</v>
      </c>
      <c r="H205" s="17">
        <v>-0.38687682926817801</v>
      </c>
      <c r="I205" s="17">
        <v>0.17513016944462501</v>
      </c>
      <c r="J205" s="19">
        <v>2.71689679426599E-2</v>
      </c>
      <c r="K205" s="4">
        <v>0.32939662060549901</v>
      </c>
      <c r="L205" s="17">
        <v>-2.3883438090682201E-2</v>
      </c>
      <c r="M205" s="17">
        <v>0.123314711878637</v>
      </c>
      <c r="N205" s="17">
        <v>0.84642743919783103</v>
      </c>
      <c r="O205" s="4">
        <v>0.95078591362876297</v>
      </c>
      <c r="P205" s="17">
        <v>-6.5504121139632096E-2</v>
      </c>
      <c r="Q205" s="17">
        <v>9.10959229043974E-2</v>
      </c>
      <c r="R205" s="17">
        <v>0.472099306533866</v>
      </c>
      <c r="S205" s="4">
        <v>0.92794446567196798</v>
      </c>
    </row>
    <row r="206" spans="1:19" x14ac:dyDescent="0.25">
      <c r="A206" s="17">
        <v>18</v>
      </c>
      <c r="B206" s="17" t="s">
        <v>18</v>
      </c>
      <c r="C206" s="17">
        <v>3</v>
      </c>
      <c r="D206" s="17">
        <v>-6.0770362675963098E-3</v>
      </c>
      <c r="E206" s="17">
        <v>0.230266595534868</v>
      </c>
      <c r="F206" s="17">
        <v>0.97894522825482899</v>
      </c>
      <c r="G206" s="4">
        <v>0.93167220625437597</v>
      </c>
      <c r="H206" s="17">
        <v>0.163598644820592</v>
      </c>
      <c r="I206" s="17">
        <v>0.20207010653145299</v>
      </c>
      <c r="J206" s="17">
        <v>0.41816246438420601</v>
      </c>
      <c r="K206" s="4">
        <v>0.78011694307037704</v>
      </c>
      <c r="L206" s="17">
        <v>2.53293983052424E-2</v>
      </c>
      <c r="M206" s="17">
        <v>0.104140008772781</v>
      </c>
      <c r="N206" s="17">
        <v>0.80783151262045305</v>
      </c>
      <c r="O206" s="4">
        <v>0.94855556436338695</v>
      </c>
      <c r="P206" s="17">
        <v>-8.2410991786077401E-2</v>
      </c>
      <c r="Q206" s="17">
        <v>0.150133146108233</v>
      </c>
      <c r="R206" s="17">
        <v>0.58306078545084095</v>
      </c>
      <c r="S206" s="4">
        <v>0.94084608805542702</v>
      </c>
    </row>
    <row r="207" spans="1:19" x14ac:dyDescent="0.25">
      <c r="A207" s="17">
        <v>62</v>
      </c>
      <c r="B207" s="17" t="s">
        <v>62</v>
      </c>
      <c r="C207" s="17">
        <v>14</v>
      </c>
      <c r="D207" s="17">
        <v>-3.3637828547496301E-3</v>
      </c>
      <c r="E207" s="17">
        <v>0.12784338420489799</v>
      </c>
      <c r="F207" s="17">
        <v>0.97900868494361004</v>
      </c>
      <c r="G207" s="4">
        <v>0.93167633250357496</v>
      </c>
      <c r="H207" s="17">
        <v>0.27108690009633901</v>
      </c>
      <c r="I207" s="17">
        <v>0.166132155209052</v>
      </c>
      <c r="J207" s="17">
        <v>0.10273120346357401</v>
      </c>
      <c r="K207" s="4">
        <v>0.47832509525947597</v>
      </c>
      <c r="L207" s="17">
        <v>-8.4808425295557904E-2</v>
      </c>
      <c r="M207" s="17">
        <v>8.5254664246948705E-2</v>
      </c>
      <c r="N207" s="17">
        <v>0.31985017762491702</v>
      </c>
      <c r="O207" s="4">
        <v>0.87952473680123899</v>
      </c>
      <c r="P207" s="17">
        <v>-8.3107107119018503E-2</v>
      </c>
      <c r="Q207" s="17">
        <v>8.3894356296064704E-2</v>
      </c>
      <c r="R207" s="17">
        <v>0.32187303188629801</v>
      </c>
      <c r="S207" s="4">
        <v>0.89775291129004398</v>
      </c>
    </row>
    <row r="208" spans="1:19" x14ac:dyDescent="0.25">
      <c r="A208" s="17">
        <v>101</v>
      </c>
      <c r="B208" s="17" t="s">
        <v>101</v>
      </c>
      <c r="C208" s="17">
        <v>16</v>
      </c>
      <c r="D208" s="17">
        <v>2.6611948459852801E-3</v>
      </c>
      <c r="E208" s="17">
        <v>0.11372297540427199</v>
      </c>
      <c r="F208" s="17">
        <v>0.98133066336625496</v>
      </c>
      <c r="G208" s="4">
        <v>0.93182697558153804</v>
      </c>
      <c r="H208" s="17">
        <v>-2.1562385054885E-3</v>
      </c>
      <c r="I208" s="17">
        <v>0.14281470013387701</v>
      </c>
      <c r="J208" s="17">
        <v>0.98795387274314705</v>
      </c>
      <c r="K208" s="4">
        <v>0.89341552970530402</v>
      </c>
      <c r="L208" s="17">
        <v>-3.0710392840371699E-2</v>
      </c>
      <c r="M208" s="17">
        <v>7.2924470691779E-2</v>
      </c>
      <c r="N208" s="17">
        <v>0.673663054819717</v>
      </c>
      <c r="O208" s="4">
        <v>0.93893541477121001</v>
      </c>
      <c r="P208" s="17">
        <v>-4.1106223474118402E-2</v>
      </c>
      <c r="Q208" s="17">
        <v>7.1710173935211605E-2</v>
      </c>
      <c r="R208" s="17">
        <v>0.56649085800554799</v>
      </c>
      <c r="S208" s="4">
        <v>0.93922099231930101</v>
      </c>
    </row>
    <row r="209" spans="1:19" x14ac:dyDescent="0.25">
      <c r="A209" s="17">
        <v>183</v>
      </c>
      <c r="B209" s="17" t="s">
        <v>183</v>
      </c>
      <c r="C209" s="17">
        <v>3</v>
      </c>
      <c r="D209" s="17">
        <v>-5.2883939495594204E-3</v>
      </c>
      <c r="E209" s="17">
        <v>0.230303542470602</v>
      </c>
      <c r="F209" s="17">
        <v>0.98168001650592096</v>
      </c>
      <c r="G209" s="4">
        <v>0.93184958316517696</v>
      </c>
      <c r="H209" s="17">
        <v>0.16385005761657301</v>
      </c>
      <c r="I209" s="17">
        <v>0.202210900407437</v>
      </c>
      <c r="J209" s="17">
        <v>0.41777185298511799</v>
      </c>
      <c r="K209" s="4">
        <v>0.779956593613648</v>
      </c>
      <c r="L209" s="17">
        <v>2.55132923984875E-2</v>
      </c>
      <c r="M209" s="17">
        <v>0.104212185353112</v>
      </c>
      <c r="N209" s="17">
        <v>0.80659532301120496</v>
      </c>
      <c r="O209" s="4">
        <v>0.94848078246775902</v>
      </c>
      <c r="P209" s="17">
        <v>-8.2017479117882999E-2</v>
      </c>
      <c r="Q209" s="17">
        <v>0.15015652516682701</v>
      </c>
      <c r="R209" s="17">
        <v>0.58491937983159803</v>
      </c>
      <c r="S209" s="4">
        <v>0.94102296549644604</v>
      </c>
    </row>
    <row r="210" spans="1:19" x14ac:dyDescent="0.25">
      <c r="A210" s="17">
        <v>145</v>
      </c>
      <c r="B210" s="17" t="s">
        <v>145</v>
      </c>
      <c r="C210" s="17">
        <v>14</v>
      </c>
      <c r="D210" s="17">
        <v>-2.48730796530012E-3</v>
      </c>
      <c r="E210" s="17">
        <v>0.13961780455415099</v>
      </c>
      <c r="F210" s="17">
        <v>0.98578634252707098</v>
      </c>
      <c r="G210" s="4">
        <v>0.93211419439165899</v>
      </c>
      <c r="H210" s="17">
        <v>0.14841552681939901</v>
      </c>
      <c r="I210" s="17">
        <v>0.17698661852830799</v>
      </c>
      <c r="J210" s="17">
        <v>0.40171110130090698</v>
      </c>
      <c r="K210" s="4">
        <v>0.773154747080675</v>
      </c>
      <c r="L210" s="17">
        <v>-0.13174442487637</v>
      </c>
      <c r="M210" s="17">
        <v>9.0299458701126906E-2</v>
      </c>
      <c r="N210" s="17">
        <v>0.14457268329373299</v>
      </c>
      <c r="O210" s="4">
        <v>0.76743194770281897</v>
      </c>
      <c r="P210" s="17">
        <v>-7.9834871107838504E-2</v>
      </c>
      <c r="Q210" s="17">
        <v>7.5866892517729795E-2</v>
      </c>
      <c r="R210" s="17">
        <v>0.29266108464409102</v>
      </c>
      <c r="S210" s="4">
        <v>0.88868320032412096</v>
      </c>
    </row>
    <row r="211" spans="1:19" x14ac:dyDescent="0.25">
      <c r="A211" s="17">
        <v>125</v>
      </c>
      <c r="B211" s="17" t="s">
        <v>125</v>
      </c>
      <c r="C211" s="17">
        <v>12</v>
      </c>
      <c r="D211" s="17">
        <v>-8.9292348506679901E-4</v>
      </c>
      <c r="E211" s="17">
        <v>0.13185092467312001</v>
      </c>
      <c r="F211" s="17">
        <v>0.994596591425711</v>
      </c>
      <c r="G211" s="4">
        <v>0.93267504927054501</v>
      </c>
      <c r="H211" s="17">
        <v>0.13125472559173401</v>
      </c>
      <c r="I211" s="17">
        <v>0.17247440848751</v>
      </c>
      <c r="J211" s="17">
        <v>0.44665117751971001</v>
      </c>
      <c r="K211" s="4">
        <v>0.79121354070828498</v>
      </c>
      <c r="L211" s="17">
        <v>-4.70547422167912E-2</v>
      </c>
      <c r="M211" s="17">
        <v>8.7532545962912295E-2</v>
      </c>
      <c r="N211" s="17">
        <v>0.59087496011115404</v>
      </c>
      <c r="O211" s="4">
        <v>0.93097019992438801</v>
      </c>
      <c r="P211" s="17">
        <v>-6.8703319055906598E-2</v>
      </c>
      <c r="Q211" s="17">
        <v>9.1595833610424005E-2</v>
      </c>
      <c r="R211" s="17">
        <v>0.45321233530096999</v>
      </c>
      <c r="S211" s="4">
        <v>0.92516636618709502</v>
      </c>
    </row>
    <row r="212" spans="1:19" x14ac:dyDescent="0.25">
      <c r="A212" s="17">
        <v>25</v>
      </c>
      <c r="B212" s="17" t="s">
        <v>25</v>
      </c>
      <c r="C212" s="17">
        <v>16</v>
      </c>
      <c r="D212" s="17">
        <v>5.6898209804938002E-4</v>
      </c>
      <c r="E212" s="17">
        <v>9.7256718801371406E-2</v>
      </c>
      <c r="F212" s="17">
        <v>0.99533215342508596</v>
      </c>
      <c r="G212" s="4">
        <v>0.93272145581839105</v>
      </c>
      <c r="H212" s="17">
        <v>-5.0021311496804E-2</v>
      </c>
      <c r="I212" s="17">
        <v>0.13043167816703799</v>
      </c>
      <c r="J212" s="17">
        <v>0.70134473415362597</v>
      </c>
      <c r="K212" s="4">
        <v>0.85612573624750699</v>
      </c>
      <c r="L212" s="17">
        <v>-8.1148685128719002E-3</v>
      </c>
      <c r="M212" s="17">
        <v>6.4521663201322604E-2</v>
      </c>
      <c r="N212" s="17">
        <v>0.89991424817481702</v>
      </c>
      <c r="O212" s="4">
        <v>0.95357517958674298</v>
      </c>
      <c r="P212" s="17">
        <v>-1.64734150382796E-2</v>
      </c>
      <c r="Q212" s="17">
        <v>6.3441147251646707E-2</v>
      </c>
      <c r="R212" s="17">
        <v>0.79512256312587204</v>
      </c>
      <c r="S212" s="4">
        <v>0.95592731455957003</v>
      </c>
    </row>
    <row r="213" spans="1:19" x14ac:dyDescent="0.25">
      <c r="A213" s="17">
        <v>171</v>
      </c>
      <c r="B213" s="17" t="s">
        <v>171</v>
      </c>
      <c r="C213" s="17">
        <v>16</v>
      </c>
      <c r="D213" s="17">
        <v>5.6898209804938002E-4</v>
      </c>
      <c r="E213" s="17">
        <v>9.7256718801371406E-2</v>
      </c>
      <c r="F213" s="17">
        <v>0.99533215342508596</v>
      </c>
      <c r="G213" s="4">
        <v>0.93272145581839105</v>
      </c>
      <c r="H213" s="17">
        <v>-5.0021311496804E-2</v>
      </c>
      <c r="I213" s="17">
        <v>0.13043167816703799</v>
      </c>
      <c r="J213" s="17">
        <v>0.70134473415362597</v>
      </c>
      <c r="K213" s="4">
        <v>0.85612573624750699</v>
      </c>
      <c r="L213" s="17">
        <v>-8.1148685128719002E-3</v>
      </c>
      <c r="M213" s="17">
        <v>6.4521663201322604E-2</v>
      </c>
      <c r="N213" s="17">
        <v>0.89991424817481702</v>
      </c>
      <c r="O213" s="4">
        <v>0.95357517958674298</v>
      </c>
      <c r="P213" s="17">
        <v>-1.64734150382796E-2</v>
      </c>
      <c r="Q213" s="17">
        <v>6.3441147251646707E-2</v>
      </c>
      <c r="R213" s="17">
        <v>0.79512256312587204</v>
      </c>
      <c r="S213" s="4">
        <v>0.95592731455957003</v>
      </c>
    </row>
    <row r="214" spans="1:19" s="14" customFormat="1" x14ac:dyDescent="0.25">
      <c r="A214" s="21">
        <v>40</v>
      </c>
      <c r="B214" s="21" t="s">
        <v>40</v>
      </c>
      <c r="C214" s="21">
        <v>9</v>
      </c>
      <c r="D214" s="21">
        <v>6.8838164033121704E-4</v>
      </c>
      <c r="E214" s="21">
        <v>0.174804913664483</v>
      </c>
      <c r="F214" s="21">
        <v>0.99685793922127997</v>
      </c>
      <c r="G214" s="14">
        <v>0.93281751383839795</v>
      </c>
      <c r="H214" s="21">
        <v>0.51764800457147198</v>
      </c>
      <c r="I214" s="21">
        <v>0.22088306475423</v>
      </c>
      <c r="J214" s="22">
        <v>1.9101781799893899E-2</v>
      </c>
      <c r="K214" s="14">
        <v>0.32939662060549901</v>
      </c>
      <c r="L214" s="21">
        <v>-0.16368245489553099</v>
      </c>
      <c r="M214" s="21">
        <v>0.110505111613574</v>
      </c>
      <c r="N214" s="21">
        <v>0.13854778125108</v>
      </c>
      <c r="O214" s="14">
        <v>0.75974825163509896</v>
      </c>
      <c r="P214" s="21">
        <v>-0.13788171579189101</v>
      </c>
      <c r="Q214" s="21">
        <v>0.10866937712130099</v>
      </c>
      <c r="R214" s="21">
        <v>0.204505806261469</v>
      </c>
      <c r="S214" s="14">
        <v>0.84799247848715298</v>
      </c>
    </row>
  </sheetData>
  <mergeCells count="4">
    <mergeCell ref="D2:G2"/>
    <mergeCell ref="H2:K2"/>
    <mergeCell ref="L2:O2"/>
    <mergeCell ref="P2:S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418FC-C6EB-4AFE-B722-07BE785AD8B8}">
  <dimension ref="A1:D306"/>
  <sheetViews>
    <sheetView tabSelected="1" workbookViewId="0">
      <selection activeCell="B8" sqref="B8"/>
    </sheetView>
  </sheetViews>
  <sheetFormatPr defaultRowHeight="13.8" x14ac:dyDescent="0.25"/>
  <cols>
    <col min="1" max="1" width="28.6640625" style="4" customWidth="1"/>
    <col min="2" max="2" width="22.88671875" style="4" customWidth="1"/>
    <col min="3" max="3" width="18.6640625" style="4" customWidth="1"/>
    <col min="4" max="4" width="16.44140625" style="4" bestFit="1" customWidth="1"/>
    <col min="5" max="16384" width="8.88671875" style="4"/>
  </cols>
  <sheetData>
    <row r="1" spans="1:4" x14ac:dyDescent="0.25">
      <c r="A1" s="16" t="s">
        <v>1345</v>
      </c>
    </row>
    <row r="2" spans="1:4" s="15" customFormat="1" x14ac:dyDescent="0.25">
      <c r="A2" s="25" t="s">
        <v>1347</v>
      </c>
      <c r="B2" s="25" t="s">
        <v>1349</v>
      </c>
      <c r="C2" s="25" t="s">
        <v>1351</v>
      </c>
      <c r="D2" s="25" t="s">
        <v>1353</v>
      </c>
    </row>
    <row r="3" spans="1:4" x14ac:dyDescent="0.25">
      <c r="A3" s="4" t="s">
        <v>434</v>
      </c>
      <c r="B3" s="4" t="s">
        <v>815</v>
      </c>
      <c r="C3" s="4" t="s">
        <v>727</v>
      </c>
      <c r="D3" s="4" t="s">
        <v>727</v>
      </c>
    </row>
    <row r="4" spans="1:4" x14ac:dyDescent="0.25">
      <c r="A4" s="4" t="s">
        <v>308</v>
      </c>
      <c r="B4" s="4" t="s">
        <v>495</v>
      </c>
      <c r="C4" s="4" t="s">
        <v>730</v>
      </c>
      <c r="D4" s="4" t="s">
        <v>789</v>
      </c>
    </row>
    <row r="5" spans="1:4" x14ac:dyDescent="0.25">
      <c r="A5" s="4" t="s">
        <v>385</v>
      </c>
      <c r="B5" s="4" t="s">
        <v>591</v>
      </c>
      <c r="C5" s="4" t="s">
        <v>374</v>
      </c>
      <c r="D5" s="4" t="s">
        <v>374</v>
      </c>
    </row>
    <row r="6" spans="1:4" x14ac:dyDescent="0.25">
      <c r="A6" s="4" t="s">
        <v>402</v>
      </c>
      <c r="B6" s="4" t="s">
        <v>619</v>
      </c>
      <c r="C6" s="4" t="s">
        <v>305</v>
      </c>
      <c r="D6" s="4" t="s">
        <v>305</v>
      </c>
    </row>
    <row r="7" spans="1:4" x14ac:dyDescent="0.25">
      <c r="A7" s="4" t="s">
        <v>321</v>
      </c>
      <c r="B7" s="4" t="s">
        <v>524</v>
      </c>
      <c r="C7" s="4" t="s">
        <v>754</v>
      </c>
      <c r="D7" s="4" t="s">
        <v>754</v>
      </c>
    </row>
    <row r="8" spans="1:4" x14ac:dyDescent="0.25">
      <c r="A8" s="4" t="s">
        <v>307</v>
      </c>
      <c r="B8" s="4" t="s">
        <v>321</v>
      </c>
      <c r="C8" s="4" t="s">
        <v>441</v>
      </c>
      <c r="D8" s="4" t="s">
        <v>441</v>
      </c>
    </row>
    <row r="9" spans="1:4" x14ac:dyDescent="0.25">
      <c r="A9" s="4" t="s">
        <v>306</v>
      </c>
      <c r="B9" s="4" t="s">
        <v>321</v>
      </c>
      <c r="C9" s="4" t="s">
        <v>355</v>
      </c>
      <c r="D9" s="4" t="s">
        <v>355</v>
      </c>
    </row>
    <row r="10" spans="1:4" x14ac:dyDescent="0.25">
      <c r="A10" s="4" t="s">
        <v>374</v>
      </c>
      <c r="B10" s="4" t="s">
        <v>620</v>
      </c>
      <c r="C10" s="4" t="s">
        <v>304</v>
      </c>
      <c r="D10" s="4" t="s">
        <v>304</v>
      </c>
    </row>
    <row r="11" spans="1:4" x14ac:dyDescent="0.25">
      <c r="A11" s="4" t="s">
        <v>305</v>
      </c>
      <c r="B11" s="4" t="s">
        <v>307</v>
      </c>
      <c r="C11" s="4" t="s">
        <v>470</v>
      </c>
      <c r="D11" s="4" t="s">
        <v>449</v>
      </c>
    </row>
    <row r="12" spans="1:4" x14ac:dyDescent="0.25">
      <c r="A12" s="4" t="s">
        <v>429</v>
      </c>
      <c r="B12" s="4" t="s">
        <v>307</v>
      </c>
      <c r="C12" s="4" t="s">
        <v>449</v>
      </c>
      <c r="D12" s="4" t="s">
        <v>755</v>
      </c>
    </row>
    <row r="13" spans="1:4" x14ac:dyDescent="0.25">
      <c r="A13" s="4" t="s">
        <v>441</v>
      </c>
      <c r="B13" s="4" t="s">
        <v>307</v>
      </c>
      <c r="C13" s="4" t="s">
        <v>755</v>
      </c>
      <c r="D13" s="4" t="s">
        <v>788</v>
      </c>
    </row>
    <row r="14" spans="1:4" x14ac:dyDescent="0.25">
      <c r="A14" s="4" t="s">
        <v>355</v>
      </c>
      <c r="B14" s="4" t="s">
        <v>621</v>
      </c>
      <c r="C14" s="4" t="s">
        <v>515</v>
      </c>
      <c r="D14" s="4" t="s">
        <v>787</v>
      </c>
    </row>
    <row r="15" spans="1:4" x14ac:dyDescent="0.25">
      <c r="A15" s="4" t="s">
        <v>367</v>
      </c>
      <c r="B15" s="4" t="s">
        <v>441</v>
      </c>
      <c r="C15" s="4" t="s">
        <v>375</v>
      </c>
      <c r="D15" s="4" t="s">
        <v>515</v>
      </c>
    </row>
    <row r="16" spans="1:4" x14ac:dyDescent="0.25">
      <c r="A16" s="4" t="s">
        <v>304</v>
      </c>
      <c r="B16" s="4" t="s">
        <v>622</v>
      </c>
      <c r="C16" s="4" t="s">
        <v>623</v>
      </c>
      <c r="D16" s="4" t="s">
        <v>375</v>
      </c>
    </row>
    <row r="17" spans="1:4" x14ac:dyDescent="0.25">
      <c r="A17" s="4" t="s">
        <v>303</v>
      </c>
      <c r="B17" s="4" t="s">
        <v>565</v>
      </c>
      <c r="C17" s="4" t="s">
        <v>301</v>
      </c>
      <c r="D17" s="4" t="s">
        <v>623</v>
      </c>
    </row>
    <row r="18" spans="1:4" x14ac:dyDescent="0.25">
      <c r="A18" s="4" t="s">
        <v>470</v>
      </c>
      <c r="B18" s="4" t="s">
        <v>304</v>
      </c>
      <c r="C18" s="4" t="s">
        <v>627</v>
      </c>
      <c r="D18" s="4" t="s">
        <v>301</v>
      </c>
    </row>
    <row r="19" spans="1:4" x14ac:dyDescent="0.25">
      <c r="A19" s="4" t="s">
        <v>449</v>
      </c>
      <c r="B19" s="4" t="s">
        <v>517</v>
      </c>
      <c r="C19" s="4" t="s">
        <v>300</v>
      </c>
      <c r="D19" s="4" t="s">
        <v>627</v>
      </c>
    </row>
    <row r="20" spans="1:4" x14ac:dyDescent="0.25">
      <c r="A20" s="4" t="s">
        <v>383</v>
      </c>
      <c r="B20" s="4" t="s">
        <v>492</v>
      </c>
      <c r="C20" s="4" t="s">
        <v>299</v>
      </c>
      <c r="D20" s="4" t="s">
        <v>299</v>
      </c>
    </row>
    <row r="21" spans="1:4" x14ac:dyDescent="0.25">
      <c r="A21" s="4" t="s">
        <v>457</v>
      </c>
      <c r="B21" s="4" t="s">
        <v>383</v>
      </c>
      <c r="C21" s="4" t="s">
        <v>395</v>
      </c>
      <c r="D21" s="4" t="s">
        <v>395</v>
      </c>
    </row>
    <row r="22" spans="1:4" x14ac:dyDescent="0.25">
      <c r="A22" s="4" t="s">
        <v>302</v>
      </c>
      <c r="B22" s="4" t="s">
        <v>603</v>
      </c>
      <c r="C22" s="4" t="s">
        <v>379</v>
      </c>
      <c r="D22" s="4" t="s">
        <v>379</v>
      </c>
    </row>
    <row r="23" spans="1:4" x14ac:dyDescent="0.25">
      <c r="A23" s="4" t="s">
        <v>375</v>
      </c>
      <c r="B23" s="4" t="s">
        <v>544</v>
      </c>
      <c r="C23" s="4" t="s">
        <v>311</v>
      </c>
      <c r="D23" s="4" t="s">
        <v>379</v>
      </c>
    </row>
    <row r="24" spans="1:4" x14ac:dyDescent="0.25">
      <c r="A24" s="4" t="s">
        <v>366</v>
      </c>
      <c r="B24" s="4" t="s">
        <v>515</v>
      </c>
      <c r="C24" s="4" t="s">
        <v>748</v>
      </c>
      <c r="D24" s="4" t="s">
        <v>311</v>
      </c>
    </row>
    <row r="25" spans="1:4" x14ac:dyDescent="0.25">
      <c r="A25" s="4" t="s">
        <v>333</v>
      </c>
      <c r="B25" s="4" t="s">
        <v>623</v>
      </c>
      <c r="C25" s="4" t="s">
        <v>629</v>
      </c>
      <c r="D25" s="4" t="s">
        <v>795</v>
      </c>
    </row>
    <row r="26" spans="1:4" x14ac:dyDescent="0.25">
      <c r="A26" s="4" t="s">
        <v>301</v>
      </c>
      <c r="B26" s="4" t="s">
        <v>366</v>
      </c>
      <c r="C26" s="4" t="s">
        <v>629</v>
      </c>
      <c r="D26" s="4" t="s">
        <v>748</v>
      </c>
    </row>
    <row r="27" spans="1:4" x14ac:dyDescent="0.25">
      <c r="A27" s="4" t="s">
        <v>369</v>
      </c>
      <c r="B27" s="4" t="s">
        <v>522</v>
      </c>
      <c r="C27" s="4" t="s">
        <v>298</v>
      </c>
      <c r="D27" s="4" t="s">
        <v>629</v>
      </c>
    </row>
    <row r="28" spans="1:4" x14ac:dyDescent="0.25">
      <c r="A28" s="4" t="s">
        <v>300</v>
      </c>
      <c r="B28" s="4" t="s">
        <v>624</v>
      </c>
      <c r="C28" s="4" t="s">
        <v>401</v>
      </c>
      <c r="D28" s="4" t="s">
        <v>629</v>
      </c>
    </row>
    <row r="29" spans="1:4" x14ac:dyDescent="0.25">
      <c r="A29" s="4" t="s">
        <v>299</v>
      </c>
      <c r="B29" s="4" t="s">
        <v>625</v>
      </c>
      <c r="C29" s="4" t="s">
        <v>630</v>
      </c>
      <c r="D29" s="4" t="s">
        <v>298</v>
      </c>
    </row>
    <row r="30" spans="1:4" x14ac:dyDescent="0.25">
      <c r="A30" s="4" t="s">
        <v>395</v>
      </c>
      <c r="B30" s="4" t="s">
        <v>626</v>
      </c>
      <c r="C30" s="4" t="s">
        <v>631</v>
      </c>
      <c r="D30" s="4" t="s">
        <v>401</v>
      </c>
    </row>
    <row r="31" spans="1:4" x14ac:dyDescent="0.25">
      <c r="A31" s="4" t="s">
        <v>364</v>
      </c>
      <c r="B31" s="4" t="s">
        <v>627</v>
      </c>
      <c r="C31" s="4" t="s">
        <v>296</v>
      </c>
      <c r="D31" s="4" t="s">
        <v>630</v>
      </c>
    </row>
    <row r="32" spans="1:4" x14ac:dyDescent="0.25">
      <c r="A32" s="4" t="s">
        <v>362</v>
      </c>
      <c r="B32" s="4" t="s">
        <v>505</v>
      </c>
      <c r="C32" s="4" t="s">
        <v>448</v>
      </c>
      <c r="D32" s="4" t="s">
        <v>786</v>
      </c>
    </row>
    <row r="33" spans="1:4" x14ac:dyDescent="0.25">
      <c r="A33" s="4" t="s">
        <v>379</v>
      </c>
      <c r="B33" s="4" t="s">
        <v>568</v>
      </c>
      <c r="C33" s="4" t="s">
        <v>388</v>
      </c>
      <c r="D33" s="4" t="s">
        <v>631</v>
      </c>
    </row>
    <row r="34" spans="1:4" x14ac:dyDescent="0.25">
      <c r="A34" s="4" t="s">
        <v>311</v>
      </c>
      <c r="B34" s="4" t="s">
        <v>610</v>
      </c>
      <c r="C34" s="4" t="s">
        <v>732</v>
      </c>
      <c r="D34" s="4" t="s">
        <v>296</v>
      </c>
    </row>
    <row r="35" spans="1:4" x14ac:dyDescent="0.25">
      <c r="A35" s="4" t="s">
        <v>398</v>
      </c>
      <c r="B35" s="4" t="s">
        <v>628</v>
      </c>
      <c r="C35" s="4" t="s">
        <v>714</v>
      </c>
      <c r="D35" s="4" t="s">
        <v>388</v>
      </c>
    </row>
    <row r="36" spans="1:4" x14ac:dyDescent="0.25">
      <c r="A36" s="4" t="s">
        <v>298</v>
      </c>
      <c r="B36" s="4" t="s">
        <v>379</v>
      </c>
      <c r="C36" s="4" t="s">
        <v>325</v>
      </c>
      <c r="D36" s="4" t="s">
        <v>785</v>
      </c>
    </row>
    <row r="37" spans="1:4" x14ac:dyDescent="0.25">
      <c r="A37" s="4" t="s">
        <v>401</v>
      </c>
      <c r="B37" s="4" t="s">
        <v>570</v>
      </c>
      <c r="C37" s="4" t="s">
        <v>729</v>
      </c>
      <c r="D37" s="4" t="s">
        <v>796</v>
      </c>
    </row>
    <row r="38" spans="1:4" x14ac:dyDescent="0.25">
      <c r="A38" s="4" t="s">
        <v>297</v>
      </c>
      <c r="B38" s="4" t="s">
        <v>594</v>
      </c>
      <c r="C38" s="4" t="s">
        <v>371</v>
      </c>
      <c r="D38" s="4" t="s">
        <v>732</v>
      </c>
    </row>
    <row r="39" spans="1:4" x14ac:dyDescent="0.25">
      <c r="A39" s="4" t="s">
        <v>444</v>
      </c>
      <c r="B39" s="4" t="s">
        <v>311</v>
      </c>
      <c r="C39" s="4" t="s">
        <v>414</v>
      </c>
      <c r="D39" s="4" t="s">
        <v>325</v>
      </c>
    </row>
    <row r="40" spans="1:4" x14ac:dyDescent="0.25">
      <c r="A40" s="4" t="s">
        <v>350</v>
      </c>
      <c r="B40" s="4" t="s">
        <v>540</v>
      </c>
      <c r="C40" s="4" t="s">
        <v>313</v>
      </c>
      <c r="D40" s="4" t="s">
        <v>729</v>
      </c>
    </row>
    <row r="41" spans="1:4" x14ac:dyDescent="0.25">
      <c r="A41" s="4" t="s">
        <v>296</v>
      </c>
      <c r="B41" s="4" t="s">
        <v>398</v>
      </c>
      <c r="C41" s="4" t="s">
        <v>489</v>
      </c>
      <c r="D41" s="4" t="s">
        <v>371</v>
      </c>
    </row>
    <row r="42" spans="1:4" x14ac:dyDescent="0.25">
      <c r="A42" s="4" t="s">
        <v>448</v>
      </c>
      <c r="B42" s="4" t="s">
        <v>629</v>
      </c>
      <c r="C42" s="4" t="s">
        <v>635</v>
      </c>
      <c r="D42" s="4" t="s">
        <v>414</v>
      </c>
    </row>
    <row r="43" spans="1:4" x14ac:dyDescent="0.25">
      <c r="A43" s="4" t="s">
        <v>388</v>
      </c>
      <c r="B43" s="4" t="s">
        <v>298</v>
      </c>
      <c r="C43" s="4" t="s">
        <v>756</v>
      </c>
      <c r="D43" s="4" t="s">
        <v>313</v>
      </c>
    </row>
    <row r="44" spans="1:4" x14ac:dyDescent="0.25">
      <c r="A44" s="4" t="s">
        <v>295</v>
      </c>
      <c r="B44" s="4" t="s">
        <v>552</v>
      </c>
      <c r="C44" s="4" t="s">
        <v>757</v>
      </c>
      <c r="D44" s="4" t="s">
        <v>489</v>
      </c>
    </row>
    <row r="45" spans="1:4" x14ac:dyDescent="0.25">
      <c r="A45" s="4" t="s">
        <v>341</v>
      </c>
      <c r="B45" s="4" t="s">
        <v>609</v>
      </c>
      <c r="C45" s="4" t="s">
        <v>288</v>
      </c>
      <c r="D45" s="4" t="s">
        <v>635</v>
      </c>
    </row>
    <row r="46" spans="1:4" x14ac:dyDescent="0.25">
      <c r="A46" s="4" t="s">
        <v>325</v>
      </c>
      <c r="B46" s="4" t="s">
        <v>297</v>
      </c>
      <c r="C46" s="4" t="s">
        <v>722</v>
      </c>
      <c r="D46" s="4" t="s">
        <v>756</v>
      </c>
    </row>
    <row r="47" spans="1:4" x14ac:dyDescent="0.25">
      <c r="A47" s="4" t="s">
        <v>294</v>
      </c>
      <c r="B47" s="4" t="s">
        <v>630</v>
      </c>
      <c r="C47" s="4" t="s">
        <v>640</v>
      </c>
      <c r="D47" s="4" t="s">
        <v>757</v>
      </c>
    </row>
    <row r="48" spans="1:4" x14ac:dyDescent="0.25">
      <c r="A48" s="4" t="s">
        <v>334</v>
      </c>
      <c r="B48" s="4" t="s">
        <v>631</v>
      </c>
      <c r="C48" s="4" t="s">
        <v>286</v>
      </c>
      <c r="D48" s="4" t="s">
        <v>722</v>
      </c>
    </row>
    <row r="49" spans="1:4" x14ac:dyDescent="0.25">
      <c r="A49" s="4" t="s">
        <v>428</v>
      </c>
      <c r="B49" s="4" t="s">
        <v>481</v>
      </c>
      <c r="C49" s="4" t="s">
        <v>562</v>
      </c>
      <c r="D49" s="4" t="s">
        <v>807</v>
      </c>
    </row>
    <row r="50" spans="1:4" x14ac:dyDescent="0.25">
      <c r="A50" s="4" t="s">
        <v>293</v>
      </c>
      <c r="B50" s="4" t="s">
        <v>632</v>
      </c>
      <c r="C50" s="4" t="s">
        <v>285</v>
      </c>
      <c r="D50" s="4" t="s">
        <v>640</v>
      </c>
    </row>
    <row r="51" spans="1:4" x14ac:dyDescent="0.25">
      <c r="A51" s="4" t="s">
        <v>439</v>
      </c>
      <c r="B51" s="4" t="s">
        <v>325</v>
      </c>
      <c r="C51" s="4" t="s">
        <v>284</v>
      </c>
      <c r="D51" s="4" t="s">
        <v>806</v>
      </c>
    </row>
    <row r="52" spans="1:4" x14ac:dyDescent="0.25">
      <c r="A52" s="4" t="s">
        <v>371</v>
      </c>
      <c r="B52" s="4" t="s">
        <v>606</v>
      </c>
      <c r="C52" s="4" t="s">
        <v>281</v>
      </c>
      <c r="D52" s="4" t="s">
        <v>286</v>
      </c>
    </row>
    <row r="53" spans="1:4" x14ac:dyDescent="0.25">
      <c r="A53" s="4" t="s">
        <v>292</v>
      </c>
      <c r="B53" s="4" t="s">
        <v>633</v>
      </c>
      <c r="C53" s="4" t="s">
        <v>542</v>
      </c>
      <c r="D53" s="4" t="s">
        <v>562</v>
      </c>
    </row>
    <row r="54" spans="1:4" x14ac:dyDescent="0.25">
      <c r="A54" s="4" t="s">
        <v>423</v>
      </c>
      <c r="B54" s="4" t="s">
        <v>497</v>
      </c>
      <c r="C54" s="4" t="s">
        <v>405</v>
      </c>
      <c r="D54" s="4" t="s">
        <v>284</v>
      </c>
    </row>
    <row r="55" spans="1:4" x14ac:dyDescent="0.25">
      <c r="A55" s="4" t="s">
        <v>414</v>
      </c>
      <c r="B55" s="4" t="s">
        <v>634</v>
      </c>
      <c r="C55" s="4" t="s">
        <v>593</v>
      </c>
      <c r="D55" s="4" t="s">
        <v>805</v>
      </c>
    </row>
    <row r="56" spans="1:4" x14ac:dyDescent="0.25">
      <c r="A56" s="4" t="s">
        <v>467</v>
      </c>
      <c r="B56" s="4" t="s">
        <v>499</v>
      </c>
      <c r="C56" s="4" t="s">
        <v>721</v>
      </c>
      <c r="D56" s="4" t="s">
        <v>281</v>
      </c>
    </row>
    <row r="57" spans="1:4" x14ac:dyDescent="0.25">
      <c r="A57" s="4" t="s">
        <v>313</v>
      </c>
      <c r="B57" s="4" t="s">
        <v>502</v>
      </c>
      <c r="C57" s="4" t="s">
        <v>758</v>
      </c>
      <c r="D57" s="4" t="s">
        <v>542</v>
      </c>
    </row>
    <row r="58" spans="1:4" x14ac:dyDescent="0.25">
      <c r="A58" s="4" t="s">
        <v>390</v>
      </c>
      <c r="B58" s="4" t="s">
        <v>293</v>
      </c>
      <c r="C58" s="4" t="s">
        <v>280</v>
      </c>
      <c r="D58" s="4" t="s">
        <v>405</v>
      </c>
    </row>
    <row r="59" spans="1:4" x14ac:dyDescent="0.25">
      <c r="A59" s="4" t="s">
        <v>416</v>
      </c>
      <c r="B59" s="4" t="s">
        <v>582</v>
      </c>
      <c r="C59" s="4" t="s">
        <v>759</v>
      </c>
      <c r="D59" s="4" t="s">
        <v>593</v>
      </c>
    </row>
    <row r="60" spans="1:4" x14ac:dyDescent="0.25">
      <c r="A60" s="4" t="s">
        <v>291</v>
      </c>
      <c r="B60" s="4" t="s">
        <v>423</v>
      </c>
      <c r="C60" s="4" t="s">
        <v>359</v>
      </c>
      <c r="D60" s="4" t="s">
        <v>721</v>
      </c>
    </row>
    <row r="61" spans="1:4" x14ac:dyDescent="0.25">
      <c r="A61" s="4" t="s">
        <v>290</v>
      </c>
      <c r="B61" s="4" t="s">
        <v>414</v>
      </c>
      <c r="C61" s="4" t="s">
        <v>278</v>
      </c>
      <c r="D61" s="4" t="s">
        <v>758</v>
      </c>
    </row>
    <row r="62" spans="1:4" x14ac:dyDescent="0.25">
      <c r="A62" s="4" t="s">
        <v>345</v>
      </c>
      <c r="B62" s="4" t="s">
        <v>489</v>
      </c>
      <c r="C62" s="4" t="s">
        <v>276</v>
      </c>
      <c r="D62" s="4" t="s">
        <v>280</v>
      </c>
    </row>
    <row r="63" spans="1:4" x14ac:dyDescent="0.25">
      <c r="A63" s="4" t="s">
        <v>289</v>
      </c>
      <c r="B63" s="4" t="s">
        <v>635</v>
      </c>
      <c r="C63" s="4" t="s">
        <v>752</v>
      </c>
      <c r="D63" s="4" t="s">
        <v>759</v>
      </c>
    </row>
    <row r="64" spans="1:4" x14ac:dyDescent="0.25">
      <c r="A64" s="4" t="s">
        <v>288</v>
      </c>
      <c r="B64" s="4" t="s">
        <v>636</v>
      </c>
      <c r="C64" s="4" t="s">
        <v>527</v>
      </c>
      <c r="D64" s="4" t="s">
        <v>359</v>
      </c>
    </row>
    <row r="65" spans="1:4" x14ac:dyDescent="0.25">
      <c r="A65" s="4" t="s">
        <v>287</v>
      </c>
      <c r="B65" s="4" t="s">
        <v>637</v>
      </c>
      <c r="C65" s="4" t="s">
        <v>742</v>
      </c>
      <c r="D65" s="4" t="s">
        <v>278</v>
      </c>
    </row>
    <row r="66" spans="1:4" x14ac:dyDescent="0.25">
      <c r="A66" s="4" t="s">
        <v>433</v>
      </c>
      <c r="B66" s="4" t="s">
        <v>638</v>
      </c>
      <c r="C66" s="4" t="s">
        <v>749</v>
      </c>
      <c r="D66" s="4" t="s">
        <v>276</v>
      </c>
    </row>
    <row r="67" spans="1:4" x14ac:dyDescent="0.25">
      <c r="A67" s="4" t="s">
        <v>331</v>
      </c>
      <c r="B67" s="4" t="s">
        <v>485</v>
      </c>
      <c r="C67" s="4" t="s">
        <v>356</v>
      </c>
      <c r="D67" s="4" t="s">
        <v>752</v>
      </c>
    </row>
    <row r="68" spans="1:4" x14ac:dyDescent="0.25">
      <c r="A68" s="4" t="s">
        <v>342</v>
      </c>
      <c r="B68" s="4" t="s">
        <v>561</v>
      </c>
      <c r="C68" s="4" t="s">
        <v>376</v>
      </c>
      <c r="D68" s="4" t="s">
        <v>527</v>
      </c>
    </row>
    <row r="69" spans="1:4" x14ac:dyDescent="0.25">
      <c r="A69" s="4" t="s">
        <v>431</v>
      </c>
      <c r="B69" s="4" t="s">
        <v>559</v>
      </c>
      <c r="C69" s="4" t="s">
        <v>735</v>
      </c>
      <c r="D69" s="4" t="s">
        <v>742</v>
      </c>
    </row>
    <row r="70" spans="1:4" x14ac:dyDescent="0.25">
      <c r="A70" s="4" t="s">
        <v>286</v>
      </c>
      <c r="B70" s="4" t="s">
        <v>639</v>
      </c>
      <c r="C70" s="4" t="s">
        <v>745</v>
      </c>
      <c r="D70" s="4" t="s">
        <v>749</v>
      </c>
    </row>
    <row r="71" spans="1:4" x14ac:dyDescent="0.25">
      <c r="A71" s="4" t="s">
        <v>349</v>
      </c>
      <c r="B71" s="4" t="s">
        <v>640</v>
      </c>
      <c r="C71" s="4" t="s">
        <v>396</v>
      </c>
      <c r="D71" s="4" t="s">
        <v>356</v>
      </c>
    </row>
    <row r="72" spans="1:4" x14ac:dyDescent="0.25">
      <c r="A72" s="4" t="s">
        <v>324</v>
      </c>
      <c r="B72" s="4" t="s">
        <v>286</v>
      </c>
      <c r="C72" s="4" t="s">
        <v>346</v>
      </c>
      <c r="D72" s="4" t="s">
        <v>784</v>
      </c>
    </row>
    <row r="73" spans="1:4" x14ac:dyDescent="0.25">
      <c r="A73" s="4" t="s">
        <v>285</v>
      </c>
      <c r="B73" s="4" t="s">
        <v>529</v>
      </c>
      <c r="C73" s="4" t="s">
        <v>538</v>
      </c>
      <c r="D73" s="4" t="s">
        <v>783</v>
      </c>
    </row>
    <row r="74" spans="1:4" x14ac:dyDescent="0.25">
      <c r="A74" s="4" t="s">
        <v>284</v>
      </c>
      <c r="B74" s="4" t="s">
        <v>562</v>
      </c>
      <c r="C74" s="4" t="s">
        <v>725</v>
      </c>
      <c r="D74" s="4" t="s">
        <v>376</v>
      </c>
    </row>
    <row r="75" spans="1:4" x14ac:dyDescent="0.25">
      <c r="A75" s="4" t="s">
        <v>370</v>
      </c>
      <c r="B75" s="4" t="s">
        <v>641</v>
      </c>
      <c r="C75" s="4" t="s">
        <v>488</v>
      </c>
      <c r="D75" s="4" t="s">
        <v>735</v>
      </c>
    </row>
    <row r="76" spans="1:4" x14ac:dyDescent="0.25">
      <c r="A76" s="4" t="s">
        <v>452</v>
      </c>
      <c r="B76" s="4" t="s">
        <v>642</v>
      </c>
      <c r="C76" s="4" t="s">
        <v>717</v>
      </c>
      <c r="D76" s="4" t="s">
        <v>745</v>
      </c>
    </row>
    <row r="77" spans="1:4" x14ac:dyDescent="0.25">
      <c r="A77" s="4" t="s">
        <v>283</v>
      </c>
      <c r="B77" s="4" t="s">
        <v>523</v>
      </c>
      <c r="C77" s="4" t="s">
        <v>329</v>
      </c>
      <c r="D77" s="4" t="s">
        <v>782</v>
      </c>
    </row>
    <row r="78" spans="1:4" x14ac:dyDescent="0.25">
      <c r="A78" s="4" t="s">
        <v>282</v>
      </c>
      <c r="B78" s="4" t="s">
        <v>486</v>
      </c>
      <c r="C78" s="4" t="s">
        <v>753</v>
      </c>
      <c r="D78" s="4" t="s">
        <v>538</v>
      </c>
    </row>
    <row r="79" spans="1:4" x14ac:dyDescent="0.25">
      <c r="A79" s="4" t="s">
        <v>323</v>
      </c>
      <c r="B79" s="4" t="s">
        <v>643</v>
      </c>
      <c r="C79" s="4" t="s">
        <v>266</v>
      </c>
      <c r="D79" s="4" t="s">
        <v>488</v>
      </c>
    </row>
    <row r="80" spans="1:4" x14ac:dyDescent="0.25">
      <c r="A80" s="4" t="s">
        <v>430</v>
      </c>
      <c r="B80" s="4" t="s">
        <v>644</v>
      </c>
      <c r="C80" s="4" t="s">
        <v>265</v>
      </c>
      <c r="D80" s="4" t="s">
        <v>717</v>
      </c>
    </row>
    <row r="81" spans="1:4" x14ac:dyDescent="0.25">
      <c r="A81" s="4" t="s">
        <v>380</v>
      </c>
      <c r="B81" s="4" t="s">
        <v>513</v>
      </c>
      <c r="C81" s="4" t="s">
        <v>382</v>
      </c>
      <c r="D81" s="4" t="s">
        <v>329</v>
      </c>
    </row>
    <row r="82" spans="1:4" x14ac:dyDescent="0.25">
      <c r="A82" s="4" t="s">
        <v>281</v>
      </c>
      <c r="B82" s="4" t="s">
        <v>550</v>
      </c>
      <c r="C82" s="4" t="s">
        <v>357</v>
      </c>
      <c r="D82" s="4" t="s">
        <v>753</v>
      </c>
    </row>
    <row r="83" spans="1:4" x14ac:dyDescent="0.25">
      <c r="A83" s="4" t="s">
        <v>405</v>
      </c>
      <c r="B83" s="4" t="s">
        <v>645</v>
      </c>
      <c r="C83" s="4" t="s">
        <v>521</v>
      </c>
      <c r="D83" s="4" t="s">
        <v>266</v>
      </c>
    </row>
    <row r="84" spans="1:4" x14ac:dyDescent="0.25">
      <c r="A84" s="4" t="s">
        <v>409</v>
      </c>
      <c r="B84" s="4" t="s">
        <v>614</v>
      </c>
      <c r="C84" s="4" t="s">
        <v>521</v>
      </c>
      <c r="D84" s="4" t="s">
        <v>265</v>
      </c>
    </row>
    <row r="85" spans="1:4" x14ac:dyDescent="0.25">
      <c r="A85" s="4" t="s">
        <v>280</v>
      </c>
      <c r="B85" s="4" t="s">
        <v>646</v>
      </c>
      <c r="C85" s="4" t="s">
        <v>663</v>
      </c>
      <c r="D85" s="4" t="s">
        <v>382</v>
      </c>
    </row>
    <row r="86" spans="1:4" x14ac:dyDescent="0.25">
      <c r="A86" s="4" t="s">
        <v>407</v>
      </c>
      <c r="B86" s="4" t="s">
        <v>281</v>
      </c>
      <c r="C86" s="4" t="s">
        <v>263</v>
      </c>
      <c r="D86" s="4" t="s">
        <v>357</v>
      </c>
    </row>
    <row r="87" spans="1:4" x14ac:dyDescent="0.25">
      <c r="A87" s="4" t="s">
        <v>279</v>
      </c>
      <c r="B87" s="4" t="s">
        <v>542</v>
      </c>
      <c r="C87" s="4" t="s">
        <v>262</v>
      </c>
      <c r="D87" s="4" t="s">
        <v>521</v>
      </c>
    </row>
    <row r="88" spans="1:4" x14ac:dyDescent="0.25">
      <c r="A88" s="4" t="s">
        <v>359</v>
      </c>
      <c r="B88" s="4" t="s">
        <v>405</v>
      </c>
      <c r="C88" s="4" t="s">
        <v>760</v>
      </c>
      <c r="D88" s="4" t="s">
        <v>521</v>
      </c>
    </row>
    <row r="89" spans="1:4" x14ac:dyDescent="0.25">
      <c r="A89" s="4" t="s">
        <v>278</v>
      </c>
      <c r="B89" s="4" t="s">
        <v>539</v>
      </c>
      <c r="C89" s="4" t="s">
        <v>257</v>
      </c>
      <c r="D89" s="4" t="s">
        <v>663</v>
      </c>
    </row>
    <row r="90" spans="1:4" x14ac:dyDescent="0.25">
      <c r="A90" s="4" t="s">
        <v>277</v>
      </c>
      <c r="B90" s="4" t="s">
        <v>476</v>
      </c>
      <c r="C90" s="4" t="s">
        <v>741</v>
      </c>
      <c r="D90" s="4" t="s">
        <v>263</v>
      </c>
    </row>
    <row r="91" spans="1:4" x14ac:dyDescent="0.25">
      <c r="A91" s="4" t="s">
        <v>276</v>
      </c>
      <c r="B91" s="4" t="s">
        <v>647</v>
      </c>
      <c r="C91" s="4" t="s">
        <v>761</v>
      </c>
      <c r="D91" s="4" t="s">
        <v>262</v>
      </c>
    </row>
    <row r="92" spans="1:4" x14ac:dyDescent="0.25">
      <c r="A92" s="4" t="s">
        <v>276</v>
      </c>
      <c r="B92" s="4" t="s">
        <v>593</v>
      </c>
      <c r="C92" s="4" t="s">
        <v>318</v>
      </c>
      <c r="D92" s="4" t="s">
        <v>790</v>
      </c>
    </row>
    <row r="93" spans="1:4" x14ac:dyDescent="0.25">
      <c r="A93" s="4" t="s">
        <v>440</v>
      </c>
      <c r="B93" s="4" t="s">
        <v>593</v>
      </c>
      <c r="C93" s="4" t="s">
        <v>719</v>
      </c>
      <c r="D93" s="4" t="s">
        <v>781</v>
      </c>
    </row>
    <row r="94" spans="1:4" x14ac:dyDescent="0.25">
      <c r="A94" s="4" t="s">
        <v>275</v>
      </c>
      <c r="B94" s="4" t="s">
        <v>585</v>
      </c>
      <c r="C94" s="4" t="s">
        <v>720</v>
      </c>
      <c r="D94" s="4" t="s">
        <v>741</v>
      </c>
    </row>
    <row r="95" spans="1:4" x14ac:dyDescent="0.25">
      <c r="A95" s="4" t="s">
        <v>410</v>
      </c>
      <c r="B95" s="4" t="s">
        <v>648</v>
      </c>
      <c r="C95" s="4" t="s">
        <v>584</v>
      </c>
      <c r="D95" s="4" t="s">
        <v>814</v>
      </c>
    </row>
    <row r="96" spans="1:4" x14ac:dyDescent="0.25">
      <c r="A96" s="4" t="s">
        <v>356</v>
      </c>
      <c r="B96" s="4" t="s">
        <v>649</v>
      </c>
      <c r="C96" s="4" t="s">
        <v>424</v>
      </c>
      <c r="D96" s="4" t="s">
        <v>761</v>
      </c>
    </row>
    <row r="97" spans="1:4" x14ac:dyDescent="0.25">
      <c r="A97" s="4" t="s">
        <v>376</v>
      </c>
      <c r="B97" s="4" t="s">
        <v>530</v>
      </c>
      <c r="C97" s="4" t="s">
        <v>404</v>
      </c>
      <c r="D97" s="4" t="s">
        <v>318</v>
      </c>
    </row>
    <row r="98" spans="1:4" x14ac:dyDescent="0.25">
      <c r="A98" s="4" t="s">
        <v>396</v>
      </c>
      <c r="B98" s="4" t="s">
        <v>650</v>
      </c>
      <c r="C98" s="4" t="s">
        <v>253</v>
      </c>
      <c r="D98" s="4" t="s">
        <v>719</v>
      </c>
    </row>
    <row r="99" spans="1:4" x14ac:dyDescent="0.25">
      <c r="A99" s="4" t="s">
        <v>274</v>
      </c>
      <c r="B99" s="4" t="s">
        <v>279</v>
      </c>
      <c r="C99" s="4" t="s">
        <v>425</v>
      </c>
      <c r="D99" s="4" t="s">
        <v>584</v>
      </c>
    </row>
    <row r="100" spans="1:4" x14ac:dyDescent="0.25">
      <c r="A100" s="4" t="s">
        <v>273</v>
      </c>
      <c r="B100" s="4" t="s">
        <v>359</v>
      </c>
      <c r="C100" s="4" t="s">
        <v>455</v>
      </c>
      <c r="D100" s="4" t="s">
        <v>809</v>
      </c>
    </row>
    <row r="101" spans="1:4" x14ac:dyDescent="0.25">
      <c r="A101" s="4" t="s">
        <v>346</v>
      </c>
      <c r="B101" s="4" t="s">
        <v>534</v>
      </c>
      <c r="C101" s="4" t="s">
        <v>251</v>
      </c>
      <c r="D101" s="4" t="s">
        <v>424</v>
      </c>
    </row>
    <row r="102" spans="1:4" x14ac:dyDescent="0.25">
      <c r="A102" s="4" t="s">
        <v>272</v>
      </c>
      <c r="B102" s="4" t="s">
        <v>278</v>
      </c>
      <c r="C102" s="4" t="s">
        <v>736</v>
      </c>
      <c r="D102" s="4" t="s">
        <v>404</v>
      </c>
    </row>
    <row r="103" spans="1:4" x14ac:dyDescent="0.25">
      <c r="A103" s="4" t="s">
        <v>360</v>
      </c>
      <c r="B103" s="4" t="s">
        <v>507</v>
      </c>
      <c r="C103" s="4" t="s">
        <v>460</v>
      </c>
      <c r="D103" s="4" t="s">
        <v>798</v>
      </c>
    </row>
    <row r="104" spans="1:4" x14ac:dyDescent="0.25">
      <c r="A104" s="4" t="s">
        <v>271</v>
      </c>
      <c r="B104" s="4" t="s">
        <v>276</v>
      </c>
      <c r="C104" s="4" t="s">
        <v>250</v>
      </c>
      <c r="D104" s="4" t="s">
        <v>425</v>
      </c>
    </row>
    <row r="105" spans="1:4" x14ac:dyDescent="0.25">
      <c r="A105" s="4" t="s">
        <v>330</v>
      </c>
      <c r="B105" s="4" t="s">
        <v>556</v>
      </c>
      <c r="C105" s="4" t="s">
        <v>762</v>
      </c>
      <c r="D105" s="4" t="s">
        <v>455</v>
      </c>
    </row>
    <row r="106" spans="1:4" x14ac:dyDescent="0.25">
      <c r="A106" s="4" t="s">
        <v>322</v>
      </c>
      <c r="B106" s="4" t="s">
        <v>651</v>
      </c>
      <c r="C106" s="4" t="s">
        <v>724</v>
      </c>
      <c r="D106" s="4" t="s">
        <v>251</v>
      </c>
    </row>
    <row r="107" spans="1:4" x14ac:dyDescent="0.25">
      <c r="A107" s="4" t="s">
        <v>270</v>
      </c>
      <c r="B107" s="4" t="s">
        <v>652</v>
      </c>
      <c r="C107" s="4" t="s">
        <v>679</v>
      </c>
      <c r="D107" s="4" t="s">
        <v>736</v>
      </c>
    </row>
    <row r="108" spans="1:4" x14ac:dyDescent="0.25">
      <c r="A108" s="4" t="s">
        <v>348</v>
      </c>
      <c r="B108" s="4" t="s">
        <v>527</v>
      </c>
      <c r="C108" s="4" t="s">
        <v>352</v>
      </c>
      <c r="D108" s="4" t="s">
        <v>460</v>
      </c>
    </row>
    <row r="109" spans="1:4" x14ac:dyDescent="0.25">
      <c r="A109" s="4" t="s">
        <v>343</v>
      </c>
      <c r="B109" s="4" t="s">
        <v>557</v>
      </c>
      <c r="C109" s="4" t="s">
        <v>245</v>
      </c>
      <c r="D109" s="4" t="s">
        <v>800</v>
      </c>
    </row>
    <row r="110" spans="1:4" x14ac:dyDescent="0.25">
      <c r="A110" s="4" t="s">
        <v>368</v>
      </c>
      <c r="B110" s="4" t="s">
        <v>546</v>
      </c>
      <c r="C110" s="4" t="s">
        <v>743</v>
      </c>
      <c r="D110" s="4" t="s">
        <v>250</v>
      </c>
    </row>
    <row r="111" spans="1:4" x14ac:dyDescent="0.25">
      <c r="A111" s="4" t="s">
        <v>469</v>
      </c>
      <c r="B111" s="4" t="s">
        <v>410</v>
      </c>
      <c r="C111" s="4" t="s">
        <v>243</v>
      </c>
      <c r="D111" s="4" t="s">
        <v>762</v>
      </c>
    </row>
    <row r="112" spans="1:4" x14ac:dyDescent="0.25">
      <c r="A112" s="4" t="s">
        <v>329</v>
      </c>
      <c r="B112" s="4" t="s">
        <v>498</v>
      </c>
      <c r="C112" s="4" t="s">
        <v>763</v>
      </c>
      <c r="D112" s="4" t="s">
        <v>319</v>
      </c>
    </row>
    <row r="113" spans="1:4" x14ac:dyDescent="0.25">
      <c r="A113" s="4" t="s">
        <v>436</v>
      </c>
      <c r="B113" s="4" t="s">
        <v>590</v>
      </c>
      <c r="C113" s="4" t="s">
        <v>738</v>
      </c>
      <c r="D113" s="4" t="s">
        <v>780</v>
      </c>
    </row>
    <row r="114" spans="1:4" x14ac:dyDescent="0.25">
      <c r="A114" s="4" t="s">
        <v>269</v>
      </c>
      <c r="B114" s="4" t="s">
        <v>600</v>
      </c>
      <c r="C114" s="4" t="s">
        <v>764</v>
      </c>
      <c r="D114" s="4" t="s">
        <v>724</v>
      </c>
    </row>
    <row r="115" spans="1:4" x14ac:dyDescent="0.25">
      <c r="A115" s="4" t="s">
        <v>268</v>
      </c>
      <c r="B115" s="4" t="s">
        <v>538</v>
      </c>
      <c r="C115" s="4" t="s">
        <v>242</v>
      </c>
      <c r="D115" s="4" t="s">
        <v>679</v>
      </c>
    </row>
    <row r="116" spans="1:4" x14ac:dyDescent="0.25">
      <c r="A116" s="4" t="s">
        <v>267</v>
      </c>
      <c r="B116" s="4" t="s">
        <v>653</v>
      </c>
      <c r="C116" s="4" t="s">
        <v>400</v>
      </c>
      <c r="D116" s="4" t="s">
        <v>352</v>
      </c>
    </row>
    <row r="117" spans="1:4" x14ac:dyDescent="0.25">
      <c r="A117" s="4" t="s">
        <v>418</v>
      </c>
      <c r="B117" s="4" t="s">
        <v>654</v>
      </c>
      <c r="C117" s="4" t="s">
        <v>765</v>
      </c>
      <c r="D117" s="4" t="s">
        <v>245</v>
      </c>
    </row>
    <row r="118" spans="1:4" x14ac:dyDescent="0.25">
      <c r="A118" s="4" t="s">
        <v>328</v>
      </c>
      <c r="B118" s="4" t="s">
        <v>553</v>
      </c>
      <c r="C118" s="4" t="s">
        <v>731</v>
      </c>
      <c r="D118" s="4" t="s">
        <v>743</v>
      </c>
    </row>
    <row r="119" spans="1:4" x14ac:dyDescent="0.25">
      <c r="A119" s="4" t="s">
        <v>266</v>
      </c>
      <c r="B119" s="4" t="s">
        <v>360</v>
      </c>
      <c r="C119" s="4" t="s">
        <v>766</v>
      </c>
      <c r="D119" s="4" t="s">
        <v>793</v>
      </c>
    </row>
    <row r="120" spans="1:4" x14ac:dyDescent="0.25">
      <c r="A120" s="4" t="s">
        <v>265</v>
      </c>
      <c r="B120" s="4" t="s">
        <v>360</v>
      </c>
      <c r="C120" s="4" t="s">
        <v>767</v>
      </c>
      <c r="D120" s="4" t="s">
        <v>243</v>
      </c>
    </row>
    <row r="121" spans="1:4" x14ac:dyDescent="0.25">
      <c r="A121" s="4" t="s">
        <v>382</v>
      </c>
      <c r="B121" s="4" t="s">
        <v>360</v>
      </c>
      <c r="C121" s="4" t="s">
        <v>241</v>
      </c>
      <c r="D121" s="4" t="s">
        <v>763</v>
      </c>
    </row>
    <row r="122" spans="1:4" x14ac:dyDescent="0.25">
      <c r="A122" s="4" t="s">
        <v>422</v>
      </c>
      <c r="B122" s="4" t="s">
        <v>655</v>
      </c>
      <c r="C122" s="4" t="s">
        <v>363</v>
      </c>
      <c r="D122" s="4" t="s">
        <v>738</v>
      </c>
    </row>
    <row r="123" spans="1:4" x14ac:dyDescent="0.25">
      <c r="A123" s="4" t="s">
        <v>357</v>
      </c>
      <c r="B123" s="4" t="s">
        <v>488</v>
      </c>
      <c r="C123" s="4" t="s">
        <v>421</v>
      </c>
      <c r="D123" s="4" t="s">
        <v>764</v>
      </c>
    </row>
    <row r="124" spans="1:4" x14ac:dyDescent="0.25">
      <c r="A124" s="4" t="s">
        <v>264</v>
      </c>
      <c r="B124" s="4" t="s">
        <v>656</v>
      </c>
      <c r="C124" s="4" t="s">
        <v>746</v>
      </c>
      <c r="D124" s="4" t="s">
        <v>242</v>
      </c>
    </row>
    <row r="125" spans="1:4" x14ac:dyDescent="0.25">
      <c r="A125" s="4" t="s">
        <v>263</v>
      </c>
      <c r="B125" s="4" t="s">
        <v>573</v>
      </c>
      <c r="C125" s="4" t="s">
        <v>478</v>
      </c>
      <c r="D125" s="4" t="s">
        <v>731</v>
      </c>
    </row>
    <row r="126" spans="1:4" x14ac:dyDescent="0.25">
      <c r="A126" s="4" t="s">
        <v>262</v>
      </c>
      <c r="B126" s="4" t="s">
        <v>657</v>
      </c>
      <c r="C126" s="4" t="s">
        <v>715</v>
      </c>
      <c r="D126" s="4" t="s">
        <v>766</v>
      </c>
    </row>
    <row r="127" spans="1:4" x14ac:dyDescent="0.25">
      <c r="A127" s="4" t="s">
        <v>465</v>
      </c>
      <c r="B127" s="4" t="s">
        <v>501</v>
      </c>
      <c r="C127" s="4" t="s">
        <v>715</v>
      </c>
      <c r="D127" s="4" t="s">
        <v>767</v>
      </c>
    </row>
    <row r="128" spans="1:4" x14ac:dyDescent="0.25">
      <c r="A128" s="4" t="s">
        <v>261</v>
      </c>
      <c r="B128" s="4" t="s">
        <v>658</v>
      </c>
      <c r="C128" s="4" t="s">
        <v>744</v>
      </c>
      <c r="D128" s="4" t="s">
        <v>241</v>
      </c>
    </row>
    <row r="129" spans="1:4" x14ac:dyDescent="0.25">
      <c r="A129" s="4" t="s">
        <v>412</v>
      </c>
      <c r="B129" s="4" t="s">
        <v>659</v>
      </c>
      <c r="C129" s="4" t="s">
        <v>353</v>
      </c>
      <c r="D129" s="4" t="s">
        <v>363</v>
      </c>
    </row>
    <row r="130" spans="1:4" x14ac:dyDescent="0.25">
      <c r="A130" s="4" t="s">
        <v>260</v>
      </c>
      <c r="B130" s="4" t="s">
        <v>567</v>
      </c>
      <c r="C130" s="4" t="s">
        <v>320</v>
      </c>
      <c r="D130" s="4" t="s">
        <v>794</v>
      </c>
    </row>
    <row r="131" spans="1:4" x14ac:dyDescent="0.25">
      <c r="A131" s="4" t="s">
        <v>399</v>
      </c>
      <c r="B131" s="4" t="s">
        <v>329</v>
      </c>
      <c r="C131" s="4" t="s">
        <v>737</v>
      </c>
      <c r="D131" s="4" t="s">
        <v>421</v>
      </c>
    </row>
    <row r="132" spans="1:4" x14ac:dyDescent="0.25">
      <c r="A132" s="4" t="s">
        <v>315</v>
      </c>
      <c r="B132" s="4" t="s">
        <v>436</v>
      </c>
      <c r="C132" s="4" t="s">
        <v>723</v>
      </c>
      <c r="D132" s="4" t="s">
        <v>478</v>
      </c>
    </row>
    <row r="133" spans="1:4" x14ac:dyDescent="0.25">
      <c r="A133" s="4" t="s">
        <v>259</v>
      </c>
      <c r="B133" s="4" t="s">
        <v>269</v>
      </c>
      <c r="C133" s="4" t="s">
        <v>237</v>
      </c>
      <c r="D133" s="4" t="s">
        <v>744</v>
      </c>
    </row>
    <row r="134" spans="1:4" x14ac:dyDescent="0.25">
      <c r="A134" s="4" t="s">
        <v>258</v>
      </c>
      <c r="B134" s="4" t="s">
        <v>269</v>
      </c>
      <c r="C134" s="4" t="s">
        <v>768</v>
      </c>
      <c r="D134" s="4" t="s">
        <v>353</v>
      </c>
    </row>
    <row r="135" spans="1:4" x14ac:dyDescent="0.25">
      <c r="A135" s="4" t="s">
        <v>257</v>
      </c>
      <c r="B135" s="4" t="s">
        <v>608</v>
      </c>
      <c r="C135" s="4" t="s">
        <v>712</v>
      </c>
      <c r="D135" s="4" t="s">
        <v>320</v>
      </c>
    </row>
    <row r="136" spans="1:4" x14ac:dyDescent="0.25">
      <c r="A136" s="4" t="s">
        <v>256</v>
      </c>
      <c r="B136" s="4" t="s">
        <v>267</v>
      </c>
      <c r="C136" s="4" t="s">
        <v>236</v>
      </c>
      <c r="D136" s="4" t="s">
        <v>737</v>
      </c>
    </row>
    <row r="137" spans="1:4" x14ac:dyDescent="0.25">
      <c r="A137" s="4" t="s">
        <v>318</v>
      </c>
      <c r="B137" s="4" t="s">
        <v>660</v>
      </c>
      <c r="C137" s="4" t="s">
        <v>728</v>
      </c>
      <c r="D137" s="4" t="s">
        <v>797</v>
      </c>
    </row>
    <row r="138" spans="1:4" x14ac:dyDescent="0.25">
      <c r="A138" s="4" t="s">
        <v>255</v>
      </c>
      <c r="B138" s="4" t="s">
        <v>569</v>
      </c>
      <c r="C138" s="4" t="s">
        <v>454</v>
      </c>
      <c r="D138" s="4" t="s">
        <v>237</v>
      </c>
    </row>
    <row r="139" spans="1:4" x14ac:dyDescent="0.25">
      <c r="A139" s="4" t="s">
        <v>424</v>
      </c>
      <c r="B139" s="4" t="s">
        <v>581</v>
      </c>
      <c r="C139" s="4" t="s">
        <v>354</v>
      </c>
      <c r="D139" s="4" t="s">
        <v>779</v>
      </c>
    </row>
    <row r="140" spans="1:4" x14ac:dyDescent="0.25">
      <c r="A140" s="4" t="s">
        <v>316</v>
      </c>
      <c r="B140" s="4" t="s">
        <v>604</v>
      </c>
      <c r="C140" s="4" t="s">
        <v>716</v>
      </c>
      <c r="D140" s="4" t="s">
        <v>802</v>
      </c>
    </row>
    <row r="141" spans="1:4" x14ac:dyDescent="0.25">
      <c r="A141" s="4" t="s">
        <v>404</v>
      </c>
      <c r="B141" s="4" t="s">
        <v>509</v>
      </c>
      <c r="C141" s="4" t="s">
        <v>337</v>
      </c>
      <c r="D141" s="4" t="s">
        <v>801</v>
      </c>
    </row>
    <row r="142" spans="1:4" x14ac:dyDescent="0.25">
      <c r="A142" s="4" t="s">
        <v>254</v>
      </c>
      <c r="B142" s="4" t="s">
        <v>382</v>
      </c>
      <c r="C142" s="4" t="s">
        <v>747</v>
      </c>
      <c r="D142" s="4" t="s">
        <v>778</v>
      </c>
    </row>
    <row r="143" spans="1:4" x14ac:dyDescent="0.25">
      <c r="A143" s="4" t="s">
        <v>253</v>
      </c>
      <c r="B143" s="4" t="s">
        <v>661</v>
      </c>
      <c r="C143" s="4" t="s">
        <v>231</v>
      </c>
      <c r="D143" s="4" t="s">
        <v>799</v>
      </c>
    </row>
    <row r="144" spans="1:4" x14ac:dyDescent="0.25">
      <c r="A144" s="4" t="s">
        <v>252</v>
      </c>
      <c r="B144" s="4" t="s">
        <v>521</v>
      </c>
      <c r="C144" s="4" t="s">
        <v>230</v>
      </c>
      <c r="D144" s="4" t="s">
        <v>236</v>
      </c>
    </row>
    <row r="145" spans="1:4" x14ac:dyDescent="0.25">
      <c r="A145" s="4" t="s">
        <v>361</v>
      </c>
      <c r="B145" s="4" t="s">
        <v>662</v>
      </c>
      <c r="C145" s="4" t="s">
        <v>312</v>
      </c>
      <c r="D145" s="4" t="s">
        <v>728</v>
      </c>
    </row>
    <row r="146" spans="1:4" x14ac:dyDescent="0.25">
      <c r="A146" s="4" t="s">
        <v>425</v>
      </c>
      <c r="B146" s="4" t="s">
        <v>519</v>
      </c>
      <c r="C146" s="4" t="s">
        <v>378</v>
      </c>
      <c r="D146" s="4" t="s">
        <v>810</v>
      </c>
    </row>
    <row r="147" spans="1:4" x14ac:dyDescent="0.25">
      <c r="A147" s="4" t="s">
        <v>455</v>
      </c>
      <c r="B147" s="4" t="s">
        <v>663</v>
      </c>
      <c r="C147" s="4" t="s">
        <v>572</v>
      </c>
      <c r="D147" s="4" t="s">
        <v>812</v>
      </c>
    </row>
    <row r="148" spans="1:4" x14ac:dyDescent="0.25">
      <c r="A148" s="4" t="s">
        <v>251</v>
      </c>
      <c r="B148" s="4" t="s">
        <v>663</v>
      </c>
      <c r="C148" s="4" t="s">
        <v>769</v>
      </c>
      <c r="D148" s="4" t="s">
        <v>454</v>
      </c>
    </row>
    <row r="149" spans="1:4" x14ac:dyDescent="0.25">
      <c r="A149" s="4" t="s">
        <v>460</v>
      </c>
      <c r="B149" s="4" t="s">
        <v>574</v>
      </c>
      <c r="C149" s="4" t="s">
        <v>711</v>
      </c>
      <c r="D149" s="4" t="s">
        <v>777</v>
      </c>
    </row>
    <row r="150" spans="1:4" x14ac:dyDescent="0.25">
      <c r="A150" s="4" t="s">
        <v>250</v>
      </c>
      <c r="B150" s="4" t="s">
        <v>263</v>
      </c>
      <c r="C150" s="4" t="s">
        <v>347</v>
      </c>
      <c r="D150" s="4" t="s">
        <v>520</v>
      </c>
    </row>
    <row r="151" spans="1:4" x14ac:dyDescent="0.25">
      <c r="A151" s="4" t="s">
        <v>386</v>
      </c>
      <c r="B151" s="4" t="s">
        <v>664</v>
      </c>
      <c r="C151" s="4" t="s">
        <v>734</v>
      </c>
      <c r="D151" s="4" t="s">
        <v>803</v>
      </c>
    </row>
    <row r="152" spans="1:4" x14ac:dyDescent="0.25">
      <c r="A152" s="4" t="s">
        <v>249</v>
      </c>
      <c r="B152" s="4" t="s">
        <v>665</v>
      </c>
      <c r="C152" s="4" t="s">
        <v>426</v>
      </c>
      <c r="D152" s="4" t="s">
        <v>716</v>
      </c>
    </row>
    <row r="153" spans="1:4" x14ac:dyDescent="0.25">
      <c r="A153" s="4" t="s">
        <v>339</v>
      </c>
      <c r="B153" s="4" t="s">
        <v>482</v>
      </c>
      <c r="C153" s="4" t="s">
        <v>336</v>
      </c>
      <c r="D153" s="4" t="s">
        <v>337</v>
      </c>
    </row>
    <row r="154" spans="1:4" x14ac:dyDescent="0.25">
      <c r="A154" s="4" t="s">
        <v>365</v>
      </c>
      <c r="B154" s="4" t="s">
        <v>615</v>
      </c>
      <c r="C154" s="4" t="s">
        <v>770</v>
      </c>
      <c r="D154" s="4" t="s">
        <v>747</v>
      </c>
    </row>
    <row r="155" spans="1:4" x14ac:dyDescent="0.25">
      <c r="A155" s="4" t="s">
        <v>319</v>
      </c>
      <c r="B155" s="4" t="s">
        <v>612</v>
      </c>
      <c r="C155" s="4" t="s">
        <v>750</v>
      </c>
      <c r="D155" s="4" t="s">
        <v>231</v>
      </c>
    </row>
    <row r="156" spans="1:4" x14ac:dyDescent="0.25">
      <c r="A156" s="4" t="s">
        <v>389</v>
      </c>
      <c r="B156" s="4" t="s">
        <v>595</v>
      </c>
      <c r="C156" s="4" t="s">
        <v>733</v>
      </c>
      <c r="D156" s="4" t="s">
        <v>230</v>
      </c>
    </row>
    <row r="157" spans="1:4" x14ac:dyDescent="0.25">
      <c r="A157" s="4" t="s">
        <v>377</v>
      </c>
      <c r="B157" s="4" t="s">
        <v>315</v>
      </c>
      <c r="C157" s="4" t="s">
        <v>420</v>
      </c>
      <c r="D157" s="4" t="s">
        <v>312</v>
      </c>
    </row>
    <row r="158" spans="1:4" x14ac:dyDescent="0.25">
      <c r="A158" s="4" t="s">
        <v>248</v>
      </c>
      <c r="B158" s="4" t="s">
        <v>589</v>
      </c>
      <c r="C158" s="4" t="s">
        <v>435</v>
      </c>
      <c r="D158" s="4" t="s">
        <v>378</v>
      </c>
    </row>
    <row r="159" spans="1:4" x14ac:dyDescent="0.25">
      <c r="A159" s="4" t="s">
        <v>247</v>
      </c>
      <c r="B159" s="4" t="s">
        <v>666</v>
      </c>
      <c r="C159" s="4" t="s">
        <v>435</v>
      </c>
      <c r="D159" s="4" t="s">
        <v>572</v>
      </c>
    </row>
    <row r="160" spans="1:4" x14ac:dyDescent="0.25">
      <c r="A160" s="4" t="s">
        <v>314</v>
      </c>
      <c r="B160" s="4" t="s">
        <v>667</v>
      </c>
      <c r="C160" s="4" t="s">
        <v>718</v>
      </c>
      <c r="D160" s="4" t="s">
        <v>769</v>
      </c>
    </row>
    <row r="161" spans="1:4" x14ac:dyDescent="0.25">
      <c r="A161" s="4" t="s">
        <v>246</v>
      </c>
      <c r="B161" s="4" t="s">
        <v>560</v>
      </c>
      <c r="C161" s="4" t="s">
        <v>384</v>
      </c>
      <c r="D161" s="4" t="s">
        <v>711</v>
      </c>
    </row>
    <row r="162" spans="1:4" x14ac:dyDescent="0.25">
      <c r="A162" s="4" t="s">
        <v>352</v>
      </c>
      <c r="B162" s="4" t="s">
        <v>586</v>
      </c>
      <c r="C162" s="4" t="s">
        <v>462</v>
      </c>
      <c r="D162" s="4" t="s">
        <v>347</v>
      </c>
    </row>
    <row r="163" spans="1:4" x14ac:dyDescent="0.25">
      <c r="A163" s="4" t="s">
        <v>245</v>
      </c>
      <c r="B163" s="4" t="s">
        <v>668</v>
      </c>
      <c r="C163" s="4" t="s">
        <v>464</v>
      </c>
      <c r="D163" s="4" t="s">
        <v>734</v>
      </c>
    </row>
    <row r="164" spans="1:4" x14ac:dyDescent="0.25">
      <c r="A164" s="4" t="s">
        <v>391</v>
      </c>
      <c r="B164" s="4" t="s">
        <v>490</v>
      </c>
      <c r="C164" s="4" t="s">
        <v>224</v>
      </c>
      <c r="D164" s="4" t="s">
        <v>426</v>
      </c>
    </row>
    <row r="165" spans="1:4" x14ac:dyDescent="0.25">
      <c r="A165" s="4" t="s">
        <v>244</v>
      </c>
      <c r="B165" s="4" t="s">
        <v>547</v>
      </c>
      <c r="C165" s="4" t="s">
        <v>713</v>
      </c>
      <c r="D165" s="4" t="s">
        <v>336</v>
      </c>
    </row>
    <row r="166" spans="1:4" x14ac:dyDescent="0.25">
      <c r="A166" s="4" t="s">
        <v>243</v>
      </c>
      <c r="B166" s="4" t="s">
        <v>579</v>
      </c>
      <c r="C166" s="4" t="s">
        <v>771</v>
      </c>
      <c r="D166" s="4" t="s">
        <v>770</v>
      </c>
    </row>
    <row r="167" spans="1:4" x14ac:dyDescent="0.25">
      <c r="A167" s="4" t="s">
        <v>453</v>
      </c>
      <c r="B167" s="4" t="s">
        <v>669</v>
      </c>
      <c r="C167" s="4" t="s">
        <v>577</v>
      </c>
      <c r="D167" s="4" t="s">
        <v>750</v>
      </c>
    </row>
    <row r="168" spans="1:4" x14ac:dyDescent="0.25">
      <c r="A168" s="4" t="s">
        <v>309</v>
      </c>
      <c r="B168" s="4" t="s">
        <v>670</v>
      </c>
      <c r="C168" s="4" t="s">
        <v>393</v>
      </c>
      <c r="D168" s="4" t="s">
        <v>776</v>
      </c>
    </row>
    <row r="169" spans="1:4" x14ac:dyDescent="0.25">
      <c r="A169" s="4" t="s">
        <v>242</v>
      </c>
      <c r="B169" s="4" t="s">
        <v>318</v>
      </c>
      <c r="C169" s="4" t="s">
        <v>772</v>
      </c>
      <c r="D169" s="4" t="s">
        <v>733</v>
      </c>
    </row>
    <row r="170" spans="1:4" x14ac:dyDescent="0.25">
      <c r="A170" s="4" t="s">
        <v>400</v>
      </c>
      <c r="B170" s="4" t="s">
        <v>671</v>
      </c>
      <c r="C170" s="4" t="s">
        <v>707</v>
      </c>
      <c r="D170" s="4" t="s">
        <v>808</v>
      </c>
    </row>
    <row r="171" spans="1:4" x14ac:dyDescent="0.25">
      <c r="A171" s="4" t="s">
        <v>427</v>
      </c>
      <c r="B171" s="4" t="s">
        <v>672</v>
      </c>
      <c r="C171" s="4" t="s">
        <v>751</v>
      </c>
      <c r="D171" s="4" t="s">
        <v>435</v>
      </c>
    </row>
    <row r="172" spans="1:4" x14ac:dyDescent="0.25">
      <c r="A172" s="4" t="s">
        <v>338</v>
      </c>
      <c r="B172" s="4" t="s">
        <v>584</v>
      </c>
      <c r="C172" s="4" t="s">
        <v>740</v>
      </c>
      <c r="D172" s="4" t="s">
        <v>435</v>
      </c>
    </row>
    <row r="173" spans="1:4" x14ac:dyDescent="0.25">
      <c r="A173" s="4" t="s">
        <v>241</v>
      </c>
      <c r="B173" s="4" t="s">
        <v>584</v>
      </c>
      <c r="C173" s="4" t="s">
        <v>218</v>
      </c>
      <c r="D173" s="4" t="s">
        <v>718</v>
      </c>
    </row>
    <row r="174" spans="1:4" x14ac:dyDescent="0.25">
      <c r="A174" s="4" t="s">
        <v>363</v>
      </c>
      <c r="B174" s="4" t="s">
        <v>508</v>
      </c>
      <c r="C174" s="4" t="s">
        <v>432</v>
      </c>
      <c r="D174" s="4" t="s">
        <v>384</v>
      </c>
    </row>
    <row r="175" spans="1:4" x14ac:dyDescent="0.25">
      <c r="A175" s="4" t="s">
        <v>421</v>
      </c>
      <c r="B175" s="4" t="s">
        <v>673</v>
      </c>
      <c r="C175" s="4" t="s">
        <v>710</v>
      </c>
      <c r="D175" s="4" t="s">
        <v>462</v>
      </c>
    </row>
    <row r="176" spans="1:4" x14ac:dyDescent="0.25">
      <c r="A176" s="4" t="s">
        <v>240</v>
      </c>
      <c r="B176" s="4" t="s">
        <v>404</v>
      </c>
      <c r="C176" s="4" t="s">
        <v>773</v>
      </c>
      <c r="D176" s="4" t="s">
        <v>464</v>
      </c>
    </row>
    <row r="177" spans="1:4" x14ac:dyDescent="0.25">
      <c r="A177" s="4" t="s">
        <v>239</v>
      </c>
      <c r="B177" s="4" t="s">
        <v>674</v>
      </c>
      <c r="C177" s="4" t="s">
        <v>413</v>
      </c>
      <c r="D177" s="4" t="s">
        <v>775</v>
      </c>
    </row>
    <row r="178" spans="1:4" x14ac:dyDescent="0.25">
      <c r="A178" s="4" t="s">
        <v>317</v>
      </c>
      <c r="B178" s="4" t="s">
        <v>251</v>
      </c>
      <c r="C178" s="4" t="s">
        <v>617</v>
      </c>
      <c r="D178" s="4" t="s">
        <v>813</v>
      </c>
    </row>
    <row r="179" spans="1:4" x14ac:dyDescent="0.25">
      <c r="A179" s="4" t="s">
        <v>381</v>
      </c>
      <c r="B179" s="4" t="s">
        <v>675</v>
      </c>
      <c r="C179" s="4" t="s">
        <v>739</v>
      </c>
      <c r="D179" s="4" t="s">
        <v>224</v>
      </c>
    </row>
    <row r="180" spans="1:4" x14ac:dyDescent="0.25">
      <c r="A180" s="4" t="s">
        <v>353</v>
      </c>
      <c r="B180" s="4" t="s">
        <v>386</v>
      </c>
      <c r="C180" s="4" t="s">
        <v>214</v>
      </c>
      <c r="D180" s="4" t="s">
        <v>713</v>
      </c>
    </row>
    <row r="181" spans="1:4" x14ac:dyDescent="0.25">
      <c r="A181" s="4" t="s">
        <v>320</v>
      </c>
      <c r="B181" s="4" t="s">
        <v>676</v>
      </c>
      <c r="C181" s="4" t="s">
        <v>726</v>
      </c>
      <c r="D181" s="4" t="s">
        <v>771</v>
      </c>
    </row>
    <row r="182" spans="1:4" x14ac:dyDescent="0.25">
      <c r="A182" s="4" t="s">
        <v>406</v>
      </c>
      <c r="B182" s="4" t="s">
        <v>677</v>
      </c>
      <c r="D182" s="4" t="s">
        <v>577</v>
      </c>
    </row>
    <row r="183" spans="1:4" x14ac:dyDescent="0.25">
      <c r="A183" s="4" t="s">
        <v>238</v>
      </c>
      <c r="B183" s="4" t="s">
        <v>597</v>
      </c>
      <c r="D183" s="4" t="s">
        <v>393</v>
      </c>
    </row>
    <row r="184" spans="1:4" x14ac:dyDescent="0.25">
      <c r="A184" s="4" t="s">
        <v>237</v>
      </c>
      <c r="B184" s="4" t="s">
        <v>563</v>
      </c>
      <c r="D184" s="4" t="s">
        <v>751</v>
      </c>
    </row>
    <row r="185" spans="1:4" x14ac:dyDescent="0.25">
      <c r="A185" s="4" t="s">
        <v>450</v>
      </c>
      <c r="B185" s="4" t="s">
        <v>592</v>
      </c>
      <c r="D185" s="4" t="s">
        <v>740</v>
      </c>
    </row>
    <row r="186" spans="1:4" x14ac:dyDescent="0.25">
      <c r="A186" s="4" t="s">
        <v>326</v>
      </c>
      <c r="B186" s="4" t="s">
        <v>389</v>
      </c>
      <c r="D186" s="4" t="s">
        <v>218</v>
      </c>
    </row>
    <row r="187" spans="1:4" x14ac:dyDescent="0.25">
      <c r="A187" s="4" t="s">
        <v>236</v>
      </c>
      <c r="B187" s="4" t="s">
        <v>541</v>
      </c>
      <c r="D187" s="4" t="s">
        <v>432</v>
      </c>
    </row>
    <row r="188" spans="1:4" x14ac:dyDescent="0.25">
      <c r="A188" s="4" t="s">
        <v>437</v>
      </c>
      <c r="B188" s="4" t="s">
        <v>678</v>
      </c>
      <c r="D188" s="4" t="s">
        <v>791</v>
      </c>
    </row>
    <row r="189" spans="1:4" x14ac:dyDescent="0.25">
      <c r="A189" s="4" t="s">
        <v>403</v>
      </c>
      <c r="B189" s="4" t="s">
        <v>588</v>
      </c>
      <c r="D189" s="4" t="s">
        <v>710</v>
      </c>
    </row>
    <row r="190" spans="1:4" x14ac:dyDescent="0.25">
      <c r="A190" s="4" t="s">
        <v>335</v>
      </c>
      <c r="B190" s="4" t="s">
        <v>679</v>
      </c>
      <c r="D190" s="4" t="s">
        <v>773</v>
      </c>
    </row>
    <row r="191" spans="1:4" x14ac:dyDescent="0.25">
      <c r="A191" s="4" t="s">
        <v>392</v>
      </c>
      <c r="B191" s="4" t="s">
        <v>506</v>
      </c>
      <c r="D191" s="4" t="s">
        <v>774</v>
      </c>
    </row>
    <row r="192" spans="1:4" x14ac:dyDescent="0.25">
      <c r="A192" s="4" t="s">
        <v>443</v>
      </c>
      <c r="B192" s="4" t="s">
        <v>391</v>
      </c>
      <c r="D192" s="4" t="s">
        <v>792</v>
      </c>
    </row>
    <row r="193" spans="1:4" x14ac:dyDescent="0.25">
      <c r="A193" s="4" t="s">
        <v>454</v>
      </c>
      <c r="B193" s="4" t="s">
        <v>680</v>
      </c>
      <c r="D193" s="4" t="s">
        <v>617</v>
      </c>
    </row>
    <row r="194" spans="1:4" x14ac:dyDescent="0.25">
      <c r="A194" s="4" t="s">
        <v>235</v>
      </c>
      <c r="B194" s="4" t="s">
        <v>484</v>
      </c>
      <c r="D194" s="4" t="s">
        <v>804</v>
      </c>
    </row>
    <row r="195" spans="1:4" x14ac:dyDescent="0.25">
      <c r="A195" s="4" t="s">
        <v>438</v>
      </c>
      <c r="B195" s="4" t="s">
        <v>602</v>
      </c>
      <c r="D195" s="4" t="s">
        <v>811</v>
      </c>
    </row>
    <row r="196" spans="1:4" x14ac:dyDescent="0.25">
      <c r="A196" s="4" t="s">
        <v>234</v>
      </c>
      <c r="B196" s="4" t="s">
        <v>681</v>
      </c>
      <c r="D196" s="4" t="s">
        <v>214</v>
      </c>
    </row>
    <row r="197" spans="1:4" x14ac:dyDescent="0.25">
      <c r="A197" s="4" t="s">
        <v>397</v>
      </c>
      <c r="B197" s="4" t="s">
        <v>682</v>
      </c>
      <c r="D197" s="4" t="s">
        <v>726</v>
      </c>
    </row>
    <row r="198" spans="1:4" x14ac:dyDescent="0.25">
      <c r="A198" s="4" t="s">
        <v>466</v>
      </c>
      <c r="B198" s="4" t="s">
        <v>575</v>
      </c>
    </row>
    <row r="199" spans="1:4" x14ac:dyDescent="0.25">
      <c r="A199" s="4" t="s">
        <v>354</v>
      </c>
      <c r="B199" s="4" t="s">
        <v>683</v>
      </c>
    </row>
    <row r="200" spans="1:4" x14ac:dyDescent="0.25">
      <c r="A200" s="4" t="s">
        <v>417</v>
      </c>
      <c r="B200" s="4" t="s">
        <v>684</v>
      </c>
    </row>
    <row r="201" spans="1:4" x14ac:dyDescent="0.25">
      <c r="A201" s="4" t="s">
        <v>233</v>
      </c>
      <c r="B201" s="4" t="s">
        <v>487</v>
      </c>
    </row>
    <row r="202" spans="1:4" x14ac:dyDescent="0.25">
      <c r="A202" s="4" t="s">
        <v>232</v>
      </c>
      <c r="B202" s="4" t="s">
        <v>685</v>
      </c>
    </row>
    <row r="203" spans="1:4" x14ac:dyDescent="0.25">
      <c r="A203" s="4" t="s">
        <v>387</v>
      </c>
      <c r="B203" s="4" t="s">
        <v>533</v>
      </c>
    </row>
    <row r="204" spans="1:4" x14ac:dyDescent="0.25">
      <c r="A204" s="4" t="s">
        <v>461</v>
      </c>
      <c r="B204" s="4" t="s">
        <v>686</v>
      </c>
    </row>
    <row r="205" spans="1:4" x14ac:dyDescent="0.25">
      <c r="A205" s="4" t="s">
        <v>337</v>
      </c>
      <c r="B205" s="4" t="s">
        <v>496</v>
      </c>
    </row>
    <row r="206" spans="1:4" x14ac:dyDescent="0.25">
      <c r="A206" s="4" t="s">
        <v>358</v>
      </c>
      <c r="B206" s="4" t="s">
        <v>243</v>
      </c>
    </row>
    <row r="207" spans="1:4" x14ac:dyDescent="0.25">
      <c r="A207" s="4" t="s">
        <v>231</v>
      </c>
      <c r="B207" s="4" t="s">
        <v>477</v>
      </c>
    </row>
    <row r="208" spans="1:4" x14ac:dyDescent="0.25">
      <c r="A208" s="4" t="s">
        <v>230</v>
      </c>
      <c r="B208" s="4" t="s">
        <v>309</v>
      </c>
    </row>
    <row r="209" spans="1:2" x14ac:dyDescent="0.25">
      <c r="A209" s="4" t="s">
        <v>351</v>
      </c>
      <c r="B209" s="4" t="s">
        <v>687</v>
      </c>
    </row>
    <row r="210" spans="1:2" x14ac:dyDescent="0.25">
      <c r="A210" s="4" t="s">
        <v>312</v>
      </c>
      <c r="B210" s="4" t="s">
        <v>688</v>
      </c>
    </row>
    <row r="211" spans="1:2" x14ac:dyDescent="0.25">
      <c r="A211" s="4" t="s">
        <v>378</v>
      </c>
      <c r="B211" s="4" t="s">
        <v>242</v>
      </c>
    </row>
    <row r="212" spans="1:2" x14ac:dyDescent="0.25">
      <c r="A212" s="4" t="s">
        <v>394</v>
      </c>
      <c r="B212" s="4" t="s">
        <v>535</v>
      </c>
    </row>
    <row r="213" spans="1:2" x14ac:dyDescent="0.25">
      <c r="A213" s="4" t="s">
        <v>229</v>
      </c>
      <c r="B213" s="4" t="s">
        <v>241</v>
      </c>
    </row>
    <row r="214" spans="1:2" x14ac:dyDescent="0.25">
      <c r="A214" s="4" t="s">
        <v>347</v>
      </c>
      <c r="B214" s="4" t="s">
        <v>525</v>
      </c>
    </row>
    <row r="215" spans="1:2" x14ac:dyDescent="0.25">
      <c r="A215" s="4" t="s">
        <v>456</v>
      </c>
      <c r="B215" s="4" t="s">
        <v>689</v>
      </c>
    </row>
    <row r="216" spans="1:2" x14ac:dyDescent="0.25">
      <c r="A216" s="4" t="s">
        <v>426</v>
      </c>
      <c r="B216" s="4" t="s">
        <v>478</v>
      </c>
    </row>
    <row r="217" spans="1:2" x14ac:dyDescent="0.25">
      <c r="A217" s="4" t="s">
        <v>228</v>
      </c>
      <c r="B217" s="4" t="s">
        <v>526</v>
      </c>
    </row>
    <row r="218" spans="1:2" x14ac:dyDescent="0.25">
      <c r="A218" s="4" t="s">
        <v>336</v>
      </c>
      <c r="B218" s="4" t="s">
        <v>531</v>
      </c>
    </row>
    <row r="219" spans="1:2" x14ac:dyDescent="0.25">
      <c r="A219" s="4" t="s">
        <v>340</v>
      </c>
      <c r="B219" s="4" t="s">
        <v>690</v>
      </c>
    </row>
    <row r="220" spans="1:2" x14ac:dyDescent="0.25">
      <c r="A220" s="4" t="s">
        <v>227</v>
      </c>
      <c r="B220" s="4" t="s">
        <v>518</v>
      </c>
    </row>
    <row r="221" spans="1:2" x14ac:dyDescent="0.25">
      <c r="A221" s="4" t="s">
        <v>226</v>
      </c>
      <c r="B221" s="4" t="s">
        <v>320</v>
      </c>
    </row>
    <row r="222" spans="1:2" x14ac:dyDescent="0.25">
      <c r="A222" s="4" t="s">
        <v>373</v>
      </c>
      <c r="B222" s="4" t="s">
        <v>607</v>
      </c>
    </row>
    <row r="223" spans="1:2" x14ac:dyDescent="0.25">
      <c r="A223" s="4" t="s">
        <v>420</v>
      </c>
      <c r="B223" s="4" t="s">
        <v>618</v>
      </c>
    </row>
    <row r="224" spans="1:2" x14ac:dyDescent="0.25">
      <c r="A224" s="4" t="s">
        <v>408</v>
      </c>
      <c r="B224" s="4" t="s">
        <v>491</v>
      </c>
    </row>
    <row r="225" spans="1:2" x14ac:dyDescent="0.25">
      <c r="A225" s="4" t="s">
        <v>419</v>
      </c>
      <c r="B225" s="4" t="s">
        <v>587</v>
      </c>
    </row>
    <row r="226" spans="1:2" x14ac:dyDescent="0.25">
      <c r="A226" s="4" t="s">
        <v>442</v>
      </c>
      <c r="B226" s="4" t="s">
        <v>537</v>
      </c>
    </row>
    <row r="227" spans="1:2" x14ac:dyDescent="0.25">
      <c r="A227" s="4" t="s">
        <v>435</v>
      </c>
      <c r="B227" s="4" t="s">
        <v>493</v>
      </c>
    </row>
    <row r="228" spans="1:2" x14ac:dyDescent="0.25">
      <c r="A228" s="4" t="s">
        <v>384</v>
      </c>
      <c r="B228" s="4" t="s">
        <v>548</v>
      </c>
    </row>
    <row r="229" spans="1:2" x14ac:dyDescent="0.25">
      <c r="A229" s="4" t="s">
        <v>225</v>
      </c>
      <c r="B229" s="4" t="s">
        <v>483</v>
      </c>
    </row>
    <row r="230" spans="1:2" x14ac:dyDescent="0.25">
      <c r="A230" s="4" t="s">
        <v>411</v>
      </c>
      <c r="B230" s="4" t="s">
        <v>500</v>
      </c>
    </row>
    <row r="231" spans="1:2" x14ac:dyDescent="0.25">
      <c r="A231" s="4" t="s">
        <v>462</v>
      </c>
      <c r="B231" s="4" t="s">
        <v>479</v>
      </c>
    </row>
    <row r="232" spans="1:2" x14ac:dyDescent="0.25">
      <c r="A232" s="4" t="s">
        <v>344</v>
      </c>
      <c r="B232" s="4" t="s">
        <v>326</v>
      </c>
    </row>
    <row r="233" spans="1:2" x14ac:dyDescent="0.25">
      <c r="A233" s="4" t="s">
        <v>464</v>
      </c>
      <c r="B233" s="4" t="s">
        <v>532</v>
      </c>
    </row>
    <row r="234" spans="1:2" x14ac:dyDescent="0.25">
      <c r="A234" s="4" t="s">
        <v>463</v>
      </c>
      <c r="B234" s="4" t="s">
        <v>545</v>
      </c>
    </row>
    <row r="235" spans="1:2" x14ac:dyDescent="0.25">
      <c r="A235" s="4" t="s">
        <v>224</v>
      </c>
      <c r="B235" s="4" t="s">
        <v>472</v>
      </c>
    </row>
    <row r="236" spans="1:2" x14ac:dyDescent="0.25">
      <c r="A236" s="4" t="s">
        <v>446</v>
      </c>
      <c r="B236" s="4" t="s">
        <v>516</v>
      </c>
    </row>
    <row r="237" spans="1:2" x14ac:dyDescent="0.25">
      <c r="A237" s="4" t="s">
        <v>223</v>
      </c>
      <c r="B237" s="4" t="s">
        <v>335</v>
      </c>
    </row>
    <row r="238" spans="1:2" x14ac:dyDescent="0.25">
      <c r="A238" s="4" t="s">
        <v>415</v>
      </c>
      <c r="B238" s="4" t="s">
        <v>605</v>
      </c>
    </row>
    <row r="239" spans="1:2" x14ac:dyDescent="0.25">
      <c r="A239" s="4" t="s">
        <v>222</v>
      </c>
      <c r="B239" s="4" t="s">
        <v>504</v>
      </c>
    </row>
    <row r="240" spans="1:2" x14ac:dyDescent="0.25">
      <c r="A240" s="4" t="s">
        <v>310</v>
      </c>
      <c r="B240" s="4" t="s">
        <v>691</v>
      </c>
    </row>
    <row r="241" spans="1:2" x14ac:dyDescent="0.25">
      <c r="A241" s="4" t="s">
        <v>221</v>
      </c>
      <c r="B241" s="4" t="s">
        <v>528</v>
      </c>
    </row>
    <row r="242" spans="1:2" x14ac:dyDescent="0.25">
      <c r="A242" s="4" t="s">
        <v>220</v>
      </c>
      <c r="B242" s="4" t="s">
        <v>397</v>
      </c>
    </row>
    <row r="243" spans="1:2" x14ac:dyDescent="0.25">
      <c r="A243" s="4" t="s">
        <v>327</v>
      </c>
      <c r="B243" s="4" t="s">
        <v>232</v>
      </c>
    </row>
    <row r="244" spans="1:2" x14ac:dyDescent="0.25">
      <c r="A244" s="4" t="s">
        <v>219</v>
      </c>
      <c r="B244" s="4" t="s">
        <v>583</v>
      </c>
    </row>
    <row r="245" spans="1:2" x14ac:dyDescent="0.25">
      <c r="A245" s="4" t="s">
        <v>393</v>
      </c>
      <c r="B245" s="4" t="s">
        <v>520</v>
      </c>
    </row>
    <row r="246" spans="1:2" x14ac:dyDescent="0.25">
      <c r="A246" s="4" t="s">
        <v>458</v>
      </c>
      <c r="B246" s="4" t="s">
        <v>611</v>
      </c>
    </row>
    <row r="247" spans="1:2" x14ac:dyDescent="0.25">
      <c r="A247" s="4" t="s">
        <v>447</v>
      </c>
      <c r="B247" s="4" t="s">
        <v>692</v>
      </c>
    </row>
    <row r="248" spans="1:2" x14ac:dyDescent="0.25">
      <c r="A248" s="4" t="s">
        <v>218</v>
      </c>
      <c r="B248" s="4" t="s">
        <v>494</v>
      </c>
    </row>
    <row r="249" spans="1:2" x14ac:dyDescent="0.25">
      <c r="A249" s="4" t="s">
        <v>445</v>
      </c>
      <c r="B249" s="4" t="s">
        <v>693</v>
      </c>
    </row>
    <row r="250" spans="1:2" x14ac:dyDescent="0.25">
      <c r="A250" s="4" t="s">
        <v>372</v>
      </c>
      <c r="B250" s="4" t="s">
        <v>337</v>
      </c>
    </row>
    <row r="251" spans="1:2" x14ac:dyDescent="0.25">
      <c r="A251" s="4" t="s">
        <v>459</v>
      </c>
      <c r="B251" s="4" t="s">
        <v>694</v>
      </c>
    </row>
    <row r="252" spans="1:2" x14ac:dyDescent="0.25">
      <c r="A252" s="4" t="s">
        <v>432</v>
      </c>
      <c r="B252" s="4" t="s">
        <v>578</v>
      </c>
    </row>
    <row r="253" spans="1:2" x14ac:dyDescent="0.25">
      <c r="A253" s="4" t="s">
        <v>468</v>
      </c>
      <c r="B253" s="4" t="s">
        <v>695</v>
      </c>
    </row>
    <row r="254" spans="1:2" x14ac:dyDescent="0.25">
      <c r="A254" s="4" t="s">
        <v>217</v>
      </c>
      <c r="B254" s="4" t="s">
        <v>696</v>
      </c>
    </row>
    <row r="255" spans="1:2" x14ac:dyDescent="0.25">
      <c r="A255" s="4" t="s">
        <v>413</v>
      </c>
      <c r="B255" s="4" t="s">
        <v>601</v>
      </c>
    </row>
    <row r="256" spans="1:2" x14ac:dyDescent="0.25">
      <c r="A256" s="4" t="s">
        <v>216</v>
      </c>
      <c r="B256" s="4" t="s">
        <v>231</v>
      </c>
    </row>
    <row r="257" spans="1:2" x14ac:dyDescent="0.25">
      <c r="A257" s="4" t="s">
        <v>332</v>
      </c>
      <c r="B257" s="4" t="s">
        <v>378</v>
      </c>
    </row>
    <row r="258" spans="1:2" x14ac:dyDescent="0.25">
      <c r="A258" s="4" t="s">
        <v>215</v>
      </c>
      <c r="B258" s="4" t="s">
        <v>572</v>
      </c>
    </row>
    <row r="259" spans="1:2" x14ac:dyDescent="0.25">
      <c r="A259" s="4" t="s">
        <v>451</v>
      </c>
      <c r="B259" s="4" t="s">
        <v>596</v>
      </c>
    </row>
    <row r="260" spans="1:2" x14ac:dyDescent="0.25">
      <c r="A260" s="4" t="s">
        <v>214</v>
      </c>
      <c r="B260" s="4" t="s">
        <v>576</v>
      </c>
    </row>
    <row r="261" spans="1:2" x14ac:dyDescent="0.25">
      <c r="B261" s="4" t="s">
        <v>473</v>
      </c>
    </row>
    <row r="262" spans="1:2" x14ac:dyDescent="0.25">
      <c r="B262" s="4" t="s">
        <v>697</v>
      </c>
    </row>
    <row r="263" spans="1:2" x14ac:dyDescent="0.25">
      <c r="B263" s="4" t="s">
        <v>698</v>
      </c>
    </row>
    <row r="264" spans="1:2" x14ac:dyDescent="0.25">
      <c r="B264" s="4" t="s">
        <v>514</v>
      </c>
    </row>
    <row r="265" spans="1:2" x14ac:dyDescent="0.25">
      <c r="B265" s="4" t="s">
        <v>511</v>
      </c>
    </row>
    <row r="266" spans="1:2" x14ac:dyDescent="0.25">
      <c r="B266" s="4" t="s">
        <v>336</v>
      </c>
    </row>
    <row r="267" spans="1:2" x14ac:dyDescent="0.25">
      <c r="B267" s="4" t="s">
        <v>554</v>
      </c>
    </row>
    <row r="268" spans="1:2" x14ac:dyDescent="0.25">
      <c r="B268" s="4" t="s">
        <v>580</v>
      </c>
    </row>
    <row r="269" spans="1:2" x14ac:dyDescent="0.25">
      <c r="B269" s="4" t="s">
        <v>699</v>
      </c>
    </row>
    <row r="270" spans="1:2" x14ac:dyDescent="0.25">
      <c r="B270" s="4" t="s">
        <v>227</v>
      </c>
    </row>
    <row r="271" spans="1:2" x14ac:dyDescent="0.25">
      <c r="B271" s="4" t="s">
        <v>226</v>
      </c>
    </row>
    <row r="272" spans="1:2" x14ac:dyDescent="0.25">
      <c r="B272" s="4" t="s">
        <v>700</v>
      </c>
    </row>
    <row r="273" spans="2:2" x14ac:dyDescent="0.25">
      <c r="B273" s="4" t="s">
        <v>474</v>
      </c>
    </row>
    <row r="274" spans="2:2" x14ac:dyDescent="0.25">
      <c r="B274" s="4" t="s">
        <v>558</v>
      </c>
    </row>
    <row r="275" spans="2:2" x14ac:dyDescent="0.25">
      <c r="B275" s="4" t="s">
        <v>701</v>
      </c>
    </row>
    <row r="276" spans="2:2" x14ac:dyDescent="0.25">
      <c r="B276" s="4" t="s">
        <v>471</v>
      </c>
    </row>
    <row r="277" spans="2:2" x14ac:dyDescent="0.25">
      <c r="B277" s="4" t="s">
        <v>435</v>
      </c>
    </row>
    <row r="278" spans="2:2" x14ac:dyDescent="0.25">
      <c r="B278" s="4" t="s">
        <v>512</v>
      </c>
    </row>
    <row r="279" spans="2:2" x14ac:dyDescent="0.25">
      <c r="B279" s="4" t="s">
        <v>549</v>
      </c>
    </row>
    <row r="280" spans="2:2" x14ac:dyDescent="0.25">
      <c r="B280" s="4" t="s">
        <v>613</v>
      </c>
    </row>
    <row r="281" spans="2:2" x14ac:dyDescent="0.25">
      <c r="B281" s="4" t="s">
        <v>564</v>
      </c>
    </row>
    <row r="282" spans="2:2" x14ac:dyDescent="0.25">
      <c r="B282" s="4" t="s">
        <v>702</v>
      </c>
    </row>
    <row r="283" spans="2:2" x14ac:dyDescent="0.25">
      <c r="B283" s="4" t="s">
        <v>703</v>
      </c>
    </row>
    <row r="284" spans="2:2" x14ac:dyDescent="0.25">
      <c r="B284" s="4" t="s">
        <v>543</v>
      </c>
    </row>
    <row r="285" spans="2:2" x14ac:dyDescent="0.25">
      <c r="B285" s="4" t="s">
        <v>571</v>
      </c>
    </row>
    <row r="286" spans="2:2" x14ac:dyDescent="0.25">
      <c r="B286" s="4" t="s">
        <v>598</v>
      </c>
    </row>
    <row r="287" spans="2:2" x14ac:dyDescent="0.25">
      <c r="B287" s="4" t="s">
        <v>599</v>
      </c>
    </row>
    <row r="288" spans="2:2" x14ac:dyDescent="0.25">
      <c r="B288" s="4" t="s">
        <v>704</v>
      </c>
    </row>
    <row r="289" spans="2:2" x14ac:dyDescent="0.25">
      <c r="B289" s="4" t="s">
        <v>510</v>
      </c>
    </row>
    <row r="290" spans="2:2" x14ac:dyDescent="0.25">
      <c r="B290" s="4" t="s">
        <v>503</v>
      </c>
    </row>
    <row r="291" spans="2:2" x14ac:dyDescent="0.25">
      <c r="B291" s="4" t="s">
        <v>222</v>
      </c>
    </row>
    <row r="292" spans="2:2" x14ac:dyDescent="0.25">
      <c r="B292" s="4" t="s">
        <v>475</v>
      </c>
    </row>
    <row r="293" spans="2:2" x14ac:dyDescent="0.25">
      <c r="B293" s="4" t="s">
        <v>705</v>
      </c>
    </row>
    <row r="294" spans="2:2" x14ac:dyDescent="0.25">
      <c r="B294" s="4" t="s">
        <v>706</v>
      </c>
    </row>
    <row r="295" spans="2:2" x14ac:dyDescent="0.25">
      <c r="B295" s="4" t="s">
        <v>577</v>
      </c>
    </row>
    <row r="296" spans="2:2" x14ac:dyDescent="0.25">
      <c r="B296" s="4" t="s">
        <v>480</v>
      </c>
    </row>
    <row r="297" spans="2:2" x14ac:dyDescent="0.25">
      <c r="B297" s="4" t="s">
        <v>707</v>
      </c>
    </row>
    <row r="298" spans="2:2" x14ac:dyDescent="0.25">
      <c r="B298" s="4" t="s">
        <v>555</v>
      </c>
    </row>
    <row r="299" spans="2:2" x14ac:dyDescent="0.25">
      <c r="B299" s="4" t="s">
        <v>536</v>
      </c>
    </row>
    <row r="300" spans="2:2" x14ac:dyDescent="0.25">
      <c r="B300" s="4" t="s">
        <v>551</v>
      </c>
    </row>
    <row r="301" spans="2:2" x14ac:dyDescent="0.25">
      <c r="B301" s="4" t="s">
        <v>708</v>
      </c>
    </row>
    <row r="302" spans="2:2" x14ac:dyDescent="0.25">
      <c r="B302" s="4" t="s">
        <v>566</v>
      </c>
    </row>
    <row r="303" spans="2:2" x14ac:dyDescent="0.25">
      <c r="B303" s="4" t="s">
        <v>616</v>
      </c>
    </row>
    <row r="304" spans="2:2" x14ac:dyDescent="0.25">
      <c r="B304" s="4" t="s">
        <v>617</v>
      </c>
    </row>
    <row r="305" spans="2:2" x14ac:dyDescent="0.25">
      <c r="B305" s="4" t="s">
        <v>709</v>
      </c>
    </row>
    <row r="306" spans="2:2" s="14" customFormat="1" x14ac:dyDescent="0.25">
      <c r="B306" s="14" t="s">
        <v>214</v>
      </c>
    </row>
  </sheetData>
  <sortState xmlns:xlrd2="http://schemas.microsoft.com/office/spreadsheetml/2017/richdata2" ref="D3:D197">
    <sortCondition ref="D6:D197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 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stat</dc:creator>
  <cp:lastModifiedBy>QIU YOU JIA</cp:lastModifiedBy>
  <dcterms:created xsi:type="dcterms:W3CDTF">2023-03-09T00:53:44Z</dcterms:created>
  <dcterms:modified xsi:type="dcterms:W3CDTF">2023-07-27T05:25:48Z</dcterms:modified>
</cp:coreProperties>
</file>